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860" yWindow="0" windowWidth="31020" windowHeight="12280"/>
  </bookViews>
  <sheets>
    <sheet name="Table S1" sheetId="1" r:id="rId1"/>
    <sheet name="Table S6" sheetId="5" r:id="rId2"/>
    <sheet name="Table S7" sheetId="2" r:id="rId3"/>
    <sheet name="Table S8" sheetId="3" r:id="rId4"/>
    <sheet name="Table S9" sheetId="4" r:id="rId5"/>
  </sheets>
  <externalReferences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52" i="1" l="1"/>
  <c r="M852" i="1"/>
  <c r="N852" i="1"/>
  <c r="L656" i="1"/>
  <c r="M656" i="1"/>
  <c r="N656" i="1"/>
  <c r="L469" i="1"/>
  <c r="M469" i="1"/>
  <c r="N469" i="1"/>
  <c r="L501" i="1"/>
  <c r="M501" i="1"/>
  <c r="N501" i="1"/>
  <c r="L718" i="1"/>
  <c r="M718" i="1"/>
  <c r="N718" i="1"/>
  <c r="L321" i="1"/>
  <c r="M321" i="1"/>
  <c r="N321" i="1"/>
  <c r="L491" i="1"/>
  <c r="M491" i="1"/>
  <c r="N491" i="1"/>
  <c r="L14" i="1"/>
  <c r="M14" i="1"/>
  <c r="N14" i="1"/>
  <c r="L609" i="1"/>
  <c r="M609" i="1"/>
  <c r="N609" i="1"/>
  <c r="L61" i="1"/>
  <c r="M61" i="1"/>
  <c r="N61" i="1"/>
  <c r="L595" i="1"/>
  <c r="M595" i="1"/>
  <c r="N595" i="1"/>
  <c r="L823" i="1"/>
  <c r="M823" i="1"/>
  <c r="N823" i="1"/>
  <c r="L608" i="1"/>
  <c r="M608" i="1"/>
  <c r="N608" i="1"/>
  <c r="L778" i="1"/>
  <c r="M778" i="1"/>
  <c r="N778" i="1"/>
  <c r="L687" i="1"/>
  <c r="M687" i="1"/>
  <c r="N687" i="1"/>
  <c r="L418" i="1"/>
  <c r="M418" i="1"/>
  <c r="N418" i="1"/>
  <c r="L783" i="1"/>
  <c r="M783" i="1"/>
  <c r="N783" i="1"/>
  <c r="L654" i="1"/>
  <c r="M654" i="1"/>
  <c r="N654" i="1"/>
  <c r="L343" i="1"/>
  <c r="M343" i="1"/>
  <c r="N343" i="1"/>
  <c r="L106" i="1"/>
  <c r="M106" i="1"/>
  <c r="N106" i="1"/>
  <c r="L559" i="1"/>
  <c r="M559" i="1"/>
  <c r="N559" i="1"/>
  <c r="L15" i="1"/>
  <c r="M15" i="1"/>
  <c r="N15" i="1"/>
  <c r="L86" i="1"/>
  <c r="M86" i="1"/>
  <c r="N86" i="1"/>
  <c r="L324" i="1"/>
  <c r="M324" i="1"/>
  <c r="N324" i="1"/>
  <c r="L182" i="1"/>
  <c r="M182" i="1"/>
  <c r="N182" i="1"/>
  <c r="L125" i="1"/>
  <c r="M125" i="1"/>
  <c r="N125" i="1"/>
  <c r="L817" i="1"/>
  <c r="M817" i="1"/>
  <c r="N817" i="1"/>
  <c r="L789" i="1"/>
  <c r="M789" i="1"/>
  <c r="N789" i="1"/>
  <c r="L357" i="1"/>
  <c r="M357" i="1"/>
  <c r="N357" i="1"/>
  <c r="L257" i="1"/>
  <c r="M257" i="1"/>
  <c r="N257" i="1"/>
  <c r="L105" i="1"/>
  <c r="M105" i="1"/>
  <c r="N105" i="1"/>
  <c r="L111" i="1"/>
  <c r="M111" i="1"/>
  <c r="N111" i="1"/>
  <c r="L53" i="1"/>
  <c r="M53" i="1"/>
  <c r="N53" i="1"/>
  <c r="L689" i="1"/>
  <c r="M689" i="1"/>
  <c r="N689" i="1"/>
  <c r="L583" i="1"/>
  <c r="M583" i="1"/>
  <c r="N583" i="1"/>
  <c r="L264" i="1"/>
  <c r="M264" i="1"/>
  <c r="N264" i="1"/>
  <c r="L246" i="1"/>
  <c r="M246" i="1"/>
  <c r="N246" i="1"/>
  <c r="L223" i="1"/>
  <c r="M223" i="1"/>
  <c r="N223" i="1"/>
  <c r="L52" i="1"/>
  <c r="M52" i="1"/>
  <c r="N52" i="1"/>
  <c r="L555" i="1"/>
  <c r="M555" i="1"/>
  <c r="N555" i="1"/>
  <c r="L677" i="1"/>
  <c r="M677" i="1"/>
  <c r="N677" i="1"/>
  <c r="L208" i="1"/>
  <c r="M208" i="1"/>
  <c r="N208" i="1"/>
  <c r="L25" i="1"/>
  <c r="M25" i="1"/>
  <c r="N25" i="1"/>
  <c r="L562" i="1"/>
  <c r="M562" i="1"/>
  <c r="N562" i="1"/>
  <c r="L665" i="1"/>
  <c r="M665" i="1"/>
  <c r="N665" i="1"/>
  <c r="L386" i="1"/>
  <c r="M386" i="1"/>
  <c r="N386" i="1"/>
  <c r="L510" i="1"/>
  <c r="M510" i="1"/>
  <c r="N510" i="1"/>
  <c r="L820" i="1"/>
  <c r="M820" i="1"/>
  <c r="N820" i="1"/>
  <c r="L798" i="1"/>
  <c r="M798" i="1"/>
  <c r="N798" i="1"/>
  <c r="L119" i="1"/>
  <c r="M119" i="1"/>
  <c r="N119" i="1"/>
  <c r="L872" i="1"/>
  <c r="M872" i="1"/>
  <c r="N872" i="1"/>
  <c r="L228" i="1"/>
  <c r="M228" i="1"/>
  <c r="N228" i="1"/>
  <c r="L495" i="1"/>
  <c r="M495" i="1"/>
  <c r="N495" i="1"/>
  <c r="L402" i="1"/>
  <c r="M402" i="1"/>
  <c r="N402" i="1"/>
  <c r="L551" i="1"/>
  <c r="M551" i="1"/>
  <c r="N551" i="1"/>
  <c r="L589" i="1"/>
  <c r="M589" i="1"/>
  <c r="N589" i="1"/>
  <c r="L224" i="1"/>
  <c r="M224" i="1"/>
  <c r="N224" i="1"/>
  <c r="L541" i="1"/>
  <c r="M541" i="1"/>
  <c r="N541" i="1"/>
  <c r="L879" i="1"/>
  <c r="M879" i="1"/>
  <c r="N879" i="1"/>
  <c r="L327" i="1"/>
  <c r="M327" i="1"/>
  <c r="N327" i="1"/>
  <c r="L627" i="1"/>
  <c r="M627" i="1"/>
  <c r="N627" i="1"/>
  <c r="L727" i="1"/>
  <c r="M727" i="1"/>
  <c r="N727" i="1"/>
  <c r="L42" i="1"/>
  <c r="M42" i="1"/>
  <c r="N42" i="1"/>
  <c r="L640" i="1"/>
  <c r="M640" i="1"/>
  <c r="N640" i="1"/>
  <c r="L22" i="1"/>
  <c r="M22" i="1"/>
  <c r="N22" i="1"/>
  <c r="L544" i="1"/>
  <c r="M544" i="1"/>
  <c r="N544" i="1"/>
  <c r="L664" i="1"/>
  <c r="M664" i="1"/>
  <c r="N664" i="1"/>
  <c r="L704" i="1"/>
  <c r="M704" i="1"/>
  <c r="N704" i="1"/>
  <c r="L205" i="1"/>
  <c r="M205" i="1"/>
  <c r="N205" i="1"/>
  <c r="L680" i="1"/>
  <c r="M680" i="1"/>
  <c r="N680" i="1"/>
  <c r="L406" i="1"/>
  <c r="M406" i="1"/>
  <c r="N406" i="1"/>
  <c r="L358" i="1"/>
  <c r="M358" i="1"/>
  <c r="N358" i="1"/>
  <c r="L787" i="1"/>
  <c r="M787" i="1"/>
  <c r="N787" i="1"/>
  <c r="L754" i="1"/>
  <c r="M754" i="1"/>
  <c r="N754" i="1"/>
  <c r="L791" i="1"/>
  <c r="M791" i="1"/>
  <c r="N791" i="1"/>
  <c r="L568" i="1"/>
  <c r="M568" i="1"/>
  <c r="N568" i="1"/>
  <c r="L844" i="1"/>
  <c r="M844" i="1"/>
  <c r="N844" i="1"/>
  <c r="L717" i="1"/>
  <c r="M717" i="1"/>
  <c r="N717" i="1"/>
  <c r="L353" i="1"/>
  <c r="M353" i="1"/>
  <c r="N353" i="1"/>
  <c r="L389" i="1"/>
  <c r="M389" i="1"/>
  <c r="N389" i="1"/>
  <c r="L839" i="1"/>
  <c r="M839" i="1"/>
  <c r="N839" i="1"/>
  <c r="L236" i="1"/>
  <c r="M236" i="1"/>
  <c r="N236" i="1"/>
  <c r="L189" i="1"/>
  <c r="M189" i="1"/>
  <c r="N189" i="1"/>
  <c r="L215" i="1"/>
  <c r="M215" i="1"/>
  <c r="N215" i="1"/>
  <c r="L700" i="1"/>
  <c r="M700" i="1"/>
  <c r="N700" i="1"/>
  <c r="L918" i="1"/>
  <c r="M918" i="1"/>
  <c r="N918" i="1"/>
  <c r="L82" i="1"/>
  <c r="M82" i="1"/>
  <c r="N82" i="1"/>
  <c r="L662" i="1"/>
  <c r="M662" i="1"/>
  <c r="N662" i="1"/>
  <c r="L808" i="1"/>
  <c r="M808" i="1"/>
  <c r="N808" i="1"/>
  <c r="L242" i="1"/>
  <c r="M242" i="1"/>
  <c r="N242" i="1"/>
  <c r="L755" i="1"/>
  <c r="M755" i="1"/>
  <c r="N755" i="1"/>
  <c r="L745" i="1"/>
  <c r="M745" i="1"/>
  <c r="N745" i="1"/>
  <c r="L9" i="1"/>
  <c r="M9" i="1"/>
  <c r="N9" i="1"/>
  <c r="L560" i="1"/>
  <c r="M560" i="1"/>
  <c r="N560" i="1"/>
  <c r="L854" i="1"/>
  <c r="M854" i="1"/>
  <c r="N854" i="1"/>
  <c r="L245" i="1"/>
  <c r="M245" i="1"/>
  <c r="N245" i="1"/>
  <c r="L805" i="1"/>
  <c r="M805" i="1"/>
  <c r="N805" i="1"/>
  <c r="L593" i="1"/>
  <c r="M593" i="1"/>
  <c r="N593" i="1"/>
  <c r="L785" i="1"/>
  <c r="M785" i="1"/>
  <c r="N785" i="1"/>
  <c r="L100" i="1"/>
  <c r="M100" i="1"/>
  <c r="N100" i="1"/>
  <c r="L6" i="1"/>
  <c r="M6" i="1"/>
  <c r="N6" i="1"/>
  <c r="L496" i="1"/>
  <c r="M496" i="1"/>
  <c r="N496" i="1"/>
  <c r="L906" i="1"/>
  <c r="M906" i="1"/>
  <c r="N906" i="1"/>
  <c r="L519" i="1"/>
  <c r="M519" i="1"/>
  <c r="N519" i="1"/>
  <c r="L883" i="1"/>
  <c r="M883" i="1"/>
  <c r="N883" i="1"/>
  <c r="L198" i="1"/>
  <c r="M198" i="1"/>
  <c r="N198" i="1"/>
  <c r="L10" i="1"/>
  <c r="M10" i="1"/>
  <c r="N10" i="1"/>
  <c r="L441" i="1"/>
  <c r="M441" i="1"/>
  <c r="N441" i="1"/>
  <c r="L160" i="1"/>
  <c r="M160" i="1"/>
  <c r="N160" i="1"/>
  <c r="L302" i="1"/>
  <c r="M302" i="1"/>
  <c r="N302" i="1"/>
  <c r="L830" i="1"/>
  <c r="M830" i="1"/>
  <c r="N830" i="1"/>
  <c r="L458" i="1"/>
  <c r="M458" i="1"/>
  <c r="N458" i="1"/>
  <c r="L288" i="1"/>
  <c r="M288" i="1"/>
  <c r="N288" i="1"/>
  <c r="L24" i="1"/>
  <c r="M24" i="1"/>
  <c r="N24" i="1"/>
  <c r="L734" i="1"/>
  <c r="M734" i="1"/>
  <c r="N734" i="1"/>
  <c r="L782" i="1"/>
  <c r="M782" i="1"/>
  <c r="N782" i="1"/>
  <c r="L252" i="1"/>
  <c r="M252" i="1"/>
  <c r="N252" i="1"/>
  <c r="L624" i="1"/>
  <c r="M624" i="1"/>
  <c r="N624" i="1"/>
  <c r="L316" i="1"/>
  <c r="M316" i="1"/>
  <c r="N316" i="1"/>
  <c r="L234" i="1"/>
  <c r="M234" i="1"/>
  <c r="N234" i="1"/>
  <c r="L338" i="1"/>
  <c r="M338" i="1"/>
  <c r="N338" i="1"/>
  <c r="L69" i="1"/>
  <c r="M69" i="1"/>
  <c r="N69" i="1"/>
  <c r="L564" i="1"/>
  <c r="M564" i="1"/>
  <c r="N564" i="1"/>
  <c r="L685" i="1"/>
  <c r="M685" i="1"/>
  <c r="N685" i="1"/>
  <c r="L891" i="1"/>
  <c r="M891" i="1"/>
  <c r="N891" i="1"/>
  <c r="L146" i="1"/>
  <c r="M146" i="1"/>
  <c r="N146" i="1"/>
  <c r="L308" i="1"/>
  <c r="M308" i="1"/>
  <c r="N308" i="1"/>
  <c r="L123" i="1"/>
  <c r="M123" i="1"/>
  <c r="N123" i="1"/>
  <c r="L340" i="1"/>
  <c r="M340" i="1"/>
  <c r="N340" i="1"/>
  <c r="L526" i="1"/>
  <c r="M526" i="1"/>
  <c r="N526" i="1"/>
  <c r="L92" i="1"/>
  <c r="M92" i="1"/>
  <c r="N92" i="1"/>
  <c r="L35" i="1"/>
  <c r="M35" i="1"/>
  <c r="N35" i="1"/>
  <c r="L70" i="1"/>
  <c r="M70" i="1"/>
  <c r="N70" i="1"/>
  <c r="L200" i="1"/>
  <c r="M200" i="1"/>
  <c r="N200" i="1"/>
  <c r="L604" i="1"/>
  <c r="M604" i="1"/>
  <c r="N604" i="1"/>
  <c r="L652" i="1"/>
  <c r="M652" i="1"/>
  <c r="N652" i="1"/>
  <c r="L472" i="1"/>
  <c r="M472" i="1"/>
  <c r="N472" i="1"/>
  <c r="L795" i="1"/>
  <c r="M795" i="1"/>
  <c r="N795" i="1"/>
  <c r="L141" i="1"/>
  <c r="M141" i="1"/>
  <c r="N141" i="1"/>
  <c r="L696" i="1"/>
  <c r="M696" i="1"/>
  <c r="N696" i="1"/>
  <c r="L788" i="1"/>
  <c r="M788" i="1"/>
  <c r="N788" i="1"/>
  <c r="L55" i="1"/>
  <c r="M55" i="1"/>
  <c r="N55" i="1"/>
  <c r="L561" i="1"/>
  <c r="M561" i="1"/>
  <c r="N561" i="1"/>
  <c r="L707" i="1"/>
  <c r="M707" i="1"/>
  <c r="N707" i="1"/>
  <c r="L663" i="1"/>
  <c r="M663" i="1"/>
  <c r="N663" i="1"/>
  <c r="L784" i="1"/>
  <c r="M784" i="1"/>
  <c r="N784" i="1"/>
  <c r="L74" i="1"/>
  <c r="M74" i="1"/>
  <c r="N74" i="1"/>
  <c r="L388" i="1"/>
  <c r="M388" i="1"/>
  <c r="N388" i="1"/>
  <c r="L766" i="1"/>
  <c r="M766" i="1"/>
  <c r="N766" i="1"/>
  <c r="L130" i="1"/>
  <c r="M130" i="1"/>
  <c r="N130" i="1"/>
  <c r="L867" i="1"/>
  <c r="M867" i="1"/>
  <c r="N867" i="1"/>
  <c r="L537" i="1"/>
  <c r="M537" i="1"/>
  <c r="N537" i="1"/>
  <c r="L932" i="1"/>
  <c r="M932" i="1"/>
  <c r="N932" i="1"/>
  <c r="L101" i="1"/>
  <c r="M101" i="1"/>
  <c r="N101" i="1"/>
  <c r="L693" i="1"/>
  <c r="M693" i="1"/>
  <c r="N693" i="1"/>
  <c r="L462" i="1"/>
  <c r="M462" i="1"/>
  <c r="N462" i="1"/>
  <c r="L250" i="1"/>
  <c r="M250" i="1"/>
  <c r="N250" i="1"/>
  <c r="L395" i="1"/>
  <c r="M395" i="1"/>
  <c r="N395" i="1"/>
  <c r="L129" i="1"/>
  <c r="M129" i="1"/>
  <c r="N129" i="1"/>
  <c r="L723" i="1"/>
  <c r="M723" i="1"/>
  <c r="N723" i="1"/>
  <c r="L281" i="1"/>
  <c r="M281" i="1"/>
  <c r="N281" i="1"/>
  <c r="L478" i="1"/>
  <c r="M478" i="1"/>
  <c r="N478" i="1"/>
  <c r="L457" i="1"/>
  <c r="M457" i="1"/>
  <c r="N457" i="1"/>
  <c r="L191" i="1"/>
  <c r="M191" i="1"/>
  <c r="N191" i="1"/>
  <c r="L515" i="1"/>
  <c r="M515" i="1"/>
  <c r="N515" i="1"/>
  <c r="L376" i="1"/>
  <c r="M376" i="1"/>
  <c r="N376" i="1"/>
  <c r="L493" i="1"/>
  <c r="M493" i="1"/>
  <c r="N493" i="1"/>
  <c r="L23" i="1"/>
  <c r="M23" i="1"/>
  <c r="N23" i="1"/>
  <c r="L360" i="1"/>
  <c r="M360" i="1"/>
  <c r="N360" i="1"/>
  <c r="L606" i="1"/>
  <c r="M606" i="1"/>
  <c r="N606" i="1"/>
  <c r="L821" i="1"/>
  <c r="M821" i="1"/>
  <c r="N821" i="1"/>
  <c r="L643" i="1"/>
  <c r="M643" i="1"/>
  <c r="N643" i="1"/>
  <c r="L505" i="1"/>
  <c r="M505" i="1"/>
  <c r="N505" i="1"/>
  <c r="L841" i="1"/>
  <c r="M841" i="1"/>
  <c r="N841" i="1"/>
  <c r="L387" i="1"/>
  <c r="M387" i="1"/>
  <c r="N387" i="1"/>
  <c r="L407" i="1"/>
  <c r="M407" i="1"/>
  <c r="N407" i="1"/>
  <c r="L751" i="1"/>
  <c r="M751" i="1"/>
  <c r="N751" i="1"/>
  <c r="L43" i="1"/>
  <c r="M43" i="1"/>
  <c r="N43" i="1"/>
  <c r="L632" i="1"/>
  <c r="M632" i="1"/>
  <c r="N632" i="1"/>
  <c r="L41" i="1"/>
  <c r="M41" i="1"/>
  <c r="N41" i="1"/>
  <c r="L306" i="1"/>
  <c r="M306" i="1"/>
  <c r="N306" i="1"/>
  <c r="L349" i="1"/>
  <c r="M349" i="1"/>
  <c r="N349" i="1"/>
  <c r="L819" i="1"/>
  <c r="M819" i="1"/>
  <c r="N819" i="1"/>
  <c r="L758" i="1"/>
  <c r="M758" i="1"/>
  <c r="N758" i="1"/>
  <c r="L202" i="1"/>
  <c r="M202" i="1"/>
  <c r="N202" i="1"/>
  <c r="L669" i="1"/>
  <c r="M669" i="1"/>
  <c r="N669" i="1"/>
  <c r="L237" i="1"/>
  <c r="M237" i="1"/>
  <c r="N237" i="1"/>
  <c r="L19" i="1"/>
  <c r="M19" i="1"/>
  <c r="N19" i="1"/>
  <c r="L914" i="1"/>
  <c r="M914" i="1"/>
  <c r="N914" i="1"/>
  <c r="L591" i="1"/>
  <c r="M591" i="1"/>
  <c r="N591" i="1"/>
  <c r="L87" i="1"/>
  <c r="M87" i="1"/>
  <c r="N87" i="1"/>
  <c r="L267" i="1"/>
  <c r="M267" i="1"/>
  <c r="N267" i="1"/>
  <c r="L180" i="1"/>
  <c r="M180" i="1"/>
  <c r="N180" i="1"/>
  <c r="L741" i="1"/>
  <c r="M741" i="1"/>
  <c r="N741" i="1"/>
  <c r="L48" i="1"/>
  <c r="M48" i="1"/>
  <c r="N48" i="1"/>
  <c r="L576" i="1"/>
  <c r="M576" i="1"/>
  <c r="N576" i="1"/>
  <c r="L812" i="1"/>
  <c r="M812" i="1"/>
  <c r="N812" i="1"/>
  <c r="L679" i="1"/>
  <c r="M679" i="1"/>
  <c r="N679" i="1"/>
  <c r="L71" i="1"/>
  <c r="M71" i="1"/>
  <c r="N71" i="1"/>
  <c r="L84" i="1"/>
  <c r="M84" i="1"/>
  <c r="N84" i="1"/>
  <c r="L642" i="1"/>
  <c r="M642" i="1"/>
  <c r="N642" i="1"/>
  <c r="L93" i="1"/>
  <c r="M93" i="1"/>
  <c r="N93" i="1"/>
  <c r="L470" i="1"/>
  <c r="M470" i="1"/>
  <c r="N470" i="1"/>
  <c r="L871" i="1"/>
  <c r="M871" i="1"/>
  <c r="N871" i="1"/>
  <c r="L99" i="1"/>
  <c r="M99" i="1"/>
  <c r="N99" i="1"/>
  <c r="L287" i="1"/>
  <c r="M287" i="1"/>
  <c r="N287" i="1"/>
  <c r="L878" i="1"/>
  <c r="M878" i="1"/>
  <c r="N878" i="1"/>
  <c r="L550" i="1"/>
  <c r="M550" i="1"/>
  <c r="N550" i="1"/>
  <c r="L265" i="1"/>
  <c r="M265" i="1"/>
  <c r="N265" i="1"/>
  <c r="L648" i="1"/>
  <c r="M648" i="1"/>
  <c r="N648" i="1"/>
  <c r="L4" i="1"/>
  <c r="M4" i="1"/>
  <c r="N4" i="1"/>
  <c r="L885" i="1"/>
  <c r="M885" i="1"/>
  <c r="N885" i="1"/>
  <c r="L651" i="1"/>
  <c r="M651" i="1"/>
  <c r="N651" i="1"/>
  <c r="L512" i="1"/>
  <c r="M512" i="1"/>
  <c r="N512" i="1"/>
  <c r="L880" i="1"/>
  <c r="M880" i="1"/>
  <c r="N880" i="1"/>
  <c r="L364" i="1"/>
  <c r="M364" i="1"/>
  <c r="N364" i="1"/>
  <c r="L670" i="1"/>
  <c r="M670" i="1"/>
  <c r="N670" i="1"/>
  <c r="L370" i="1"/>
  <c r="M370" i="1"/>
  <c r="N370" i="1"/>
  <c r="L629" i="1"/>
  <c r="M629" i="1"/>
  <c r="N629" i="1"/>
  <c r="L657" i="1"/>
  <c r="M657" i="1"/>
  <c r="N657" i="1"/>
  <c r="L305" i="1"/>
  <c r="M305" i="1"/>
  <c r="N305" i="1"/>
  <c r="L227" i="1"/>
  <c r="M227" i="1"/>
  <c r="N227" i="1"/>
  <c r="L157" i="1"/>
  <c r="M157" i="1"/>
  <c r="N157" i="1"/>
  <c r="L81" i="1"/>
  <c r="M81" i="1"/>
  <c r="N81" i="1"/>
  <c r="L421" i="1"/>
  <c r="M421" i="1"/>
  <c r="N421" i="1"/>
  <c r="L804" i="1"/>
  <c r="M804" i="1"/>
  <c r="N804" i="1"/>
  <c r="L584" i="1"/>
  <c r="M584" i="1"/>
  <c r="N584" i="1"/>
  <c r="L54" i="1"/>
  <c r="M54" i="1"/>
  <c r="N54" i="1"/>
  <c r="L116" i="1"/>
  <c r="M116" i="1"/>
  <c r="N116" i="1"/>
  <c r="L121" i="1"/>
  <c r="M121" i="1"/>
  <c r="N121" i="1"/>
  <c r="L532" i="1"/>
  <c r="M532" i="1"/>
  <c r="N532" i="1"/>
  <c r="L173" i="1"/>
  <c r="M173" i="1"/>
  <c r="N173" i="1"/>
  <c r="L412" i="1"/>
  <c r="M412" i="1"/>
  <c r="N412" i="1"/>
  <c r="L856" i="1"/>
  <c r="M856" i="1"/>
  <c r="N856" i="1"/>
  <c r="L514" i="1"/>
  <c r="M514" i="1"/>
  <c r="N514" i="1"/>
  <c r="L13" i="1"/>
  <c r="M13" i="1"/>
  <c r="N13" i="1"/>
  <c r="L743" i="1"/>
  <c r="M743" i="1"/>
  <c r="N743" i="1"/>
  <c r="L450" i="1"/>
  <c r="M450" i="1"/>
  <c r="N450" i="1"/>
  <c r="L63" i="1"/>
  <c r="M63" i="1"/>
  <c r="N63" i="1"/>
  <c r="L659" i="1"/>
  <c r="M659" i="1"/>
  <c r="N659" i="1"/>
  <c r="L786" i="1"/>
  <c r="M786" i="1"/>
  <c r="N786" i="1"/>
  <c r="L150" i="1"/>
  <c r="M150" i="1"/>
  <c r="N150" i="1"/>
  <c r="L378" i="1"/>
  <c r="M378" i="1"/>
  <c r="N378" i="1"/>
  <c r="L297" i="1"/>
  <c r="M297" i="1"/>
  <c r="N297" i="1"/>
  <c r="L503" i="1"/>
  <c r="M503" i="1"/>
  <c r="N503" i="1"/>
  <c r="L132" i="1"/>
  <c r="M132" i="1"/>
  <c r="N132" i="1"/>
  <c r="L527" i="1"/>
  <c r="M527" i="1"/>
  <c r="N527" i="1"/>
  <c r="L611" i="1"/>
  <c r="M611" i="1"/>
  <c r="N611" i="1"/>
  <c r="L585" i="1"/>
  <c r="M585" i="1"/>
  <c r="N585" i="1"/>
  <c r="L375" i="1"/>
  <c r="M375" i="1"/>
  <c r="N375" i="1"/>
  <c r="L335" i="1"/>
  <c r="M335" i="1"/>
  <c r="N335" i="1"/>
  <c r="L282" i="1"/>
  <c r="M282" i="1"/>
  <c r="N282" i="1"/>
  <c r="L538" i="1"/>
  <c r="M538" i="1"/>
  <c r="N538" i="1"/>
  <c r="L362" i="1"/>
  <c r="M362" i="1"/>
  <c r="N362" i="1"/>
  <c r="L475" i="1"/>
  <c r="M475" i="1"/>
  <c r="N475" i="1"/>
  <c r="L97" i="1"/>
  <c r="M97" i="1"/>
  <c r="N97" i="1"/>
  <c r="L109" i="1"/>
  <c r="M109" i="1"/>
  <c r="N109" i="1"/>
  <c r="L481" i="1"/>
  <c r="M481" i="1"/>
  <c r="N481" i="1"/>
  <c r="L315" i="1"/>
  <c r="M315" i="1"/>
  <c r="N315" i="1"/>
  <c r="L600" i="1"/>
  <c r="M600" i="1"/>
  <c r="N600" i="1"/>
  <c r="L232" i="1"/>
  <c r="M232" i="1"/>
  <c r="N232" i="1"/>
  <c r="L269" i="1"/>
  <c r="M269" i="1"/>
  <c r="N269" i="1"/>
  <c r="L807" i="1"/>
  <c r="M807" i="1"/>
  <c r="N807" i="1"/>
  <c r="L646" i="1"/>
  <c r="M646" i="1"/>
  <c r="N646" i="1"/>
  <c r="L332" i="1"/>
  <c r="M332" i="1"/>
  <c r="N332" i="1"/>
  <c r="L426" i="1"/>
  <c r="M426" i="1"/>
  <c r="N426" i="1"/>
  <c r="L452" i="1"/>
  <c r="M452" i="1"/>
  <c r="N452" i="1"/>
  <c r="L44" i="1"/>
  <c r="M44" i="1"/>
  <c r="N44" i="1"/>
  <c r="L612" i="1"/>
  <c r="M612" i="1"/>
  <c r="N612" i="1"/>
  <c r="L826" i="1"/>
  <c r="M826" i="1"/>
  <c r="N826" i="1"/>
  <c r="L908" i="1"/>
  <c r="M908" i="1"/>
  <c r="N908" i="1"/>
  <c r="L124" i="1"/>
  <c r="M124" i="1"/>
  <c r="N124" i="1"/>
  <c r="L486" i="1"/>
  <c r="M486" i="1"/>
  <c r="N486" i="1"/>
  <c r="L134" i="1"/>
  <c r="M134" i="1"/>
  <c r="N134" i="1"/>
  <c r="L60" i="1"/>
  <c r="M60" i="1"/>
  <c r="N60" i="1"/>
  <c r="L698" i="1"/>
  <c r="M698" i="1"/>
  <c r="N698" i="1"/>
  <c r="L225" i="1"/>
  <c r="M225" i="1"/>
  <c r="N225" i="1"/>
  <c r="L580" i="1"/>
  <c r="M580" i="1"/>
  <c r="N580" i="1"/>
  <c r="L68" i="1"/>
  <c r="M68" i="1"/>
  <c r="N68" i="1"/>
  <c r="L318" i="1"/>
  <c r="M318" i="1"/>
  <c r="N318" i="1"/>
  <c r="L813" i="1"/>
  <c r="M813" i="1"/>
  <c r="N813" i="1"/>
  <c r="L62" i="1"/>
  <c r="M62" i="1"/>
  <c r="N62" i="1"/>
  <c r="L394" i="1"/>
  <c r="M394" i="1"/>
  <c r="N394" i="1"/>
  <c r="L175" i="1"/>
  <c r="M175" i="1"/>
  <c r="N175" i="1"/>
  <c r="L489" i="1"/>
  <c r="M489" i="1"/>
  <c r="N489" i="1"/>
  <c r="L863" i="1"/>
  <c r="M863" i="1"/>
  <c r="N863" i="1"/>
  <c r="L120" i="1"/>
  <c r="M120" i="1"/>
  <c r="N120" i="1"/>
  <c r="L563" i="1"/>
  <c r="M563" i="1"/>
  <c r="N563" i="1"/>
  <c r="L411" i="1"/>
  <c r="M411" i="1"/>
  <c r="N411" i="1"/>
  <c r="L599" i="1"/>
  <c r="M599" i="1"/>
  <c r="N599" i="1"/>
  <c r="L29" i="1"/>
  <c r="M29" i="1"/>
  <c r="N29" i="1"/>
  <c r="L467" i="1"/>
  <c r="M467" i="1"/>
  <c r="N467" i="1"/>
  <c r="L762" i="1"/>
  <c r="M762" i="1"/>
  <c r="N762" i="1"/>
  <c r="L650" i="1"/>
  <c r="M650" i="1"/>
  <c r="N650" i="1"/>
  <c r="L722" i="1"/>
  <c r="M722" i="1"/>
  <c r="N722" i="1"/>
  <c r="L712" i="1"/>
  <c r="M712" i="1"/>
  <c r="N712" i="1"/>
  <c r="L487" i="1"/>
  <c r="M487" i="1"/>
  <c r="N487" i="1"/>
  <c r="L254" i="1"/>
  <c r="M254" i="1"/>
  <c r="N254" i="1"/>
  <c r="L866" i="1"/>
  <c r="M866" i="1"/>
  <c r="N866" i="1"/>
  <c r="L323" i="1"/>
  <c r="M323" i="1"/>
  <c r="N323" i="1"/>
  <c r="L59" i="1"/>
  <c r="M59" i="1"/>
  <c r="N59" i="1"/>
  <c r="L846" i="1"/>
  <c r="M846" i="1"/>
  <c r="N846" i="1"/>
  <c r="L881" i="1"/>
  <c r="M881" i="1"/>
  <c r="N881" i="1"/>
  <c r="L825" i="1"/>
  <c r="M825" i="1"/>
  <c r="N825" i="1"/>
  <c r="L842" i="1"/>
  <c r="M842" i="1"/>
  <c r="N842" i="1"/>
  <c r="L348" i="1"/>
  <c r="M348" i="1"/>
  <c r="N348" i="1"/>
  <c r="L300" i="1"/>
  <c r="M300" i="1"/>
  <c r="N300" i="1"/>
  <c r="L508" i="1"/>
  <c r="M508" i="1"/>
  <c r="N508" i="1"/>
  <c r="L912" i="1"/>
  <c r="M912" i="1"/>
  <c r="N912" i="1"/>
  <c r="L139" i="1"/>
  <c r="M139" i="1"/>
  <c r="N139" i="1"/>
  <c r="L117" i="1"/>
  <c r="M117" i="1"/>
  <c r="N117" i="1"/>
  <c r="L556" i="1"/>
  <c r="M556" i="1"/>
  <c r="N556" i="1"/>
  <c r="L688" i="1"/>
  <c r="M688" i="1"/>
  <c r="N688" i="1"/>
  <c r="L633" i="1"/>
  <c r="M633" i="1"/>
  <c r="N633" i="1"/>
  <c r="L292" i="1"/>
  <c r="M292" i="1"/>
  <c r="N292" i="1"/>
  <c r="L451" i="1"/>
  <c r="M451" i="1"/>
  <c r="N451" i="1"/>
  <c r="L774" i="1"/>
  <c r="M774" i="1"/>
  <c r="N774" i="1"/>
  <c r="L31" i="1"/>
  <c r="M31" i="1"/>
  <c r="N31" i="1"/>
  <c r="L792" i="1"/>
  <c r="M792" i="1"/>
  <c r="N792" i="1"/>
  <c r="L531" i="1"/>
  <c r="M531" i="1"/>
  <c r="N531" i="1"/>
  <c r="L220" i="1"/>
  <c r="M220" i="1"/>
  <c r="N220" i="1"/>
  <c r="L671" i="1"/>
  <c r="M671" i="1"/>
  <c r="N671" i="1"/>
  <c r="L194" i="1"/>
  <c r="M194" i="1"/>
  <c r="N194" i="1"/>
  <c r="L275" i="1"/>
  <c r="M275" i="1"/>
  <c r="N275" i="1"/>
  <c r="L272" i="1"/>
  <c r="M272" i="1"/>
  <c r="N272" i="1"/>
  <c r="L193" i="1"/>
  <c r="M193" i="1"/>
  <c r="N193" i="1"/>
  <c r="L289" i="1"/>
  <c r="M289" i="1"/>
  <c r="N289" i="1"/>
  <c r="L319" i="1"/>
  <c r="M319" i="1"/>
  <c r="N319" i="1"/>
  <c r="L767" i="1"/>
  <c r="M767" i="1"/>
  <c r="N767" i="1"/>
  <c r="L726" i="1"/>
  <c r="M726" i="1"/>
  <c r="N726" i="1"/>
  <c r="L904" i="1"/>
  <c r="M904" i="1"/>
  <c r="N904" i="1"/>
  <c r="L667" i="1"/>
  <c r="M667" i="1"/>
  <c r="N667" i="1"/>
  <c r="L153" i="1"/>
  <c r="M153" i="1"/>
  <c r="N153" i="1"/>
  <c r="L66" i="1"/>
  <c r="M66" i="1"/>
  <c r="N66" i="1"/>
  <c r="L26" i="1"/>
  <c r="M26" i="1"/>
  <c r="N26" i="1"/>
  <c r="L51" i="1"/>
  <c r="M51" i="1"/>
  <c r="N51" i="1"/>
  <c r="L692" i="1"/>
  <c r="M692" i="1"/>
  <c r="N692" i="1"/>
  <c r="L188" i="1"/>
  <c r="M188" i="1"/>
  <c r="N188" i="1"/>
  <c r="L30" i="1"/>
  <c r="M30" i="1"/>
  <c r="N30" i="1"/>
  <c r="L465" i="1"/>
  <c r="M465" i="1"/>
  <c r="N465" i="1"/>
  <c r="L249" i="1"/>
  <c r="M249" i="1"/>
  <c r="N249" i="1"/>
  <c r="L539" i="1"/>
  <c r="M539" i="1"/>
  <c r="N539" i="1"/>
  <c r="L154" i="1"/>
  <c r="M154" i="1"/>
  <c r="N154" i="1"/>
  <c r="L721" i="1"/>
  <c r="M721" i="1"/>
  <c r="N721" i="1"/>
  <c r="L290" i="1"/>
  <c r="M290" i="1"/>
  <c r="N290" i="1"/>
  <c r="L579" i="1"/>
  <c r="M579" i="1"/>
  <c r="N579" i="1"/>
  <c r="L934" i="1"/>
  <c r="M934" i="1"/>
  <c r="N934" i="1"/>
  <c r="L79" i="1"/>
  <c r="M79" i="1"/>
  <c r="N79" i="1"/>
  <c r="L148" i="1"/>
  <c r="M148" i="1"/>
  <c r="N148" i="1"/>
  <c r="L217" i="1"/>
  <c r="M217" i="1"/>
  <c r="N217" i="1"/>
  <c r="L625" i="1"/>
  <c r="M625" i="1"/>
  <c r="N625" i="1"/>
  <c r="L567" i="1"/>
  <c r="M567" i="1"/>
  <c r="N567" i="1"/>
  <c r="L706" i="1"/>
  <c r="M706" i="1"/>
  <c r="N706" i="1"/>
  <c r="L511" i="1"/>
  <c r="M511" i="1"/>
  <c r="N511" i="1"/>
  <c r="L522" i="1"/>
  <c r="M522" i="1"/>
  <c r="N522" i="1"/>
  <c r="L420" i="1"/>
  <c r="M420" i="1"/>
  <c r="N420" i="1"/>
  <c r="L588" i="1"/>
  <c r="M588" i="1"/>
  <c r="N588" i="1"/>
  <c r="L337" i="1"/>
  <c r="M337" i="1"/>
  <c r="N337" i="1"/>
  <c r="L480" i="1"/>
  <c r="M480" i="1"/>
  <c r="N480" i="1"/>
  <c r="L279" i="1"/>
  <c r="M279" i="1"/>
  <c r="N279" i="1"/>
  <c r="L793" i="1"/>
  <c r="M793" i="1"/>
  <c r="N793" i="1"/>
  <c r="L183" i="1"/>
  <c r="M183" i="1"/>
  <c r="N183" i="1"/>
  <c r="L620" i="1"/>
  <c r="M620" i="1"/>
  <c r="N620" i="1"/>
  <c r="L294" i="1"/>
  <c r="M294" i="1"/>
  <c r="N294" i="1"/>
  <c r="L816" i="1"/>
  <c r="M816" i="1"/>
  <c r="N816" i="1"/>
  <c r="L219" i="1"/>
  <c r="M219" i="1"/>
  <c r="N219" i="1"/>
  <c r="L840" i="1"/>
  <c r="M840" i="1"/>
  <c r="N840" i="1"/>
  <c r="L131" i="1"/>
  <c r="M131" i="1"/>
  <c r="N131" i="1"/>
  <c r="L325" i="1"/>
  <c r="M325" i="1"/>
  <c r="N325" i="1"/>
  <c r="L363" i="1"/>
  <c r="M363" i="1"/>
  <c r="N363" i="1"/>
  <c r="L137" i="1"/>
  <c r="M137" i="1"/>
  <c r="N137" i="1"/>
  <c r="L354" i="1"/>
  <c r="M354" i="1"/>
  <c r="N354" i="1"/>
  <c r="L554" i="1"/>
  <c r="M554" i="1"/>
  <c r="N554" i="1"/>
  <c r="L601" i="1"/>
  <c r="M601" i="1"/>
  <c r="N601" i="1"/>
  <c r="L794" i="1"/>
  <c r="M794" i="1"/>
  <c r="N794" i="1"/>
  <c r="L737" i="1"/>
  <c r="M737" i="1"/>
  <c r="N737" i="1"/>
  <c r="L276" i="1"/>
  <c r="M276" i="1"/>
  <c r="N276" i="1"/>
  <c r="L260" i="1"/>
  <c r="M260" i="1"/>
  <c r="N260" i="1"/>
  <c r="L903" i="1"/>
  <c r="M903" i="1"/>
  <c r="N903" i="1"/>
  <c r="L488" i="1"/>
  <c r="M488" i="1"/>
  <c r="N488" i="1"/>
  <c r="L247" i="1"/>
  <c r="M247" i="1"/>
  <c r="N247" i="1"/>
  <c r="L658" i="1"/>
  <c r="M658" i="1"/>
  <c r="N658" i="1"/>
  <c r="L865" i="1"/>
  <c r="M865" i="1"/>
  <c r="N865" i="1"/>
  <c r="L913" i="1"/>
  <c r="M913" i="1"/>
  <c r="N913" i="1"/>
  <c r="L241" i="1"/>
  <c r="M241" i="1"/>
  <c r="N241" i="1"/>
  <c r="L890" i="1"/>
  <c r="M890" i="1"/>
  <c r="N890" i="1"/>
  <c r="L355" i="1"/>
  <c r="M355" i="1"/>
  <c r="N355" i="1"/>
  <c r="L459" i="1"/>
  <c r="M459" i="1"/>
  <c r="N459" i="1"/>
  <c r="L499" i="1"/>
  <c r="M499" i="1"/>
  <c r="N499" i="1"/>
  <c r="L313" i="1"/>
  <c r="M313" i="1"/>
  <c r="N313" i="1"/>
  <c r="L870" i="1"/>
  <c r="M870" i="1"/>
  <c r="N870" i="1"/>
  <c r="L739" i="1"/>
  <c r="M739" i="1"/>
  <c r="N739" i="1"/>
  <c r="L341" i="1"/>
  <c r="M341" i="1"/>
  <c r="N341" i="1"/>
  <c r="L738" i="1"/>
  <c r="M738" i="1"/>
  <c r="N738" i="1"/>
  <c r="L500" i="1"/>
  <c r="M500" i="1"/>
  <c r="N500" i="1"/>
  <c r="L33" i="1"/>
  <c r="M33" i="1"/>
  <c r="N33" i="1"/>
  <c r="L243" i="1"/>
  <c r="M243" i="1"/>
  <c r="N243" i="1"/>
  <c r="L907" i="1"/>
  <c r="M907" i="1"/>
  <c r="N907" i="1"/>
  <c r="L211" i="1"/>
  <c r="M211" i="1"/>
  <c r="N211" i="1"/>
  <c r="L352" i="1"/>
  <c r="M352" i="1"/>
  <c r="N352" i="1"/>
  <c r="L553" i="1"/>
  <c r="M553" i="1"/>
  <c r="N553" i="1"/>
  <c r="L833" i="1"/>
  <c r="M833" i="1"/>
  <c r="N833" i="1"/>
  <c r="L222" i="1"/>
  <c r="M222" i="1"/>
  <c r="N222" i="1"/>
  <c r="L310" i="1"/>
  <c r="M310" i="1"/>
  <c r="N310" i="1"/>
  <c r="L619" i="1"/>
  <c r="M619" i="1"/>
  <c r="N619" i="1"/>
  <c r="L683" i="1"/>
  <c r="M683" i="1"/>
  <c r="N683" i="1"/>
  <c r="L330" i="1"/>
  <c r="M330" i="1"/>
  <c r="N330" i="1"/>
  <c r="L644" i="1"/>
  <c r="M644" i="1"/>
  <c r="N644" i="1"/>
  <c r="L397" i="1"/>
  <c r="M397" i="1"/>
  <c r="N397" i="1"/>
  <c r="L676" i="1"/>
  <c r="M676" i="1"/>
  <c r="N676" i="1"/>
  <c r="L594" i="1"/>
  <c r="M594" i="1"/>
  <c r="N594" i="1"/>
  <c r="L286" i="1"/>
  <c r="M286" i="1"/>
  <c r="N286" i="1"/>
  <c r="L37" i="1"/>
  <c r="M37" i="1"/>
  <c r="N37" i="1"/>
  <c r="L444" i="1"/>
  <c r="M444" i="1"/>
  <c r="N444" i="1"/>
  <c r="L779" i="1"/>
  <c r="M779" i="1"/>
  <c r="N779" i="1"/>
  <c r="L284" i="1"/>
  <c r="M284" i="1"/>
  <c r="N284" i="1"/>
  <c r="L18" i="1"/>
  <c r="M18" i="1"/>
  <c r="N18" i="1"/>
  <c r="L424" i="1"/>
  <c r="M424" i="1"/>
  <c r="N424" i="1"/>
  <c r="L701" i="1"/>
  <c r="M701" i="1"/>
  <c r="N701" i="1"/>
  <c r="L461" i="1"/>
  <c r="M461" i="1"/>
  <c r="N461" i="1"/>
  <c r="L107" i="1"/>
  <c r="M107" i="1"/>
  <c r="N107" i="1"/>
  <c r="L159" i="1"/>
  <c r="M159" i="1"/>
  <c r="N159" i="1"/>
  <c r="L719" i="1"/>
  <c r="M719" i="1"/>
  <c r="N719" i="1"/>
  <c r="L151" i="1"/>
  <c r="M151" i="1"/>
  <c r="N151" i="1"/>
  <c r="L3" i="1"/>
  <c r="M3" i="1"/>
  <c r="N3" i="1"/>
  <c r="L924" i="1"/>
  <c r="M924" i="1"/>
  <c r="N924" i="1"/>
  <c r="L20" i="1"/>
  <c r="M20" i="1"/>
  <c r="N20" i="1"/>
  <c r="L822" i="1"/>
  <c r="M822" i="1"/>
  <c r="N822" i="1"/>
  <c r="L40" i="1"/>
  <c r="M40" i="1"/>
  <c r="N40" i="1"/>
  <c r="L603" i="1"/>
  <c r="M603" i="1"/>
  <c r="N603" i="1"/>
  <c r="L400" i="1"/>
  <c r="M400" i="1"/>
  <c r="N400" i="1"/>
  <c r="L178" i="1"/>
  <c r="M178" i="1"/>
  <c r="N178" i="1"/>
  <c r="L709" i="1"/>
  <c r="M709" i="1"/>
  <c r="N709" i="1"/>
  <c r="L935" i="1"/>
  <c r="M935" i="1"/>
  <c r="N935" i="1"/>
  <c r="L110" i="1"/>
  <c r="M110" i="1"/>
  <c r="N110" i="1"/>
  <c r="L95" i="1"/>
  <c r="M95" i="1"/>
  <c r="N95" i="1"/>
  <c r="L456" i="1"/>
  <c r="M456" i="1"/>
  <c r="N456" i="1"/>
  <c r="L75" i="1"/>
  <c r="M75" i="1"/>
  <c r="N75" i="1"/>
  <c r="L176" i="1"/>
  <c r="M176" i="1"/>
  <c r="N176" i="1"/>
  <c r="L655" i="1"/>
  <c r="M655" i="1"/>
  <c r="N655" i="1"/>
  <c r="L278" i="1"/>
  <c r="M278" i="1"/>
  <c r="N278" i="1"/>
  <c r="L558" i="1"/>
  <c r="M558" i="1"/>
  <c r="N558" i="1"/>
  <c r="L613" i="1"/>
  <c r="M613" i="1"/>
  <c r="N613" i="1"/>
  <c r="L373" i="1"/>
  <c r="M373" i="1"/>
  <c r="N373" i="1"/>
  <c r="L401" i="1"/>
  <c r="M401" i="1"/>
  <c r="N401" i="1"/>
  <c r="L104" i="1"/>
  <c r="M104" i="1"/>
  <c r="N104" i="1"/>
  <c r="L860" i="1"/>
  <c r="M860" i="1"/>
  <c r="N860" i="1"/>
  <c r="L636" i="1"/>
  <c r="M636" i="1"/>
  <c r="N636" i="1"/>
  <c r="L73" i="1"/>
  <c r="M73" i="1"/>
  <c r="N73" i="1"/>
  <c r="L887" i="1"/>
  <c r="M887" i="1"/>
  <c r="N887" i="1"/>
  <c r="L165" i="1"/>
  <c r="M165" i="1"/>
  <c r="N165" i="1"/>
  <c r="L206" i="1"/>
  <c r="M206" i="1"/>
  <c r="N206" i="1"/>
  <c r="L530" i="1"/>
  <c r="M530" i="1"/>
  <c r="N530" i="1"/>
  <c r="L699" i="1"/>
  <c r="M699" i="1"/>
  <c r="N699" i="1"/>
  <c r="L899" i="1"/>
  <c r="M899" i="1"/>
  <c r="N899" i="1"/>
  <c r="L171" i="1"/>
  <c r="M171" i="1"/>
  <c r="N171" i="1"/>
  <c r="L814" i="1"/>
  <c r="M814" i="1"/>
  <c r="N814" i="1"/>
  <c r="L229" i="1"/>
  <c r="M229" i="1"/>
  <c r="N229" i="1"/>
  <c r="L145" i="1"/>
  <c r="M145" i="1"/>
  <c r="N145" i="1"/>
  <c r="L673" i="1"/>
  <c r="M673" i="1"/>
  <c r="N673" i="1"/>
  <c r="L443" i="1"/>
  <c r="M443" i="1"/>
  <c r="N443" i="1"/>
  <c r="L248" i="1"/>
  <c r="M248" i="1"/>
  <c r="N248" i="1"/>
  <c r="L765" i="1"/>
  <c r="M765" i="1"/>
  <c r="N765" i="1"/>
  <c r="L750" i="1"/>
  <c r="M750" i="1"/>
  <c r="N750" i="1"/>
  <c r="L521" i="1"/>
  <c r="M521" i="1"/>
  <c r="N521" i="1"/>
  <c r="L255" i="1"/>
  <c r="M255" i="1"/>
  <c r="N255" i="1"/>
  <c r="L38" i="1"/>
  <c r="M38" i="1"/>
  <c r="N38" i="1"/>
  <c r="L311" i="1"/>
  <c r="M311" i="1"/>
  <c r="N311" i="1"/>
  <c r="L513" i="1"/>
  <c r="M513" i="1"/>
  <c r="N513" i="1"/>
  <c r="L221" i="1"/>
  <c r="M221" i="1"/>
  <c r="N221" i="1"/>
  <c r="L877" i="1"/>
  <c r="M877" i="1"/>
  <c r="N877" i="1"/>
  <c r="L442" i="1"/>
  <c r="M442" i="1"/>
  <c r="N442" i="1"/>
  <c r="L28" i="1"/>
  <c r="M28" i="1"/>
  <c r="N28" i="1"/>
  <c r="L46" i="1"/>
  <c r="M46" i="1"/>
  <c r="N46" i="1"/>
  <c r="L280" i="1"/>
  <c r="M280" i="1"/>
  <c r="N280" i="1"/>
  <c r="L596" i="1"/>
  <c r="M596" i="1"/>
  <c r="N596" i="1"/>
  <c r="L523" i="1"/>
  <c r="M523" i="1"/>
  <c r="N523" i="1"/>
  <c r="L546" i="1"/>
  <c r="M546" i="1"/>
  <c r="N546" i="1"/>
  <c r="L333" i="1"/>
  <c r="M333" i="1"/>
  <c r="N333" i="1"/>
  <c r="L425" i="1"/>
  <c r="M425" i="1"/>
  <c r="N425" i="1"/>
  <c r="L56" i="1"/>
  <c r="M56" i="1"/>
  <c r="N56" i="1"/>
  <c r="L307" i="1"/>
  <c r="M307" i="1"/>
  <c r="N307" i="1"/>
  <c r="L140" i="1"/>
  <c r="M140" i="1"/>
  <c r="N140" i="1"/>
  <c r="L439" i="1"/>
  <c r="M439" i="1"/>
  <c r="N439" i="1"/>
  <c r="L578" i="1"/>
  <c r="M578" i="1"/>
  <c r="N578" i="1"/>
  <c r="L886" i="1"/>
  <c r="M886" i="1"/>
  <c r="N886" i="1"/>
  <c r="L312" i="1"/>
  <c r="M312" i="1"/>
  <c r="N312" i="1"/>
  <c r="L473" i="1"/>
  <c r="M473" i="1"/>
  <c r="N473" i="1"/>
  <c r="L34" i="1"/>
  <c r="M34" i="1"/>
  <c r="N34" i="1"/>
  <c r="L207" i="1"/>
  <c r="M207" i="1"/>
  <c r="N207" i="1"/>
  <c r="L259" i="1"/>
  <c r="M259" i="1"/>
  <c r="N259" i="1"/>
  <c r="L186" i="1"/>
  <c r="M186" i="1"/>
  <c r="N186" i="1"/>
  <c r="L838" i="1"/>
  <c r="M838" i="1"/>
  <c r="N838" i="1"/>
  <c r="L167" i="1"/>
  <c r="M167" i="1"/>
  <c r="N167" i="1"/>
  <c r="L710" i="1"/>
  <c r="M710" i="1"/>
  <c r="N710" i="1"/>
  <c r="L382" i="1"/>
  <c r="M382" i="1"/>
  <c r="N382" i="1"/>
  <c r="L384" i="1"/>
  <c r="M384" i="1"/>
  <c r="N384" i="1"/>
  <c r="L605" i="1"/>
  <c r="M605" i="1"/>
  <c r="N605" i="1"/>
  <c r="L634" i="1"/>
  <c r="M634" i="1"/>
  <c r="N634" i="1"/>
  <c r="L630" i="1"/>
  <c r="M630" i="1"/>
  <c r="N630" i="1"/>
  <c r="L884" i="1"/>
  <c r="M884" i="1"/>
  <c r="N884" i="1"/>
  <c r="L334" i="1"/>
  <c r="M334" i="1"/>
  <c r="N334" i="1"/>
  <c r="L861" i="1"/>
  <c r="M861" i="1"/>
  <c r="N861" i="1"/>
  <c r="L549" i="1"/>
  <c r="M549" i="1"/>
  <c r="N549" i="1"/>
  <c r="L586" i="1"/>
  <c r="M586" i="1"/>
  <c r="N586" i="1"/>
  <c r="L801" i="1"/>
  <c r="M801" i="1"/>
  <c r="N801" i="1"/>
  <c r="L803" i="1"/>
  <c r="M803" i="1"/>
  <c r="N803" i="1"/>
  <c r="L638" i="1"/>
  <c r="M638" i="1"/>
  <c r="N638" i="1"/>
  <c r="L199" i="1"/>
  <c r="M199" i="1"/>
  <c r="N199" i="1"/>
  <c r="L374" i="1"/>
  <c r="M374" i="1"/>
  <c r="N374" i="1"/>
  <c r="L616" i="1"/>
  <c r="M616" i="1"/>
  <c r="N616" i="1"/>
  <c r="L271" i="1"/>
  <c r="M271" i="1"/>
  <c r="N271" i="1"/>
  <c r="L196" i="1"/>
  <c r="M196" i="1"/>
  <c r="N196" i="1"/>
  <c r="L383" i="1"/>
  <c r="M383" i="1"/>
  <c r="N383" i="1"/>
  <c r="L431" i="1"/>
  <c r="M431" i="1"/>
  <c r="N431" i="1"/>
  <c r="L929" i="1"/>
  <c r="M929" i="1"/>
  <c r="N929" i="1"/>
  <c r="L492" i="1"/>
  <c r="M492" i="1"/>
  <c r="N492" i="1"/>
  <c r="L238" i="1"/>
  <c r="M238" i="1"/>
  <c r="N238" i="1"/>
  <c r="L201" i="1"/>
  <c r="M201" i="1"/>
  <c r="N201" i="1"/>
  <c r="L926" i="1"/>
  <c r="M926" i="1"/>
  <c r="N926" i="1"/>
  <c r="L742" i="1"/>
  <c r="M742" i="1"/>
  <c r="N742" i="1"/>
  <c r="L210" i="1"/>
  <c r="M210" i="1"/>
  <c r="N210" i="1"/>
  <c r="L905" i="1"/>
  <c r="M905" i="1"/>
  <c r="N905" i="1"/>
  <c r="L126" i="1"/>
  <c r="M126" i="1"/>
  <c r="N126" i="1"/>
  <c r="L577" i="1"/>
  <c r="M577" i="1"/>
  <c r="N577" i="1"/>
  <c r="L735" i="1"/>
  <c r="M735" i="1"/>
  <c r="N735" i="1"/>
  <c r="L674" i="1"/>
  <c r="M674" i="1"/>
  <c r="N674" i="1"/>
  <c r="L438" i="1"/>
  <c r="M438" i="1"/>
  <c r="N438" i="1"/>
  <c r="L850" i="1"/>
  <c r="M850" i="1"/>
  <c r="N850" i="1"/>
  <c r="L666" i="1"/>
  <c r="M666" i="1"/>
  <c r="N666" i="1"/>
  <c r="L853" i="1"/>
  <c r="M853" i="1"/>
  <c r="N853" i="1"/>
  <c r="L296" i="1"/>
  <c r="M296" i="1"/>
  <c r="N296" i="1"/>
  <c r="L185" i="1"/>
  <c r="M185" i="1"/>
  <c r="N185" i="1"/>
  <c r="L796" i="1"/>
  <c r="M796" i="1"/>
  <c r="N796" i="1"/>
  <c r="L832" i="1"/>
  <c r="M832" i="1"/>
  <c r="N832" i="1"/>
  <c r="L548" i="1"/>
  <c r="M548" i="1"/>
  <c r="N548" i="1"/>
  <c r="L920" i="1"/>
  <c r="M920" i="1"/>
  <c r="N920" i="1"/>
  <c r="L214" i="1"/>
  <c r="M214" i="1"/>
  <c r="N214" i="1"/>
  <c r="L27" i="1"/>
  <c r="M27" i="1"/>
  <c r="N27" i="1"/>
  <c r="L152" i="1"/>
  <c r="M152" i="1"/>
  <c r="N152" i="1"/>
  <c r="L322" i="1"/>
  <c r="M322" i="1"/>
  <c r="N322" i="1"/>
  <c r="L681" i="1"/>
  <c r="M681" i="1"/>
  <c r="N681" i="1"/>
  <c r="L882" i="1"/>
  <c r="M882" i="1"/>
  <c r="N882" i="1"/>
  <c r="L471" i="1"/>
  <c r="M471" i="1"/>
  <c r="N471" i="1"/>
  <c r="L851" i="1"/>
  <c r="M851" i="1"/>
  <c r="N851" i="1"/>
  <c r="L466" i="1"/>
  <c r="M466" i="1"/>
  <c r="N466" i="1"/>
  <c r="L372" i="1"/>
  <c r="M372" i="1"/>
  <c r="N372" i="1"/>
  <c r="L78" i="1"/>
  <c r="M78" i="1"/>
  <c r="N78" i="1"/>
  <c r="L552" i="1"/>
  <c r="M552" i="1"/>
  <c r="N552" i="1"/>
  <c r="L617" i="1"/>
  <c r="M617" i="1"/>
  <c r="N617" i="1"/>
  <c r="L5" i="1"/>
  <c r="M5" i="1"/>
  <c r="N5" i="1"/>
  <c r="L829" i="1"/>
  <c r="M829" i="1"/>
  <c r="N829" i="1"/>
  <c r="L921" i="1"/>
  <c r="M921" i="1"/>
  <c r="N921" i="1"/>
  <c r="L98" i="1"/>
  <c r="M98" i="1"/>
  <c r="N98" i="1"/>
  <c r="L273" i="1"/>
  <c r="M273" i="1"/>
  <c r="N273" i="1"/>
  <c r="L435" i="1"/>
  <c r="M435" i="1"/>
  <c r="N435" i="1"/>
  <c r="L575" i="1"/>
  <c r="M575" i="1"/>
  <c r="N575" i="1"/>
  <c r="L571" i="1"/>
  <c r="M571" i="1"/>
  <c r="N571" i="1"/>
  <c r="L179" i="1"/>
  <c r="M179" i="1"/>
  <c r="N179" i="1"/>
  <c r="L184" i="1"/>
  <c r="M184" i="1"/>
  <c r="N184" i="1"/>
  <c r="L736" i="1"/>
  <c r="M736" i="1"/>
  <c r="N736" i="1"/>
  <c r="L158" i="1"/>
  <c r="M158" i="1"/>
  <c r="N158" i="1"/>
  <c r="L703" i="1"/>
  <c r="M703" i="1"/>
  <c r="N703" i="1"/>
  <c r="L915" i="1"/>
  <c r="M915" i="1"/>
  <c r="N915" i="1"/>
  <c r="L464" i="1"/>
  <c r="M464" i="1"/>
  <c r="N464" i="1"/>
  <c r="L476" i="1"/>
  <c r="M476" i="1"/>
  <c r="N476" i="1"/>
  <c r="L204" i="1"/>
  <c r="M204" i="1"/>
  <c r="N204" i="1"/>
  <c r="L607" i="1"/>
  <c r="M607" i="1"/>
  <c r="N607" i="1"/>
  <c r="L702" i="1"/>
  <c r="M702" i="1"/>
  <c r="N702" i="1"/>
  <c r="L858" i="1"/>
  <c r="M858" i="1"/>
  <c r="N858" i="1"/>
  <c r="L410" i="1"/>
  <c r="M410" i="1"/>
  <c r="N410" i="1"/>
  <c r="L923" i="1"/>
  <c r="M923" i="1"/>
  <c r="N923" i="1"/>
  <c r="L50" i="1"/>
  <c r="M50" i="1"/>
  <c r="N50" i="1"/>
  <c r="L843" i="1"/>
  <c r="M843" i="1"/>
  <c r="N843" i="1"/>
  <c r="L675" i="1"/>
  <c r="M675" i="1"/>
  <c r="N675" i="1"/>
  <c r="L142" i="1"/>
  <c r="M142" i="1"/>
  <c r="N142" i="1"/>
  <c r="L835" i="1"/>
  <c r="M835" i="1"/>
  <c r="N835" i="1"/>
  <c r="L138" i="1"/>
  <c r="M138" i="1"/>
  <c r="N138" i="1"/>
  <c r="L557" i="1"/>
  <c r="M557" i="1"/>
  <c r="N557" i="1"/>
  <c r="L639" i="1"/>
  <c r="M639" i="1"/>
  <c r="N639" i="1"/>
  <c r="L309" i="1"/>
  <c r="M309" i="1"/>
  <c r="N309" i="1"/>
  <c r="L403" i="1"/>
  <c r="M403" i="1"/>
  <c r="N403" i="1"/>
  <c r="L898" i="1"/>
  <c r="M898" i="1"/>
  <c r="N898" i="1"/>
  <c r="L261" i="1"/>
  <c r="M261" i="1"/>
  <c r="N261" i="1"/>
  <c r="L356" i="1"/>
  <c r="M356" i="1"/>
  <c r="N356" i="1"/>
  <c r="L361" i="1"/>
  <c r="M361" i="1"/>
  <c r="N361" i="1"/>
  <c r="L930" i="1"/>
  <c r="M930" i="1"/>
  <c r="N930" i="1"/>
  <c r="L346" i="1"/>
  <c r="M346" i="1"/>
  <c r="N346" i="1"/>
  <c r="L731" i="1"/>
  <c r="M731" i="1"/>
  <c r="N731" i="1"/>
  <c r="L115" i="1"/>
  <c r="M115" i="1"/>
  <c r="N115" i="1"/>
  <c r="L574" i="1"/>
  <c r="M574" i="1"/>
  <c r="N574" i="1"/>
  <c r="L67" i="1"/>
  <c r="M67" i="1"/>
  <c r="N67" i="1"/>
  <c r="L528" i="1"/>
  <c r="M528" i="1"/>
  <c r="N528" i="1"/>
  <c r="L293" i="1"/>
  <c r="M293" i="1"/>
  <c r="N293" i="1"/>
  <c r="L168" i="1"/>
  <c r="M168" i="1"/>
  <c r="N168" i="1"/>
  <c r="L226" i="1"/>
  <c r="M226" i="1"/>
  <c r="N226" i="1"/>
  <c r="L304" i="1"/>
  <c r="M304" i="1"/>
  <c r="N304" i="1"/>
  <c r="L262" i="1"/>
  <c r="M262" i="1"/>
  <c r="N262" i="1"/>
  <c r="L36" i="1"/>
  <c r="M36" i="1"/>
  <c r="N36" i="1"/>
  <c r="L432" i="1"/>
  <c r="M432" i="1"/>
  <c r="N432" i="1"/>
  <c r="L83" i="1"/>
  <c r="M83" i="1"/>
  <c r="N83" i="1"/>
  <c r="L888" i="1"/>
  <c r="M888" i="1"/>
  <c r="N888" i="1"/>
  <c r="L815" i="1"/>
  <c r="M815" i="1"/>
  <c r="N815" i="1"/>
  <c r="L760" i="1"/>
  <c r="M760" i="1"/>
  <c r="N760" i="1"/>
  <c r="L161" i="1"/>
  <c r="M161" i="1"/>
  <c r="N161" i="1"/>
  <c r="L902" i="1"/>
  <c r="M902" i="1"/>
  <c r="N902" i="1"/>
  <c r="L463" i="1"/>
  <c r="M463" i="1"/>
  <c r="N463" i="1"/>
  <c r="L614" i="1"/>
  <c r="M614" i="1"/>
  <c r="N614" i="1"/>
  <c r="L113" i="1"/>
  <c r="M113" i="1"/>
  <c r="N113" i="1"/>
  <c r="L440" i="1"/>
  <c r="M440" i="1"/>
  <c r="N440" i="1"/>
  <c r="L911" i="1"/>
  <c r="M911" i="1"/>
  <c r="N911" i="1"/>
  <c r="L122" i="1"/>
  <c r="M122" i="1"/>
  <c r="N122" i="1"/>
  <c r="L162" i="1"/>
  <c r="M162" i="1"/>
  <c r="N162" i="1"/>
  <c r="L423" i="1"/>
  <c r="M423" i="1"/>
  <c r="N423" i="1"/>
  <c r="L773" i="1"/>
  <c r="M773" i="1"/>
  <c r="N773" i="1"/>
  <c r="L660" i="1"/>
  <c r="M660" i="1"/>
  <c r="N660" i="1"/>
  <c r="L761" i="1"/>
  <c r="M761" i="1"/>
  <c r="N761" i="1"/>
  <c r="L195" i="1"/>
  <c r="M195" i="1"/>
  <c r="N195" i="1"/>
  <c r="L133" i="1"/>
  <c r="M133" i="1"/>
  <c r="N133" i="1"/>
  <c r="L367" i="1"/>
  <c r="M367" i="1"/>
  <c r="N367" i="1"/>
  <c r="L365" i="1"/>
  <c r="M365" i="1"/>
  <c r="N365" i="1"/>
  <c r="L170" i="1"/>
  <c r="M170" i="1"/>
  <c r="N170" i="1"/>
  <c r="L80" i="1"/>
  <c r="M80" i="1"/>
  <c r="N80" i="1"/>
  <c r="L108" i="1"/>
  <c r="M108" i="1"/>
  <c r="N108" i="1"/>
  <c r="L477" i="1"/>
  <c r="M477" i="1"/>
  <c r="N477" i="1"/>
  <c r="L764" i="1"/>
  <c r="M764" i="1"/>
  <c r="N764" i="1"/>
  <c r="L864" i="1"/>
  <c r="M864" i="1"/>
  <c r="N864" i="1"/>
  <c r="L328" i="1"/>
  <c r="M328" i="1"/>
  <c r="N328" i="1"/>
  <c r="L535" i="1"/>
  <c r="M535" i="1"/>
  <c r="N535" i="1"/>
  <c r="L298" i="1"/>
  <c r="M298" i="1"/>
  <c r="N298" i="1"/>
  <c r="L164" i="1"/>
  <c r="M164" i="1"/>
  <c r="N164" i="1"/>
  <c r="L429" i="1"/>
  <c r="M429" i="1"/>
  <c r="N429" i="1"/>
  <c r="L102" i="1"/>
  <c r="M102" i="1"/>
  <c r="N102" i="1"/>
  <c r="L455" i="1"/>
  <c r="M455" i="1"/>
  <c r="N455" i="1"/>
  <c r="L314" i="1"/>
  <c r="M314" i="1"/>
  <c r="N314" i="1"/>
  <c r="L197" i="1"/>
  <c r="M197" i="1"/>
  <c r="N197" i="1"/>
  <c r="L590" i="1"/>
  <c r="M590" i="1"/>
  <c r="N590" i="1"/>
  <c r="L806" i="1"/>
  <c r="M806" i="1"/>
  <c r="N806" i="1"/>
  <c r="L413" i="1"/>
  <c r="M413" i="1"/>
  <c r="N413" i="1"/>
  <c r="L533" i="1"/>
  <c r="M533" i="1"/>
  <c r="N533" i="1"/>
  <c r="L474" i="1"/>
  <c r="M474" i="1"/>
  <c r="N474" i="1"/>
  <c r="L156" i="1"/>
  <c r="M156" i="1"/>
  <c r="N156" i="1"/>
  <c r="L747" i="1"/>
  <c r="M747" i="1"/>
  <c r="N747" i="1"/>
  <c r="L244" i="1"/>
  <c r="M244" i="1"/>
  <c r="N244" i="1"/>
  <c r="L933" i="1"/>
  <c r="M933" i="1"/>
  <c r="N933" i="1"/>
  <c r="L32" i="1"/>
  <c r="M32" i="1"/>
  <c r="N32" i="1"/>
  <c r="L543" i="1"/>
  <c r="M543" i="1"/>
  <c r="N543" i="1"/>
  <c r="L230" i="1"/>
  <c r="M230" i="1"/>
  <c r="N230" i="1"/>
  <c r="L524" i="1"/>
  <c r="M524" i="1"/>
  <c r="N524" i="1"/>
  <c r="L653" i="1"/>
  <c r="M653" i="1"/>
  <c r="N653" i="1"/>
  <c r="L299" i="1"/>
  <c r="M299" i="1"/>
  <c r="N299" i="1"/>
  <c r="L147" i="1"/>
  <c r="M147" i="1"/>
  <c r="N147" i="1"/>
  <c r="L331" i="1"/>
  <c r="M331" i="1"/>
  <c r="N331" i="1"/>
  <c r="L746" i="1"/>
  <c r="M746" i="1"/>
  <c r="N746" i="1"/>
  <c r="L359" i="1"/>
  <c r="M359" i="1"/>
  <c r="N359" i="1"/>
  <c r="L428" i="1"/>
  <c r="M428" i="1"/>
  <c r="N428" i="1"/>
  <c r="L114" i="1"/>
  <c r="M114" i="1"/>
  <c r="N114" i="1"/>
  <c r="L112" i="1"/>
  <c r="M112" i="1"/>
  <c r="N112" i="1"/>
  <c r="L303" i="1"/>
  <c r="M303" i="1"/>
  <c r="N303" i="1"/>
  <c r="L831" i="1"/>
  <c r="M831" i="1"/>
  <c r="N831" i="1"/>
  <c r="L128" i="1"/>
  <c r="M128" i="1"/>
  <c r="N128" i="1"/>
  <c r="L725" i="1"/>
  <c r="M725" i="1"/>
  <c r="N725" i="1"/>
  <c r="L592" i="1"/>
  <c r="M592" i="1"/>
  <c r="N592" i="1"/>
  <c r="L869" i="1"/>
  <c r="M869" i="1"/>
  <c r="N869" i="1"/>
  <c r="L682" i="1"/>
  <c r="M682" i="1"/>
  <c r="N682" i="1"/>
  <c r="L446" i="1"/>
  <c r="M446" i="1"/>
  <c r="N446" i="1"/>
  <c r="L283" i="1"/>
  <c r="M283" i="1"/>
  <c r="N283" i="1"/>
  <c r="L490" i="1"/>
  <c r="M490" i="1"/>
  <c r="N490" i="1"/>
  <c r="L494" i="1"/>
  <c r="M494" i="1"/>
  <c r="N494" i="1"/>
  <c r="L772" i="1"/>
  <c r="M772" i="1"/>
  <c r="N772" i="1"/>
  <c r="L713" i="1"/>
  <c r="M713" i="1"/>
  <c r="N713" i="1"/>
  <c r="L875" i="1"/>
  <c r="M875" i="1"/>
  <c r="N875" i="1"/>
  <c r="L507" i="1"/>
  <c r="M507" i="1"/>
  <c r="N507" i="1"/>
  <c r="L268" i="1"/>
  <c r="M268" i="1"/>
  <c r="N268" i="1"/>
  <c r="L874" i="1"/>
  <c r="M874" i="1"/>
  <c r="N874" i="1"/>
  <c r="L763" i="1"/>
  <c r="M763" i="1"/>
  <c r="N763" i="1"/>
  <c r="L454" i="1"/>
  <c r="M454" i="1"/>
  <c r="N454" i="1"/>
  <c r="L628" i="1"/>
  <c r="M628" i="1"/>
  <c r="N628" i="1"/>
  <c r="L931" i="1"/>
  <c r="M931" i="1"/>
  <c r="N931" i="1"/>
  <c r="L768" i="1"/>
  <c r="M768" i="1"/>
  <c r="N768" i="1"/>
  <c r="L827" i="1"/>
  <c r="M827" i="1"/>
  <c r="N827" i="1"/>
  <c r="L927" i="1"/>
  <c r="M927" i="1"/>
  <c r="N927" i="1"/>
  <c r="L409" i="1"/>
  <c r="M409" i="1"/>
  <c r="N409" i="1"/>
  <c r="L377" i="1"/>
  <c r="M377" i="1"/>
  <c r="N377" i="1"/>
  <c r="L391" i="1"/>
  <c r="M391" i="1"/>
  <c r="N391" i="1"/>
  <c r="L729" i="1"/>
  <c r="M729" i="1"/>
  <c r="N729" i="1"/>
  <c r="L94" i="1"/>
  <c r="M94" i="1"/>
  <c r="N94" i="1"/>
  <c r="L445" i="1"/>
  <c r="M445" i="1"/>
  <c r="N445" i="1"/>
  <c r="L799" i="1"/>
  <c r="M799" i="1"/>
  <c r="N799" i="1"/>
  <c r="L749" i="1"/>
  <c r="M749" i="1"/>
  <c r="N749" i="1"/>
  <c r="L143" i="1"/>
  <c r="M143" i="1"/>
  <c r="N143" i="1"/>
  <c r="L547" i="1"/>
  <c r="M547" i="1"/>
  <c r="N547" i="1"/>
  <c r="L414" i="1"/>
  <c r="M414" i="1"/>
  <c r="N414" i="1"/>
  <c r="L216" i="1"/>
  <c r="M216" i="1"/>
  <c r="N216" i="1"/>
  <c r="L166" i="1"/>
  <c r="M166" i="1"/>
  <c r="N166" i="1"/>
  <c r="L270" i="1"/>
  <c r="M270" i="1"/>
  <c r="N270" i="1"/>
  <c r="L449" i="1"/>
  <c r="M449" i="1"/>
  <c r="N449" i="1"/>
  <c r="L240" i="1"/>
  <c r="M240" i="1"/>
  <c r="N240" i="1"/>
  <c r="L900" i="1"/>
  <c r="M900" i="1"/>
  <c r="N900" i="1"/>
  <c r="L347" i="1"/>
  <c r="M347" i="1"/>
  <c r="N347" i="1"/>
  <c r="L169" i="1"/>
  <c r="M169" i="1"/>
  <c r="N169" i="1"/>
  <c r="L520" i="1"/>
  <c r="M520" i="1"/>
  <c r="N520" i="1"/>
  <c r="L744" i="1"/>
  <c r="M744" i="1"/>
  <c r="N744" i="1"/>
  <c r="L876" i="1"/>
  <c r="M876" i="1"/>
  <c r="N876" i="1"/>
  <c r="L836" i="1"/>
  <c r="M836" i="1"/>
  <c r="N836" i="1"/>
  <c r="L720" i="1"/>
  <c r="M720" i="1"/>
  <c r="N720" i="1"/>
  <c r="L339" i="1"/>
  <c r="M339" i="1"/>
  <c r="N339" i="1"/>
  <c r="L258" i="1"/>
  <c r="M258" i="1"/>
  <c r="N258" i="1"/>
  <c r="L21" i="1"/>
  <c r="M21" i="1"/>
  <c r="N21" i="1"/>
  <c r="L263" i="1"/>
  <c r="M263" i="1"/>
  <c r="N263" i="1"/>
  <c r="L398" i="1"/>
  <c r="M398" i="1"/>
  <c r="N398" i="1"/>
  <c r="L239" i="1"/>
  <c r="M239" i="1"/>
  <c r="N239" i="1"/>
  <c r="L894" i="1"/>
  <c r="M894" i="1"/>
  <c r="N894" i="1"/>
  <c r="L809" i="1"/>
  <c r="M809" i="1"/>
  <c r="N809" i="1"/>
  <c r="L213" i="1"/>
  <c r="M213" i="1"/>
  <c r="N213" i="1"/>
  <c r="L649" i="1"/>
  <c r="M649" i="1"/>
  <c r="N649" i="1"/>
  <c r="L434" i="1"/>
  <c r="M434" i="1"/>
  <c r="N434" i="1"/>
  <c r="L350" i="1"/>
  <c r="M350" i="1"/>
  <c r="N350" i="1"/>
  <c r="L540" i="1"/>
  <c r="M540" i="1"/>
  <c r="N540" i="1"/>
  <c r="L301" i="1"/>
  <c r="M301" i="1"/>
  <c r="N301" i="1"/>
  <c r="L691" i="1"/>
  <c r="M691" i="1"/>
  <c r="N691" i="1"/>
  <c r="L901" i="1"/>
  <c r="M901" i="1"/>
  <c r="N901" i="1"/>
  <c r="L76" i="1"/>
  <c r="M76" i="1"/>
  <c r="N76" i="1"/>
  <c r="L482" i="1"/>
  <c r="M482" i="1"/>
  <c r="N482" i="1"/>
  <c r="L922" i="1"/>
  <c r="M922" i="1"/>
  <c r="N922" i="1"/>
  <c r="L752" i="1"/>
  <c r="M752" i="1"/>
  <c r="N752" i="1"/>
  <c r="L460" i="1"/>
  <c r="M460" i="1"/>
  <c r="N460" i="1"/>
  <c r="L536" i="1"/>
  <c r="M536" i="1"/>
  <c r="N536" i="1"/>
  <c r="L427" i="1"/>
  <c r="M427" i="1"/>
  <c r="N427" i="1"/>
  <c r="L694" i="1"/>
  <c r="M694" i="1"/>
  <c r="N694" i="1"/>
  <c r="L936" i="1"/>
  <c r="M936" i="1"/>
  <c r="N936" i="1"/>
  <c r="L509" i="1"/>
  <c r="M509" i="1"/>
  <c r="N509" i="1"/>
  <c r="L686" i="1"/>
  <c r="M686" i="1"/>
  <c r="N686" i="1"/>
  <c r="L776" i="1"/>
  <c r="M776" i="1"/>
  <c r="N776" i="1"/>
  <c r="L855" i="1"/>
  <c r="M855" i="1"/>
  <c r="N855" i="1"/>
  <c r="L695" i="1"/>
  <c r="M695" i="1"/>
  <c r="N695" i="1"/>
  <c r="L542" i="1"/>
  <c r="M542" i="1"/>
  <c r="N542" i="1"/>
  <c r="L88" i="1"/>
  <c r="M88" i="1"/>
  <c r="N88" i="1"/>
  <c r="L498" i="1"/>
  <c r="M498" i="1"/>
  <c r="N498" i="1"/>
  <c r="L917" i="1"/>
  <c r="M917" i="1"/>
  <c r="N917" i="1"/>
  <c r="L705" i="1"/>
  <c r="M705" i="1"/>
  <c r="N705" i="1"/>
  <c r="L802" i="1"/>
  <c r="M802" i="1"/>
  <c r="N802" i="1"/>
  <c r="L708" i="1"/>
  <c r="M708" i="1"/>
  <c r="N708" i="1"/>
  <c r="L385" i="1"/>
  <c r="M385" i="1"/>
  <c r="N385" i="1"/>
  <c r="L371" i="1"/>
  <c r="M371" i="1"/>
  <c r="N371" i="1"/>
  <c r="L834" i="1"/>
  <c r="M834" i="1"/>
  <c r="N834" i="1"/>
  <c r="L89" i="1"/>
  <c r="M89" i="1"/>
  <c r="N89" i="1"/>
  <c r="L897" i="1"/>
  <c r="M897" i="1"/>
  <c r="N897" i="1"/>
  <c r="L144" i="1"/>
  <c r="M144" i="1"/>
  <c r="N144" i="1"/>
  <c r="L862" i="1"/>
  <c r="M862" i="1"/>
  <c r="N862" i="1"/>
  <c r="L545" i="1"/>
  <c r="M545" i="1"/>
  <c r="N545" i="1"/>
  <c r="L64" i="1"/>
  <c r="M64" i="1"/>
  <c r="N64" i="1"/>
  <c r="L437" i="1"/>
  <c r="M437" i="1"/>
  <c r="N437" i="1"/>
  <c r="L572" i="1"/>
  <c r="M572" i="1"/>
  <c r="N572" i="1"/>
  <c r="L618" i="1"/>
  <c r="M618" i="1"/>
  <c r="N618" i="1"/>
  <c r="L45" i="1"/>
  <c r="M45" i="1"/>
  <c r="N45" i="1"/>
  <c r="L7" i="1"/>
  <c r="M7" i="1"/>
  <c r="N7" i="1"/>
  <c r="L351" i="1"/>
  <c r="M351" i="1"/>
  <c r="N351" i="1"/>
  <c r="L96" i="1"/>
  <c r="M96" i="1"/>
  <c r="N96" i="1"/>
  <c r="L317" i="1"/>
  <c r="M317" i="1"/>
  <c r="N317" i="1"/>
  <c r="L433" i="1"/>
  <c r="M433" i="1"/>
  <c r="N433" i="1"/>
  <c r="L777" i="1"/>
  <c r="M777" i="1"/>
  <c r="N777" i="1"/>
  <c r="L928" i="1"/>
  <c r="M928" i="1"/>
  <c r="N928" i="1"/>
  <c r="L172" i="1"/>
  <c r="M172" i="1"/>
  <c r="N172" i="1"/>
  <c r="L916" i="1"/>
  <c r="M916" i="1"/>
  <c r="N916" i="1"/>
  <c r="L417" i="1"/>
  <c r="M417" i="1"/>
  <c r="N417" i="1"/>
  <c r="L859" i="1"/>
  <c r="M859" i="1"/>
  <c r="N859" i="1"/>
  <c r="L615" i="1"/>
  <c r="M615" i="1"/>
  <c r="N615" i="1"/>
  <c r="L415" i="1"/>
  <c r="M415" i="1"/>
  <c r="N415" i="1"/>
  <c r="L235" i="1"/>
  <c r="M235" i="1"/>
  <c r="N235" i="1"/>
  <c r="L58" i="1"/>
  <c r="M58" i="1"/>
  <c r="N58" i="1"/>
  <c r="L622" i="1"/>
  <c r="M622" i="1"/>
  <c r="N622" i="1"/>
  <c r="L155" i="1"/>
  <c r="M155" i="1"/>
  <c r="N155" i="1"/>
  <c r="L392" i="1"/>
  <c r="M392" i="1"/>
  <c r="N392" i="1"/>
  <c r="L479" i="1"/>
  <c r="M479" i="1"/>
  <c r="N479" i="1"/>
  <c r="L857" i="1"/>
  <c r="M857" i="1"/>
  <c r="N857" i="1"/>
  <c r="L847" i="1"/>
  <c r="M847" i="1"/>
  <c r="N847" i="1"/>
  <c r="L135" i="1"/>
  <c r="M135" i="1"/>
  <c r="N135" i="1"/>
  <c r="L711" i="1"/>
  <c r="M711" i="1"/>
  <c r="N711" i="1"/>
  <c r="L447" i="1"/>
  <c r="M447" i="1"/>
  <c r="N447" i="1"/>
  <c r="L190" i="1"/>
  <c r="M190" i="1"/>
  <c r="N190" i="1"/>
  <c r="L570" i="1"/>
  <c r="M570" i="1"/>
  <c r="N570" i="1"/>
  <c r="L828" i="1"/>
  <c r="M828" i="1"/>
  <c r="N828" i="1"/>
  <c r="L716" i="1"/>
  <c r="M716" i="1"/>
  <c r="N716" i="1"/>
  <c r="L732" i="1"/>
  <c r="M732" i="1"/>
  <c r="N732" i="1"/>
  <c r="L422" i="1"/>
  <c r="M422" i="1"/>
  <c r="N422" i="1"/>
  <c r="L90" i="1"/>
  <c r="M90" i="1"/>
  <c r="N90" i="1"/>
  <c r="L11" i="1"/>
  <c r="M11" i="1"/>
  <c r="N11" i="1"/>
  <c r="L485" i="1"/>
  <c r="M485" i="1"/>
  <c r="N485" i="1"/>
  <c r="L49" i="1"/>
  <c r="M49" i="1"/>
  <c r="N49" i="1"/>
  <c r="L621" i="1"/>
  <c r="M621" i="1"/>
  <c r="N621" i="1"/>
  <c r="L366" i="1"/>
  <c r="M366" i="1"/>
  <c r="N366" i="1"/>
  <c r="L525" i="1"/>
  <c r="M525" i="1"/>
  <c r="N525" i="1"/>
  <c r="L212" i="1"/>
  <c r="M212" i="1"/>
  <c r="N212" i="1"/>
  <c r="L868" i="1"/>
  <c r="M868" i="1"/>
  <c r="N868" i="1"/>
  <c r="L811" i="1"/>
  <c r="M811" i="1"/>
  <c r="N811" i="1"/>
  <c r="L468" i="1"/>
  <c r="M468" i="1"/>
  <c r="N468" i="1"/>
  <c r="L587" i="1"/>
  <c r="M587" i="1"/>
  <c r="N587" i="1"/>
  <c r="L661" i="1"/>
  <c r="M661" i="1"/>
  <c r="N661" i="1"/>
  <c r="L504" i="1"/>
  <c r="M504" i="1"/>
  <c r="N504" i="1"/>
  <c r="L800" i="1"/>
  <c r="M800" i="1"/>
  <c r="N800" i="1"/>
  <c r="L756" i="1"/>
  <c r="M756" i="1"/>
  <c r="N756" i="1"/>
  <c r="L390" i="1"/>
  <c r="M390" i="1"/>
  <c r="N390" i="1"/>
  <c r="L602" i="1"/>
  <c r="M602" i="1"/>
  <c r="N602" i="1"/>
  <c r="L757" i="1"/>
  <c r="M757" i="1"/>
  <c r="N757" i="1"/>
  <c r="L177" i="1"/>
  <c r="M177" i="1"/>
  <c r="N177" i="1"/>
  <c r="L824" i="1"/>
  <c r="M824" i="1"/>
  <c r="N824" i="1"/>
  <c r="L85" i="1"/>
  <c r="M85" i="1"/>
  <c r="N85" i="1"/>
  <c r="L430" i="1"/>
  <c r="M430" i="1"/>
  <c r="N430" i="1"/>
  <c r="L728" i="1"/>
  <c r="M728" i="1"/>
  <c r="N728" i="1"/>
  <c r="L582" i="1"/>
  <c r="M582" i="1"/>
  <c r="N582" i="1"/>
  <c r="L342" i="1"/>
  <c r="M342" i="1"/>
  <c r="N342" i="1"/>
  <c r="L896" i="1"/>
  <c r="M896" i="1"/>
  <c r="N896" i="1"/>
  <c r="L837" i="1"/>
  <c r="M837" i="1"/>
  <c r="N837" i="1"/>
  <c r="L266" i="1"/>
  <c r="M266" i="1"/>
  <c r="N266" i="1"/>
  <c r="L497" i="1"/>
  <c r="M497" i="1"/>
  <c r="N497" i="1"/>
  <c r="L892" i="1"/>
  <c r="M892" i="1"/>
  <c r="N892" i="1"/>
  <c r="L895" i="1"/>
  <c r="M895" i="1"/>
  <c r="N895" i="1"/>
  <c r="L610" i="1"/>
  <c r="M610" i="1"/>
  <c r="N610" i="1"/>
  <c r="L889" i="1"/>
  <c r="M889" i="1"/>
  <c r="N889" i="1"/>
  <c r="L256" i="1"/>
  <c r="M256" i="1"/>
  <c r="N256" i="1"/>
  <c r="L678" i="1"/>
  <c r="M678" i="1"/>
  <c r="N678" i="1"/>
  <c r="L326" i="1"/>
  <c r="M326" i="1"/>
  <c r="N326" i="1"/>
  <c r="L396" i="1"/>
  <c r="M396" i="1"/>
  <c r="N396" i="1"/>
  <c r="L345" i="1"/>
  <c r="M345" i="1"/>
  <c r="N345" i="1"/>
  <c r="L379" i="1"/>
  <c r="M379" i="1"/>
  <c r="N379" i="1"/>
  <c r="L909" i="1"/>
  <c r="M909" i="1"/>
  <c r="N909" i="1"/>
  <c r="L65" i="1"/>
  <c r="M65" i="1"/>
  <c r="N65" i="1"/>
  <c r="L730" i="1"/>
  <c r="M730" i="1"/>
  <c r="N730" i="1"/>
  <c r="L781" i="1"/>
  <c r="M781" i="1"/>
  <c r="N781" i="1"/>
  <c r="L790" i="1"/>
  <c r="M790" i="1"/>
  <c r="N790" i="1"/>
  <c r="L149" i="1"/>
  <c r="M149" i="1"/>
  <c r="N149" i="1"/>
  <c r="L724" i="1"/>
  <c r="M724" i="1"/>
  <c r="N724" i="1"/>
  <c r="L597" i="1"/>
  <c r="M597" i="1"/>
  <c r="N597" i="1"/>
  <c r="L697" i="1"/>
  <c r="M697" i="1"/>
  <c r="N697" i="1"/>
  <c r="L845" i="1"/>
  <c r="M845" i="1"/>
  <c r="N845" i="1"/>
  <c r="L291" i="1"/>
  <c r="M291" i="1"/>
  <c r="N291" i="1"/>
  <c r="L369" i="1"/>
  <c r="M369" i="1"/>
  <c r="N369" i="1"/>
  <c r="L416" i="1"/>
  <c r="M416" i="1"/>
  <c r="N416" i="1"/>
  <c r="L336" i="1"/>
  <c r="M336" i="1"/>
  <c r="N336" i="1"/>
  <c r="L277" i="1"/>
  <c r="M277" i="1"/>
  <c r="N277" i="1"/>
  <c r="L626" i="1"/>
  <c r="M626" i="1"/>
  <c r="N626" i="1"/>
  <c r="L380" i="1"/>
  <c r="M380" i="1"/>
  <c r="N380" i="1"/>
  <c r="L714" i="1"/>
  <c r="M714" i="1"/>
  <c r="N714" i="1"/>
  <c r="L775" i="1"/>
  <c r="M775" i="1"/>
  <c r="N775" i="1"/>
  <c r="L127" i="1"/>
  <c r="M127" i="1"/>
  <c r="N127" i="1"/>
  <c r="L253" i="1"/>
  <c r="M253" i="1"/>
  <c r="N253" i="1"/>
  <c r="L623" i="1"/>
  <c r="M623" i="1"/>
  <c r="N623" i="1"/>
  <c r="L645" i="1"/>
  <c r="M645" i="1"/>
  <c r="N645" i="1"/>
  <c r="L136" i="1"/>
  <c r="M136" i="1"/>
  <c r="N136" i="1"/>
  <c r="L516" i="1"/>
  <c r="M516" i="1"/>
  <c r="N516" i="1"/>
  <c r="L502" i="1"/>
  <c r="M502" i="1"/>
  <c r="N502" i="1"/>
  <c r="L753" i="1"/>
  <c r="M753" i="1"/>
  <c r="N753" i="1"/>
  <c r="L209" i="1"/>
  <c r="M209" i="1"/>
  <c r="N209" i="1"/>
  <c r="L672" i="1"/>
  <c r="M672" i="1"/>
  <c r="N672" i="1"/>
  <c r="L381" i="1"/>
  <c r="M381" i="1"/>
  <c r="N381" i="1"/>
  <c r="L47" i="1"/>
  <c r="M47" i="1"/>
  <c r="N47" i="1"/>
  <c r="L517" i="1"/>
  <c r="M517" i="1"/>
  <c r="N517" i="1"/>
  <c r="L344" i="1"/>
  <c r="M344" i="1"/>
  <c r="N344" i="1"/>
  <c r="L818" i="1"/>
  <c r="M818" i="1"/>
  <c r="N818" i="1"/>
  <c r="L231" i="1"/>
  <c r="M231" i="1"/>
  <c r="N231" i="1"/>
  <c r="L518" i="1"/>
  <c r="M518" i="1"/>
  <c r="N518" i="1"/>
  <c r="L715" i="1"/>
  <c r="M715" i="1"/>
  <c r="N715" i="1"/>
  <c r="L740" i="1"/>
  <c r="M740" i="1"/>
  <c r="N740" i="1"/>
  <c r="L919" i="1"/>
  <c r="M919" i="1"/>
  <c r="N919" i="1"/>
  <c r="L573" i="1"/>
  <c r="M573" i="1"/>
  <c r="N573" i="1"/>
  <c r="L893" i="1"/>
  <c r="M893" i="1"/>
  <c r="N893" i="1"/>
  <c r="L534" i="1"/>
  <c r="M534" i="1"/>
  <c r="N534" i="1"/>
  <c r="L637" i="1"/>
  <c r="M637" i="1"/>
  <c r="N637" i="1"/>
  <c r="L849" i="1"/>
  <c r="M849" i="1"/>
  <c r="N849" i="1"/>
  <c r="L408" i="1"/>
  <c r="M408" i="1"/>
  <c r="N408" i="1"/>
  <c r="L635" i="1"/>
  <c r="M635" i="1"/>
  <c r="N635" i="1"/>
  <c r="L641" i="1"/>
  <c r="M641" i="1"/>
  <c r="N641" i="1"/>
  <c r="L187" i="1"/>
  <c r="M187" i="1"/>
  <c r="N187" i="1"/>
  <c r="L668" i="1"/>
  <c r="M668" i="1"/>
  <c r="N668" i="1"/>
  <c r="L39" i="1"/>
  <c r="M39" i="1"/>
  <c r="N39" i="1"/>
  <c r="L8" i="1"/>
  <c r="M8" i="1"/>
  <c r="N8" i="1"/>
  <c r="L192" i="1"/>
  <c r="M192" i="1"/>
  <c r="N192" i="1"/>
  <c r="L17" i="1"/>
  <c r="M17" i="1"/>
  <c r="N17" i="1"/>
  <c r="L203" i="1"/>
  <c r="M203" i="1"/>
  <c r="N203" i="1"/>
  <c r="L797" i="1"/>
  <c r="M797" i="1"/>
  <c r="N797" i="1"/>
  <c r="L405" i="1"/>
  <c r="M405" i="1"/>
  <c r="N405" i="1"/>
  <c r="L569" i="1"/>
  <c r="M569" i="1"/>
  <c r="N569" i="1"/>
  <c r="L910" i="1"/>
  <c r="M910" i="1"/>
  <c r="N910" i="1"/>
  <c r="L581" i="1"/>
  <c r="M581" i="1"/>
  <c r="N581" i="1"/>
  <c r="L285" i="1"/>
  <c r="M285" i="1"/>
  <c r="N285" i="1"/>
  <c r="L631" i="1"/>
  <c r="M631" i="1"/>
  <c r="N631" i="1"/>
  <c r="L404" i="1"/>
  <c r="M404" i="1"/>
  <c r="N404" i="1"/>
  <c r="L320" i="1"/>
  <c r="M320" i="1"/>
  <c r="N320" i="1"/>
  <c r="L529" i="1"/>
  <c r="M529" i="1"/>
  <c r="N529" i="1"/>
  <c r="L565" i="1"/>
  <c r="M565" i="1"/>
  <c r="N565" i="1"/>
  <c r="L163" i="1"/>
  <c r="M163" i="1"/>
  <c r="N163" i="1"/>
  <c r="L810" i="1"/>
  <c r="M810" i="1"/>
  <c r="N810" i="1"/>
  <c r="L218" i="1"/>
  <c r="M218" i="1"/>
  <c r="N218" i="1"/>
  <c r="L566" i="1"/>
  <c r="M566" i="1"/>
  <c r="N566" i="1"/>
  <c r="L118" i="1"/>
  <c r="M118" i="1"/>
  <c r="N118" i="1"/>
  <c r="L848" i="1"/>
  <c r="M848" i="1"/>
  <c r="N848" i="1"/>
  <c r="L780" i="1"/>
  <c r="M780" i="1"/>
  <c r="N780" i="1"/>
  <c r="L769" i="1"/>
  <c r="M769" i="1"/>
  <c r="N769" i="1"/>
  <c r="L103" i="1"/>
  <c r="M103" i="1"/>
  <c r="N103" i="1"/>
  <c r="L453" i="1"/>
  <c r="M453" i="1"/>
  <c r="N453" i="1"/>
  <c r="L748" i="1"/>
  <c r="M748" i="1"/>
  <c r="N748" i="1"/>
  <c r="L174" i="1"/>
  <c r="M174" i="1"/>
  <c r="N174" i="1"/>
  <c r="L57" i="1"/>
  <c r="M57" i="1"/>
  <c r="N57" i="1"/>
  <c r="L274" i="1"/>
  <c r="M274" i="1"/>
  <c r="N274" i="1"/>
  <c r="L368" i="1"/>
  <c r="M368" i="1"/>
  <c r="N368" i="1"/>
  <c r="L506" i="1"/>
  <c r="M506" i="1"/>
  <c r="N506" i="1"/>
  <c r="L925" i="1"/>
  <c r="M925" i="1"/>
  <c r="N925" i="1"/>
  <c r="L393" i="1"/>
  <c r="M393" i="1"/>
  <c r="N393" i="1"/>
  <c r="L329" i="1"/>
  <c r="M329" i="1"/>
  <c r="N329" i="1"/>
  <c r="L684" i="1"/>
  <c r="M684" i="1"/>
  <c r="N684" i="1"/>
  <c r="L77" i="1"/>
  <c r="M77" i="1"/>
  <c r="N77" i="1"/>
  <c r="L771" i="1"/>
  <c r="M771" i="1"/>
  <c r="N771" i="1"/>
  <c r="L72" i="1"/>
  <c r="M72" i="1"/>
  <c r="N72" i="1"/>
  <c r="L647" i="1"/>
  <c r="M647" i="1"/>
  <c r="N647" i="1"/>
  <c r="L436" i="1"/>
  <c r="M436" i="1"/>
  <c r="N436" i="1"/>
  <c r="L295" i="1"/>
  <c r="M295" i="1"/>
  <c r="N295" i="1"/>
  <c r="L181" i="1"/>
  <c r="M181" i="1"/>
  <c r="N181" i="1"/>
  <c r="L251" i="1"/>
  <c r="M251" i="1"/>
  <c r="N251" i="1"/>
  <c r="L770" i="1"/>
  <c r="M770" i="1"/>
  <c r="N770" i="1"/>
  <c r="L91" i="1"/>
  <c r="M91" i="1"/>
  <c r="N91" i="1"/>
  <c r="L873" i="1"/>
  <c r="M873" i="1"/>
  <c r="N873" i="1"/>
  <c r="L448" i="1"/>
  <c r="M448" i="1"/>
  <c r="N448" i="1"/>
  <c r="L399" i="1"/>
  <c r="M399" i="1"/>
  <c r="N399" i="1"/>
  <c r="L759" i="1"/>
  <c r="M759" i="1"/>
  <c r="N759" i="1"/>
  <c r="L598" i="1"/>
  <c r="M598" i="1"/>
  <c r="N598" i="1"/>
  <c r="L483" i="1"/>
  <c r="M483" i="1"/>
  <c r="N483" i="1"/>
  <c r="L733" i="1"/>
  <c r="M733" i="1"/>
  <c r="N733" i="1"/>
  <c r="L16" i="1"/>
  <c r="M16" i="1"/>
  <c r="N16" i="1"/>
  <c r="L233" i="1"/>
  <c r="M233" i="1"/>
  <c r="N233" i="1"/>
  <c r="L419" i="1"/>
  <c r="M419" i="1"/>
  <c r="N419" i="1"/>
  <c r="L12" i="1"/>
  <c r="M12" i="1"/>
  <c r="N12" i="1"/>
  <c r="L484" i="1"/>
  <c r="M484" i="1"/>
  <c r="N484" i="1"/>
  <c r="N690" i="1"/>
  <c r="M690" i="1"/>
  <c r="L690" i="1"/>
</calcChain>
</file>

<file path=xl/sharedStrings.xml><?xml version="1.0" encoding="utf-8"?>
<sst xmlns="http://schemas.openxmlformats.org/spreadsheetml/2006/main" count="5469" uniqueCount="2701">
  <si>
    <t>cherry1</t>
  </si>
  <si>
    <t>cherry2</t>
  </si>
  <si>
    <t>cherry3</t>
  </si>
  <si>
    <t>cress1</t>
  </si>
  <si>
    <t>cress2</t>
  </si>
  <si>
    <t>cress3</t>
  </si>
  <si>
    <t>Mca12803</t>
  </si>
  <si>
    <t>Mca07515</t>
  </si>
  <si>
    <t>Mca22011</t>
  </si>
  <si>
    <t>Mca26543</t>
  </si>
  <si>
    <t>Mca24433</t>
  </si>
  <si>
    <t>Mca26028</t>
  </si>
  <si>
    <t>Mca18353</t>
  </si>
  <si>
    <t>Mca10029</t>
  </si>
  <si>
    <t>Mca17825</t>
  </si>
  <si>
    <t>Mca16350</t>
  </si>
  <si>
    <t>Mca03583</t>
  </si>
  <si>
    <t>Mca25846</t>
  </si>
  <si>
    <t>Mca28211</t>
  </si>
  <si>
    <t>Mca26267</t>
  </si>
  <si>
    <t>Mca26215</t>
  </si>
  <si>
    <t>Mca15274</t>
  </si>
  <si>
    <t>Mca18547</t>
  </si>
  <si>
    <t>Mca00995</t>
  </si>
  <si>
    <t>Mca23405</t>
  </si>
  <si>
    <t>Mca09088</t>
  </si>
  <si>
    <t>Mca17743</t>
  </si>
  <si>
    <t>Mca27897</t>
  </si>
  <si>
    <t>Mca17901</t>
  </si>
  <si>
    <t>Mca21929</t>
  </si>
  <si>
    <t>Mca18653</t>
  </si>
  <si>
    <t>Mca14355</t>
  </si>
  <si>
    <t>Mca23639</t>
  </si>
  <si>
    <t>Mca14739</t>
  </si>
  <si>
    <t>Mca25215</t>
  </si>
  <si>
    <t>Mca24590</t>
  </si>
  <si>
    <t>Mca26205</t>
  </si>
  <si>
    <t>Mca06310</t>
  </si>
  <si>
    <t>Mca25675</t>
  </si>
  <si>
    <t>Mca19552</t>
  </si>
  <si>
    <t>Mca24113</t>
  </si>
  <si>
    <t>Mca26606</t>
  </si>
  <si>
    <t>Mca19035</t>
  </si>
  <si>
    <t>Mca24508</t>
  </si>
  <si>
    <t>Mca25499</t>
  </si>
  <si>
    <t>Mca22318</t>
  </si>
  <si>
    <t>Mca27966</t>
  </si>
  <si>
    <t>Mca23655</t>
  </si>
  <si>
    <t>Mca10975</t>
  </si>
  <si>
    <t>Mca03584</t>
  </si>
  <si>
    <t>Mca21397</t>
  </si>
  <si>
    <t>Mca20443</t>
  </si>
  <si>
    <t>Mca15983</t>
  </si>
  <si>
    <t>Mca26385</t>
  </si>
  <si>
    <t>Mca04958</t>
  </si>
  <si>
    <t>Mca22977</t>
  </si>
  <si>
    <t>Mca12525</t>
  </si>
  <si>
    <t>Mca14854</t>
  </si>
  <si>
    <t>Mca21807</t>
  </si>
  <si>
    <t>Mca14494</t>
  </si>
  <si>
    <t>Mca12534</t>
  </si>
  <si>
    <t>Mca27539</t>
  </si>
  <si>
    <t>Mca14018</t>
  </si>
  <si>
    <t>Mca22290</t>
  </si>
  <si>
    <t>Mca18237</t>
  </si>
  <si>
    <t>Mca06693</t>
  </si>
  <si>
    <t>Mca15333</t>
  </si>
  <si>
    <t>Mca24112</t>
  </si>
  <si>
    <t>Mca00488</t>
  </si>
  <si>
    <t>Mca14866</t>
  </si>
  <si>
    <t>Mca25196</t>
  </si>
  <si>
    <t>Mca23534</t>
  </si>
  <si>
    <t>Mca20733</t>
  </si>
  <si>
    <t>Mca25522</t>
  </si>
  <si>
    <t>Mca18314</t>
  </si>
  <si>
    <t>Mca22030</t>
  </si>
  <si>
    <t>Mca22592</t>
  </si>
  <si>
    <t>Mca17430</t>
  </si>
  <si>
    <t>Mca13353</t>
  </si>
  <si>
    <t>Mca16300</t>
  </si>
  <si>
    <t>Mca17259</t>
  </si>
  <si>
    <t>Mca11409</t>
  </si>
  <si>
    <t>Mca23109</t>
  </si>
  <si>
    <t>Mca19997</t>
  </si>
  <si>
    <t>Mca15214</t>
  </si>
  <si>
    <t>Mca10105</t>
  </si>
  <si>
    <t>Mca28631</t>
  </si>
  <si>
    <t>Mca04489</t>
  </si>
  <si>
    <t>Mca17760</t>
  </si>
  <si>
    <t>Mca16040</t>
  </si>
  <si>
    <t>Mca15472</t>
  </si>
  <si>
    <t>Mca28656</t>
  </si>
  <si>
    <t>Mca13168</t>
  </si>
  <si>
    <t>Mca25694</t>
  </si>
  <si>
    <t>Mca18527</t>
  </si>
  <si>
    <t>Mca20926</t>
  </si>
  <si>
    <t>Mca25771</t>
  </si>
  <si>
    <t>Mca18982</t>
  </si>
  <si>
    <t>Mca09337</t>
  </si>
  <si>
    <t>Mca15001</t>
  </si>
  <si>
    <t>Mca21479</t>
  </si>
  <si>
    <t>Mca12540</t>
  </si>
  <si>
    <t>Mca20325</t>
  </si>
  <si>
    <t>Mca13140</t>
  </si>
  <si>
    <t>Mca21205</t>
  </si>
  <si>
    <t>Mca19930</t>
  </si>
  <si>
    <t>Mca00129</t>
  </si>
  <si>
    <t>Mca17238</t>
  </si>
  <si>
    <t>Mca25539</t>
  </si>
  <si>
    <t>Mca23171</t>
  </si>
  <si>
    <t>Mca23970</t>
  </si>
  <si>
    <t>Mca19672</t>
  </si>
  <si>
    <t>Mca16654</t>
  </si>
  <si>
    <t>Mca20589</t>
  </si>
  <si>
    <t>Mca11038</t>
  </si>
  <si>
    <t>Mca10976</t>
  </si>
  <si>
    <t>Mca13936</t>
  </si>
  <si>
    <t>Mca19781</t>
  </si>
  <si>
    <t>Mca14248</t>
  </si>
  <si>
    <t>Mca02639</t>
  </si>
  <si>
    <t>Mca22662</t>
  </si>
  <si>
    <t>Mca14738</t>
  </si>
  <si>
    <t>Mca27362</t>
  </si>
  <si>
    <t>Mca22514</t>
  </si>
  <si>
    <t>Mca09130</t>
  </si>
  <si>
    <t>Mca25695</t>
  </si>
  <si>
    <t>Mca18354</t>
  </si>
  <si>
    <t>Mca13264</t>
  </si>
  <si>
    <t>Mca18277</t>
  </si>
  <si>
    <t>Mca24633</t>
  </si>
  <si>
    <t>Mca14395</t>
  </si>
  <si>
    <t>Mca07514</t>
  </si>
  <si>
    <t>Mca16691</t>
  </si>
  <si>
    <t>Mca09600</t>
  </si>
  <si>
    <t>Mca05785</t>
  </si>
  <si>
    <t>Mca05332</t>
  </si>
  <si>
    <t>Mca06323</t>
  </si>
  <si>
    <t>Mca07919</t>
  </si>
  <si>
    <t>Mca15098</t>
  </si>
  <si>
    <t>Mca28686</t>
  </si>
  <si>
    <t>Mca13848</t>
  </si>
  <si>
    <t>Mca28400</t>
  </si>
  <si>
    <t>Mca24307</t>
  </si>
  <si>
    <t>Mca25585</t>
  </si>
  <si>
    <t>Mca07864</t>
  </si>
  <si>
    <t>Mca02212</t>
  </si>
  <si>
    <t>Mca25913</t>
  </si>
  <si>
    <t>Mca18141</t>
  </si>
  <si>
    <t>Mca27608</t>
  </si>
  <si>
    <t>Mca27289</t>
  </si>
  <si>
    <t>Mca09288</t>
  </si>
  <si>
    <t>Mca14742</t>
  </si>
  <si>
    <t>Mca25416</t>
  </si>
  <si>
    <t>Mca09757</t>
  </si>
  <si>
    <t>Mca07127</t>
  </si>
  <si>
    <t>Mca24251</t>
  </si>
  <si>
    <t>Mca15878</t>
  </si>
  <si>
    <t>Mca27047</t>
  </si>
  <si>
    <t>Mca03836</t>
  </si>
  <si>
    <t>Mca23428</t>
  </si>
  <si>
    <t>Mca04241</t>
  </si>
  <si>
    <t>Mca23374</t>
  </si>
  <si>
    <t>Mca14862</t>
  </si>
  <si>
    <t>Mca17826</t>
  </si>
  <si>
    <t>Mca25500</t>
  </si>
  <si>
    <t>Mca25642</t>
  </si>
  <si>
    <t>Mca22591</t>
  </si>
  <si>
    <t>Mca11683</t>
  </si>
  <si>
    <t>Mca18684</t>
  </si>
  <si>
    <t>Mca12535</t>
  </si>
  <si>
    <t>Mca19412</t>
  </si>
  <si>
    <t>Mca17625</t>
  </si>
  <si>
    <t>Mca22549</t>
  </si>
  <si>
    <t>Mca11602</t>
  </si>
  <si>
    <t>Mca17900</t>
  </si>
  <si>
    <t>Mca27369</t>
  </si>
  <si>
    <t>Mca00927</t>
  </si>
  <si>
    <t>Mca01384</t>
  </si>
  <si>
    <t>Mca25491</t>
  </si>
  <si>
    <t>Mca22297</t>
  </si>
  <si>
    <t>Mca27614</t>
  </si>
  <si>
    <t>Mca08967</t>
  </si>
  <si>
    <t>Mca05488</t>
  </si>
  <si>
    <t>Mca26214</t>
  </si>
  <si>
    <t>Mca03662</t>
  </si>
  <si>
    <t>Mca27687</t>
  </si>
  <si>
    <t>Mca03262</t>
  </si>
  <si>
    <t>Mca14202</t>
  </si>
  <si>
    <t>Mca14499</t>
  </si>
  <si>
    <t>Mca01915</t>
  </si>
  <si>
    <t>Mca19996</t>
  </si>
  <si>
    <t>Mca27242</t>
  </si>
  <si>
    <t>Mca12235</t>
  </si>
  <si>
    <t>Mca19536</t>
  </si>
  <si>
    <t>Mca12982</t>
  </si>
  <si>
    <t>Mca16243</t>
  </si>
  <si>
    <t>Mca27700</t>
  </si>
  <si>
    <t>Mca11607</t>
  </si>
  <si>
    <t>Mca26252</t>
  </si>
  <si>
    <t>Mca17744</t>
  </si>
  <si>
    <t>Mca12920</t>
  </si>
  <si>
    <t>Mca12231</t>
  </si>
  <si>
    <t>Mca16455</t>
  </si>
  <si>
    <t>Mca23816</t>
  </si>
  <si>
    <t>Mca09827</t>
  </si>
  <si>
    <t>Mca26079</t>
  </si>
  <si>
    <t>Mca17824</t>
  </si>
  <si>
    <t>Mca23889</t>
  </si>
  <si>
    <t>Mca27792</t>
  </si>
  <si>
    <t>Mca24169</t>
  </si>
  <si>
    <t>Mca19239</t>
  </si>
  <si>
    <t>Mca15642</t>
  </si>
  <si>
    <t>Mca11097</t>
  </si>
  <si>
    <t>Mca24809</t>
  </si>
  <si>
    <t>Mca27020</t>
  </si>
  <si>
    <t>Mca10106</t>
  </si>
  <si>
    <t>Mca03951</t>
  </si>
  <si>
    <t>Mca26013</t>
  </si>
  <si>
    <t>Mca11740</t>
  </si>
  <si>
    <t>Mca03464</t>
  </si>
  <si>
    <t>Mca20927</t>
  </si>
  <si>
    <t>Mca19673</t>
  </si>
  <si>
    <t>Mca20953</t>
  </si>
  <si>
    <t>Mca07415</t>
  </si>
  <si>
    <t>Mca27753</t>
  </si>
  <si>
    <t>Mca03757</t>
  </si>
  <si>
    <t>Mca23579</t>
  </si>
  <si>
    <t>Mca25866</t>
  </si>
  <si>
    <t>Mca26724</t>
  </si>
  <si>
    <t>Mca00128</t>
  </si>
  <si>
    <t>Mca11297</t>
  </si>
  <si>
    <t>Mca16806</t>
  </si>
  <si>
    <t>Mca16318</t>
  </si>
  <si>
    <t>Mca28276</t>
  </si>
  <si>
    <t>Mca19554</t>
  </si>
  <si>
    <t>Mca20590</t>
  </si>
  <si>
    <t>Mca08089</t>
  </si>
  <si>
    <t>Mca09935</t>
  </si>
  <si>
    <t>Mca26229</t>
  </si>
  <si>
    <t>Mca16403</t>
  </si>
  <si>
    <t>Mca10448</t>
  </si>
  <si>
    <t>Mca10477</t>
  </si>
  <si>
    <t>Mca18276</t>
  </si>
  <si>
    <t>Mca04073</t>
  </si>
  <si>
    <t>Mca25814</t>
  </si>
  <si>
    <t>Mca01838</t>
  </si>
  <si>
    <t>Mca24921</t>
  </si>
  <si>
    <t>Mca23319</t>
  </si>
  <si>
    <t>Mca18179</t>
  </si>
  <si>
    <t>Mca07004</t>
  </si>
  <si>
    <t>Mca14102</t>
  </si>
  <si>
    <t>Mca14748</t>
  </si>
  <si>
    <t>Mca18278</t>
  </si>
  <si>
    <t>Mca08313</t>
  </si>
  <si>
    <t>Mca28299</t>
  </si>
  <si>
    <t>Mca02696</t>
  </si>
  <si>
    <t>Mca23894</t>
  </si>
  <si>
    <t>Mca09188</t>
  </si>
  <si>
    <t>Mca19085</t>
  </si>
  <si>
    <t>Mca03555</t>
  </si>
  <si>
    <t>Mca17924</t>
  </si>
  <si>
    <t>Mca25682</t>
  </si>
  <si>
    <t>Mca13758</t>
  </si>
  <si>
    <t>Mca23090</t>
  </si>
  <si>
    <t>Mca27794</t>
  </si>
  <si>
    <t>Mca22515</t>
  </si>
  <si>
    <t>Mca28167</t>
  </si>
  <si>
    <t>Mca25498</t>
  </si>
  <si>
    <t>Mca27744</t>
  </si>
  <si>
    <t>Mca25331</t>
  </si>
  <si>
    <t>Mca28264</t>
  </si>
  <si>
    <t>Mca21030</t>
  </si>
  <si>
    <t>Mca15097</t>
  </si>
  <si>
    <t>Mca26839</t>
  </si>
  <si>
    <t>Mca20556</t>
  </si>
  <si>
    <t>Mca17580</t>
  </si>
  <si>
    <t>Mca19237</t>
  </si>
  <si>
    <t>Mca22761</t>
  </si>
  <si>
    <t>Mca18431</t>
  </si>
  <si>
    <t>Mca23166</t>
  </si>
  <si>
    <t>Mca17512</t>
  </si>
  <si>
    <t>Mca19553</t>
  </si>
  <si>
    <t>Mca00659</t>
  </si>
  <si>
    <t>Mca12386</t>
  </si>
  <si>
    <t>Mca14396</t>
  </si>
  <si>
    <t>Mca25435</t>
  </si>
  <si>
    <t>Mca05018</t>
  </si>
  <si>
    <t>Mca12936</t>
  </si>
  <si>
    <t>Mca03119</t>
  </si>
  <si>
    <t>Mca23658</t>
  </si>
  <si>
    <t>Mca11818</t>
  </si>
  <si>
    <t>Mca13304</t>
  </si>
  <si>
    <t>Mca02897</t>
  </si>
  <si>
    <t>Mca05786</t>
  </si>
  <si>
    <t>Mca04640</t>
  </si>
  <si>
    <t>Mca22296</t>
  </si>
  <si>
    <t>Mca06197</t>
  </si>
  <si>
    <t>Mca24560</t>
  </si>
  <si>
    <t>Mca21516</t>
  </si>
  <si>
    <t>Mca10734</t>
  </si>
  <si>
    <t>Mca09299</t>
  </si>
  <si>
    <t>Mca16362</t>
  </si>
  <si>
    <t>Mca04774</t>
  </si>
  <si>
    <t>Mca06402</t>
  </si>
  <si>
    <t>Mca07796</t>
  </si>
  <si>
    <t>Mca14094</t>
  </si>
  <si>
    <t>Mca19332</t>
  </si>
  <si>
    <t>Mca06184</t>
  </si>
  <si>
    <t>Mca22970</t>
  </si>
  <si>
    <t>Mca16600</t>
  </si>
  <si>
    <t>Mca18908</t>
  </si>
  <si>
    <t>Mca07323</t>
  </si>
  <si>
    <t>Mca13492</t>
  </si>
  <si>
    <t>Mca21806</t>
  </si>
  <si>
    <t>Mca11635</t>
  </si>
  <si>
    <t>Mca22824</t>
  </si>
  <si>
    <t>Mca26635</t>
  </si>
  <si>
    <t>Mca09994</t>
  </si>
  <si>
    <t>Mca02980</t>
  </si>
  <si>
    <t>Mca22657</t>
  </si>
  <si>
    <t>Mca25505</t>
  </si>
  <si>
    <t>Mca22699</t>
  </si>
  <si>
    <t>Mca28230</t>
  </si>
  <si>
    <t>Mca16597</t>
  </si>
  <si>
    <t>Mca14513</t>
  </si>
  <si>
    <t>Mca07046</t>
  </si>
  <si>
    <t>Mca19678</t>
  </si>
  <si>
    <t>Mca11716</t>
  </si>
  <si>
    <t>Mca13381</t>
  </si>
  <si>
    <t>Mca19963</t>
  </si>
  <si>
    <t>Mca25147</t>
  </si>
  <si>
    <t>Mca09395</t>
  </si>
  <si>
    <t>Mca19941</t>
  </si>
  <si>
    <t>Mca11608</t>
  </si>
  <si>
    <t>Mca12603</t>
  </si>
  <si>
    <t>Mca11068</t>
  </si>
  <si>
    <t>Mca15550</t>
  </si>
  <si>
    <t>Mca24407</t>
  </si>
  <si>
    <t>Mca16716</t>
  </si>
  <si>
    <t>Mca04540</t>
  </si>
  <si>
    <t>Mca26192</t>
  </si>
  <si>
    <t>Mca28466</t>
  </si>
  <si>
    <t>Mca25851</t>
  </si>
  <si>
    <t>Mca24714</t>
  </si>
  <si>
    <t>Mca24908</t>
  </si>
  <si>
    <t>Mca02294</t>
  </si>
  <si>
    <t>Mca02185</t>
  </si>
  <si>
    <t>Mca10667</t>
  </si>
  <si>
    <t>Mca17216</t>
  </si>
  <si>
    <t>Mca14852</t>
  </si>
  <si>
    <t>Mca20020</t>
  </si>
  <si>
    <t>Mca16195</t>
  </si>
  <si>
    <t>Mca14397</t>
  </si>
  <si>
    <t>Mca03967</t>
  </si>
  <si>
    <t>Mca23398</t>
  </si>
  <si>
    <t>Mca06300</t>
  </si>
  <si>
    <t>Mca15888</t>
  </si>
  <si>
    <t>Mca26557</t>
  </si>
  <si>
    <t>Mca25294</t>
  </si>
  <si>
    <t>Mca21738</t>
  </si>
  <si>
    <t>Mca10476</t>
  </si>
  <si>
    <t>Mca17859</t>
  </si>
  <si>
    <t>Mca09825</t>
  </si>
  <si>
    <t>Mca04392</t>
  </si>
  <si>
    <t>Mca14485</t>
  </si>
  <si>
    <t>Mca17733</t>
  </si>
  <si>
    <t>Mca25985</t>
  </si>
  <si>
    <t>Mca25512</t>
  </si>
  <si>
    <t>Mca19729</t>
  </si>
  <si>
    <t>Mca28263</t>
  </si>
  <si>
    <t>Mca09197</t>
  </si>
  <si>
    <t>Mca18907</t>
  </si>
  <si>
    <t>Mca28128</t>
  </si>
  <si>
    <t>Mca05111</t>
  </si>
  <si>
    <t>Mca16970</t>
  </si>
  <si>
    <t>Mca05787</t>
  </si>
  <si>
    <t>Mca00949</t>
  </si>
  <si>
    <t>Mca14986</t>
  </si>
  <si>
    <t>Mca16412</t>
  </si>
  <si>
    <t>Mca26482</t>
  </si>
  <si>
    <t>Mca16086</t>
  </si>
  <si>
    <t>Mca17324</t>
  </si>
  <si>
    <t>Mca12703</t>
  </si>
  <si>
    <t>Mca06325</t>
  </si>
  <si>
    <t>Mca15017</t>
  </si>
  <si>
    <t>Mca00210</t>
  </si>
  <si>
    <t>Mca18775</t>
  </si>
  <si>
    <t>Mca20344</t>
  </si>
  <si>
    <t>Mca25461</t>
  </si>
  <si>
    <t>Mca19998</t>
  </si>
  <si>
    <t>Mca20306</t>
  </si>
  <si>
    <t>Mca11418</t>
  </si>
  <si>
    <t>Mca19236</t>
  </si>
  <si>
    <t>Mca07109</t>
  </si>
  <si>
    <t>Mca20791</t>
  </si>
  <si>
    <t>Mca14084</t>
  </si>
  <si>
    <t>Mca23158</t>
  </si>
  <si>
    <t>Mca11204</t>
  </si>
  <si>
    <t>Mca19066</t>
  </si>
  <si>
    <t>Mca25722</t>
  </si>
  <si>
    <t>Mca26450</t>
  </si>
  <si>
    <t>Mca12811</t>
  </si>
  <si>
    <t>Mca05095</t>
  </si>
  <si>
    <t>Mca14100</t>
  </si>
  <si>
    <t>Mca13431</t>
  </si>
  <si>
    <t>Mca02400</t>
  </si>
  <si>
    <t>Mca24492</t>
  </si>
  <si>
    <t>Mca25808</t>
  </si>
  <si>
    <t>Mca00614</t>
  </si>
  <si>
    <t>Mca02262</t>
  </si>
  <si>
    <t>Mca04765</t>
  </si>
  <si>
    <t>Mca13473</t>
  </si>
  <si>
    <t>Mca26773</t>
  </si>
  <si>
    <t>Mca24557</t>
  </si>
  <si>
    <t>Mca00658</t>
  </si>
  <si>
    <t>Mca17664</t>
  </si>
  <si>
    <t>Mca03208</t>
  </si>
  <si>
    <t>Mca16304</t>
  </si>
  <si>
    <t>Mca27839</t>
  </si>
  <si>
    <t>Mca11633</t>
  </si>
  <si>
    <t>Mca22927</t>
  </si>
  <si>
    <t>Mca06436</t>
  </si>
  <si>
    <t>Mca24222</t>
  </si>
  <si>
    <t>Mca13915</t>
  </si>
  <si>
    <t>Mca27717</t>
  </si>
  <si>
    <t>Mca22190</t>
  </si>
  <si>
    <t>Mca20825</t>
  </si>
  <si>
    <t>Mca13079</t>
  </si>
  <si>
    <t>Mca23654</t>
  </si>
  <si>
    <t>Mca25378</t>
  </si>
  <si>
    <t>Mca11230</t>
  </si>
  <si>
    <t>Mca28507</t>
  </si>
  <si>
    <t>Mca19306</t>
  </si>
  <si>
    <t>Mca18139</t>
  </si>
  <si>
    <t>Mca05910</t>
  </si>
  <si>
    <t>Mca22468</t>
  </si>
  <si>
    <t>Mca20718</t>
  </si>
  <si>
    <t>Mca28229</t>
  </si>
  <si>
    <t>Mca00969</t>
  </si>
  <si>
    <t>Mca24713</t>
  </si>
  <si>
    <t>Mca19442</t>
  </si>
  <si>
    <t>Mca21656</t>
  </si>
  <si>
    <t>Mca05617</t>
  </si>
  <si>
    <t>Mca07932</t>
  </si>
  <si>
    <t>Mca10626</t>
  </si>
  <si>
    <t>Mca25203</t>
  </si>
  <si>
    <t>Mca26064</t>
  </si>
  <si>
    <t>Mca10169</t>
  </si>
  <si>
    <t>Mca08829</t>
  </si>
  <si>
    <t>Mca23444</t>
  </si>
  <si>
    <t>Mca18235</t>
  </si>
  <si>
    <t>Mca11612</t>
  </si>
  <si>
    <t>Mca25455</t>
  </si>
  <si>
    <t>Mca13167</t>
  </si>
  <si>
    <t>Mca27583</t>
  </si>
  <si>
    <t>Mca15866</t>
  </si>
  <si>
    <t>Mca20961</t>
  </si>
  <si>
    <t>Mca22990</t>
  </si>
  <si>
    <t>Mca12082</t>
  </si>
  <si>
    <t>Mca20401</t>
  </si>
  <si>
    <t>Mca15786</t>
  </si>
  <si>
    <t>Mca18909</t>
  </si>
  <si>
    <t>Mca14514</t>
  </si>
  <si>
    <t>Mca03935</t>
  </si>
  <si>
    <t>Mca04417</t>
  </si>
  <si>
    <t>Mca03458</t>
  </si>
  <si>
    <t>Mca18027</t>
  </si>
  <si>
    <t>Mca03879</t>
  </si>
  <si>
    <t>Mca04732</t>
  </si>
  <si>
    <t>Mca25993</t>
  </si>
  <si>
    <t>Mca09259</t>
  </si>
  <si>
    <t>Mca28278</t>
  </si>
  <si>
    <t>Mca26792</t>
  </si>
  <si>
    <t>Mca05618</t>
  </si>
  <si>
    <t>Mca15000</t>
  </si>
  <si>
    <t>Mca17517</t>
  </si>
  <si>
    <t>Mca26233</t>
  </si>
  <si>
    <t>Mca01766</t>
  </si>
  <si>
    <t>Mca05276</t>
  </si>
  <si>
    <t>Mca03210</t>
  </si>
  <si>
    <t>Mca21603</t>
  </si>
  <si>
    <t>Mca04393</t>
  </si>
  <si>
    <t>Mca26362</t>
  </si>
  <si>
    <t>Mca06797</t>
  </si>
  <si>
    <t>Mca08971</t>
  </si>
  <si>
    <t>Mca00201</t>
  </si>
  <si>
    <t>Mca28102</t>
  </si>
  <si>
    <t>Mca17411</t>
  </si>
  <si>
    <t>Mca12106</t>
  </si>
  <si>
    <t>Mca22728</t>
  </si>
  <si>
    <t>Mca10170</t>
  </si>
  <si>
    <t>Mca18480</t>
  </si>
  <si>
    <t>Mca20577</t>
  </si>
  <si>
    <t>Mca04625</t>
  </si>
  <si>
    <t>Mca07311</t>
  </si>
  <si>
    <t>Mca22327</t>
  </si>
  <si>
    <t>Mca16159</t>
  </si>
  <si>
    <t>Mca07691</t>
  </si>
  <si>
    <t>Mca02007</t>
  </si>
  <si>
    <t>Mca22971</t>
  </si>
  <si>
    <t>Mca02285</t>
  </si>
  <si>
    <t>Mca24089</t>
  </si>
  <si>
    <t>Mca24992</t>
  </si>
  <si>
    <t>Mca17476</t>
  </si>
  <si>
    <t>Mca16172</t>
  </si>
  <si>
    <t>Mca23877</t>
  </si>
  <si>
    <t>Mca23530</t>
  </si>
  <si>
    <t>Mca20960</t>
  </si>
  <si>
    <t>Mca22295</t>
  </si>
  <si>
    <t>Mca11205</t>
  </si>
  <si>
    <t>Mca25039</t>
  </si>
  <si>
    <t>Mca22969</t>
  </si>
  <si>
    <t>Mca23313</t>
  </si>
  <si>
    <t>Mca26223</t>
  </si>
  <si>
    <t>Mca16087</t>
  </si>
  <si>
    <t>Mca28415</t>
  </si>
  <si>
    <t>Mca16568</t>
  </si>
  <si>
    <t>Mca19441</t>
  </si>
  <si>
    <t>Mca08662</t>
  </si>
  <si>
    <t>Mca10736</t>
  </si>
  <si>
    <t>Mca07175</t>
  </si>
  <si>
    <t>Mca22479</t>
  </si>
  <si>
    <t>Mca19395</t>
  </si>
  <si>
    <t>Mca23674</t>
  </si>
  <si>
    <t>Mca26311</t>
  </si>
  <si>
    <t>Mca24019</t>
  </si>
  <si>
    <t>Mca06755</t>
  </si>
  <si>
    <t>Mca04488</t>
  </si>
  <si>
    <t>Mca02496</t>
  </si>
  <si>
    <t>Mca18229</t>
  </si>
  <si>
    <t>Mca20779</t>
  </si>
  <si>
    <t>Mca26654</t>
  </si>
  <si>
    <t>Mca01344</t>
  </si>
  <si>
    <t>Mca24756</t>
  </si>
  <si>
    <t>Mca23365</t>
  </si>
  <si>
    <t>Mca04595</t>
  </si>
  <si>
    <t>Mca25379</t>
  </si>
  <si>
    <t>Mca17389</t>
  </si>
  <si>
    <t>Mca22517</t>
  </si>
  <si>
    <t>Mca16969</t>
  </si>
  <si>
    <t>Mca28610</t>
  </si>
  <si>
    <t>Mca18372</t>
  </si>
  <si>
    <t>Mca08867</t>
  </si>
  <si>
    <t>Mca24131</t>
  </si>
  <si>
    <t>Mca06780</t>
  </si>
  <si>
    <t>Mca26967</t>
  </si>
  <si>
    <t>Mca18560</t>
  </si>
  <si>
    <t>Mca28390</t>
  </si>
  <si>
    <t>Mca15314</t>
  </si>
  <si>
    <t>Mca22992</t>
  </si>
  <si>
    <t>Mca23160</t>
  </si>
  <si>
    <t>Mca19508</t>
  </si>
  <si>
    <t>Mca10924</t>
  </si>
  <si>
    <t>Mca22504</t>
  </si>
  <si>
    <t>Mca12927</t>
  </si>
  <si>
    <t>Mca10116</t>
  </si>
  <si>
    <t>Mca07321</t>
  </si>
  <si>
    <t>Mca11034</t>
  </si>
  <si>
    <t>Mca06958</t>
  </si>
  <si>
    <t>Mca18026</t>
  </si>
  <si>
    <t>Mca23512</t>
  </si>
  <si>
    <t>Mca15984</t>
  </si>
  <si>
    <t>Mca20685</t>
  </si>
  <si>
    <t>Mca24523</t>
  </si>
  <si>
    <t>Mca22205</t>
  </si>
  <si>
    <t>Mca11990</t>
  </si>
  <si>
    <t>Mca07339</t>
  </si>
  <si>
    <t>Mca23378</t>
  </si>
  <si>
    <t>Mca27832</t>
  </si>
  <si>
    <t>Mca23159</t>
  </si>
  <si>
    <t>Mca22267</t>
  </si>
  <si>
    <t>Mca24943</t>
  </si>
  <si>
    <t>Mca14944</t>
  </si>
  <si>
    <t>Mca08407</t>
  </si>
  <si>
    <t>Mca14905</t>
  </si>
  <si>
    <t>Mca26558</t>
  </si>
  <si>
    <t>Mca20402</t>
  </si>
  <si>
    <t>Mca07812</t>
  </si>
  <si>
    <t>Mca06376</t>
  </si>
  <si>
    <t>Mca25800</t>
  </si>
  <si>
    <t>Mca10432</t>
  </si>
  <si>
    <t>Mca27284</t>
  </si>
  <si>
    <t>Mca23918</t>
  </si>
  <si>
    <t>Mca26076</t>
  </si>
  <si>
    <t>Mca27786</t>
  </si>
  <si>
    <t>Mca26303</t>
  </si>
  <si>
    <t>Mca25101</t>
  </si>
  <si>
    <t>Mca11132</t>
  </si>
  <si>
    <t>Mca12868</t>
  </si>
  <si>
    <t>Mca19539</t>
  </si>
  <si>
    <t>Mca28371</t>
  </si>
  <si>
    <t>Mca24263</t>
  </si>
  <si>
    <t>Mca18955</t>
  </si>
  <si>
    <t>Mca06378</t>
  </si>
  <si>
    <t>Mca21518</t>
  </si>
  <si>
    <t>Mca14622</t>
  </si>
  <si>
    <t>Mca17590</t>
  </si>
  <si>
    <t>Mca17863</t>
  </si>
  <si>
    <t>Mca08831</t>
  </si>
  <si>
    <t>Mca20627</t>
  </si>
  <si>
    <t>Mca20072</t>
  </si>
  <si>
    <t>Mca16655</t>
  </si>
  <si>
    <t>Mca11265</t>
  </si>
  <si>
    <t>Mca04780</t>
  </si>
  <si>
    <t>Mca26458</t>
  </si>
  <si>
    <t>Mca27335</t>
  </si>
  <si>
    <t>Mca21150</t>
  </si>
  <si>
    <t>Mca06864</t>
  </si>
  <si>
    <t>Mca16034</t>
  </si>
  <si>
    <t>Mca25201</t>
  </si>
  <si>
    <t>Mca20417</t>
  </si>
  <si>
    <t>Mca22948</t>
  </si>
  <si>
    <t>Mca16981</t>
  </si>
  <si>
    <t>Mca00161</t>
  </si>
  <si>
    <t>Mca06084</t>
  </si>
  <si>
    <t>Mca19992</t>
  </si>
  <si>
    <t>Mca09581</t>
  </si>
  <si>
    <t>Mca16980</t>
  </si>
  <si>
    <t>Mca17241</t>
  </si>
  <si>
    <t>Mca24190</t>
  </si>
  <si>
    <t>Mca09659</t>
  </si>
  <si>
    <t>Mca11727</t>
  </si>
  <si>
    <t>Mca26671</t>
  </si>
  <si>
    <t>Mca10642</t>
  </si>
  <si>
    <t>Mca16463</t>
  </si>
  <si>
    <t>Mca23364</t>
  </si>
  <si>
    <t>Mca04951</t>
  </si>
  <si>
    <t>Mca17043</t>
  </si>
  <si>
    <t>Mca11819</t>
  </si>
  <si>
    <t>Mca20555</t>
  </si>
  <si>
    <t>Mca13186</t>
  </si>
  <si>
    <t>Mca17157</t>
  </si>
  <si>
    <t>Mca26222</t>
  </si>
  <si>
    <t>Mca27438</t>
  </si>
  <si>
    <t>Mca27750</t>
  </si>
  <si>
    <t>Mca12657</t>
  </si>
  <si>
    <t>Mca22294</t>
  </si>
  <si>
    <t>Mca20531</t>
  </si>
  <si>
    <t>Mca15379</t>
  </si>
  <si>
    <t>Mca08507</t>
  </si>
  <si>
    <t>Mca13715</t>
  </si>
  <si>
    <t>Mca27678</t>
  </si>
  <si>
    <t>Mca24397</t>
  </si>
  <si>
    <t>Mca18028</t>
  </si>
  <si>
    <t>Mca22238</t>
  </si>
  <si>
    <t>Mca09603</t>
  </si>
  <si>
    <t>Mca04360</t>
  </si>
  <si>
    <t>Mca14946</t>
  </si>
  <si>
    <t>Mca13625</t>
  </si>
  <si>
    <t>Mca16598</t>
  </si>
  <si>
    <t>Mca04385</t>
  </si>
  <si>
    <t>Mca06377</t>
  </si>
  <si>
    <t>Mca14518</t>
  </si>
  <si>
    <t>Mca08368</t>
  </si>
  <si>
    <t>Mca22201</t>
  </si>
  <si>
    <t>Mca14548</t>
  </si>
  <si>
    <t>Mca05691</t>
  </si>
  <si>
    <t>Mca19561</t>
  </si>
  <si>
    <t>Mca27537</t>
  </si>
  <si>
    <t>Mca12854</t>
  </si>
  <si>
    <t>Mca24754</t>
  </si>
  <si>
    <t>Mca20433</t>
  </si>
  <si>
    <t>Mca16213</t>
  </si>
  <si>
    <t>Mca22569</t>
  </si>
  <si>
    <t>Mca23336</t>
  </si>
  <si>
    <t>Mca12060</t>
  </si>
  <si>
    <t>Mca28672</t>
  </si>
  <si>
    <t>Mca23052</t>
  </si>
  <si>
    <t>Mca04734</t>
  </si>
  <si>
    <t>Mca24838</t>
  </si>
  <si>
    <t>Mca21466</t>
  </si>
  <si>
    <t>Mca24408</t>
  </si>
  <si>
    <t>Mca15021</t>
  </si>
  <si>
    <t>Mca27743</t>
  </si>
  <si>
    <t>Mca20720</t>
  </si>
  <si>
    <t>Mca20824</t>
  </si>
  <si>
    <t>Mca14593</t>
  </si>
  <si>
    <t>Mca07320</t>
  </si>
  <si>
    <t>Mca25227</t>
  </si>
  <si>
    <t>Mca21684</t>
  </si>
  <si>
    <t>Mca27219</t>
  </si>
  <si>
    <t>Mca17952</t>
  </si>
  <si>
    <t>Mca27340</t>
  </si>
  <si>
    <t>Mca21517</t>
  </si>
  <si>
    <t>Mca19708</t>
  </si>
  <si>
    <t>Mca19396</t>
  </si>
  <si>
    <t>Mca26559</t>
  </si>
  <si>
    <t>Mca20677</t>
  </si>
  <si>
    <t>Mca14610</t>
  </si>
  <si>
    <t>Mca04626</t>
  </si>
  <si>
    <t>Mca25720</t>
  </si>
  <si>
    <t>Mca28310</t>
  </si>
  <si>
    <t>Mca25492</t>
  </si>
  <si>
    <t>Mca27682</t>
  </si>
  <si>
    <t>Mca21151</t>
  </si>
  <si>
    <t>Mca18373</t>
  </si>
  <si>
    <t>Mca20055</t>
  </si>
  <si>
    <t>Mca06816</t>
  </si>
  <si>
    <t>Mca25309</t>
  </si>
  <si>
    <t>Mca24174</t>
  </si>
  <si>
    <t>Mca14356</t>
  </si>
  <si>
    <t>Mca25391</t>
  </si>
  <si>
    <t>Mca18430</t>
  </si>
  <si>
    <t>Mca02734</t>
  </si>
  <si>
    <t>Mca25436</t>
  </si>
  <si>
    <t>Mca20578</t>
  </si>
  <si>
    <t>Mca11802</t>
  </si>
  <si>
    <t>Mca06192</t>
  </si>
  <si>
    <t>Mca17054</t>
  </si>
  <si>
    <t>Mca21166</t>
  </si>
  <si>
    <t>Mca13432</t>
  </si>
  <si>
    <t>Mca23251</t>
  </si>
  <si>
    <t>Mca00155</t>
  </si>
  <si>
    <t>Mca14744</t>
  </si>
  <si>
    <t>Mca05279</t>
  </si>
  <si>
    <t>Mca12232</t>
  </si>
  <si>
    <t>Mca16730</t>
  </si>
  <si>
    <t>Mca05557</t>
  </si>
  <si>
    <t>Mca28477</t>
  </si>
  <si>
    <t>Mca12519</t>
  </si>
  <si>
    <t>Mca19826</t>
  </si>
  <si>
    <t>Mca26744</t>
  </si>
  <si>
    <t>Mca20255</t>
  </si>
  <si>
    <t>Mca10214</t>
  </si>
  <si>
    <t>Mca17396</t>
  </si>
  <si>
    <t>Mca19829</t>
  </si>
  <si>
    <t>Mca03143</t>
  </si>
  <si>
    <t>Mca21958</t>
  </si>
  <si>
    <t>Mca20576</t>
  </si>
  <si>
    <t>Mca23442</t>
  </si>
  <si>
    <t>Mca27021</t>
  </si>
  <si>
    <t>Mca26898</t>
  </si>
  <si>
    <t>Mca28399</t>
  </si>
  <si>
    <t>Mca17864</t>
  </si>
  <si>
    <t>Mca23601</t>
  </si>
  <si>
    <t>Mca25540</t>
  </si>
  <si>
    <t>Mca26349</t>
  </si>
  <si>
    <t>Mca25862</t>
  </si>
  <si>
    <t>Mca10688</t>
  </si>
  <si>
    <t>Mca03134</t>
  </si>
  <si>
    <t>Mca18228</t>
  </si>
  <si>
    <t>Mca19702</t>
  </si>
  <si>
    <t>Mca21467</t>
  </si>
  <si>
    <t>Mca09774</t>
  </si>
  <si>
    <t>Mca21580</t>
  </si>
  <si>
    <t>Mca18870</t>
  </si>
  <si>
    <t>Mca03966</t>
  </si>
  <si>
    <t>Mca07915</t>
  </si>
  <si>
    <t>Mca07173</t>
  </si>
  <si>
    <t>Mca21408</t>
  </si>
  <si>
    <t>Mca19298</t>
  </si>
  <si>
    <t>Mca19796</t>
  </si>
  <si>
    <t>Mca19994</t>
  </si>
  <si>
    <t>Mca16913</t>
  </si>
  <si>
    <t>Mca25229</t>
  </si>
  <si>
    <t>Mca06781</t>
  </si>
  <si>
    <t>Mca13270</t>
  </si>
  <si>
    <t>Mca13489</t>
  </si>
  <si>
    <t>Mca28469</t>
  </si>
  <si>
    <t>Mca25465</t>
  </si>
  <si>
    <t>Mca07338</t>
  </si>
  <si>
    <t>Mca26210</t>
  </si>
  <si>
    <t>Mca26702</t>
  </si>
  <si>
    <t>Mca21366</t>
  </si>
  <si>
    <t>Mca09938</t>
  </si>
  <si>
    <t>Mca06812</t>
  </si>
  <si>
    <t>Mca23098</t>
  </si>
  <si>
    <t>Mca20400</t>
  </si>
  <si>
    <t>Mca03421</t>
  </si>
  <si>
    <t>Mca14609</t>
  </si>
  <si>
    <t>Mca13002</t>
  </si>
  <si>
    <t>Mca14218</t>
  </si>
  <si>
    <t>Mca03809</t>
  </si>
  <si>
    <t>Mca09738</t>
  </si>
  <si>
    <t>Mca14741</t>
  </si>
  <si>
    <t>Mca27868</t>
  </si>
  <si>
    <t>Mca13698</t>
  </si>
  <si>
    <t>Mca08518</t>
  </si>
  <si>
    <t>Mca19447</t>
  </si>
  <si>
    <t>Mca23564</t>
  </si>
  <si>
    <t>Mca26103</t>
  </si>
  <si>
    <t>Mca16586</t>
  </si>
  <si>
    <t>Mca24347</t>
  </si>
  <si>
    <t>Mca19789</t>
  </si>
  <si>
    <t>Mca17561</t>
  </si>
  <si>
    <t>Mca04421</t>
  </si>
  <si>
    <t>Mca26975</t>
  </si>
  <si>
    <t>Mca21983</t>
  </si>
  <si>
    <t>Mca28251</t>
  </si>
  <si>
    <t>Mca19995</t>
  </si>
  <si>
    <t>Mca15971</t>
  </si>
  <si>
    <t>Mca19018</t>
  </si>
  <si>
    <t>Mca15782</t>
  </si>
  <si>
    <t>Mca08493</t>
  </si>
  <si>
    <t>Mca21359</t>
  </si>
  <si>
    <t>Mca15666</t>
  </si>
  <si>
    <t>Mca27609</t>
  </si>
  <si>
    <t>Mca25725</t>
  </si>
  <si>
    <t>Mca13029</t>
  </si>
  <si>
    <t>Mca24769</t>
  </si>
  <si>
    <t>Mca25586</t>
  </si>
  <si>
    <t>Mca00315</t>
  </si>
  <si>
    <t>Mca07285</t>
  </si>
  <si>
    <t>Mca09939</t>
  </si>
  <si>
    <t>Mca05866</t>
  </si>
  <si>
    <t>Mca28241</t>
  </si>
  <si>
    <t>Mca24672</t>
  </si>
  <si>
    <t>Mca15219</t>
  </si>
  <si>
    <t>Mca19674</t>
  </si>
  <si>
    <t>Mca02497</t>
  </si>
  <si>
    <t>Mca05464</t>
  </si>
  <si>
    <t>Mca27287</t>
  </si>
  <si>
    <t>Mca15155</t>
  </si>
  <si>
    <t>Mca22066</t>
  </si>
  <si>
    <t>Mca18559</t>
  </si>
  <si>
    <t>Mca07240</t>
  </si>
  <si>
    <t>Mca01765</t>
  </si>
  <si>
    <t>Mca11174</t>
  </si>
  <si>
    <t>Mca24302</t>
  </si>
  <si>
    <t>Mca25992</t>
  </si>
  <si>
    <t>Mca04487</t>
  </si>
  <si>
    <t>Mca04737</t>
  </si>
  <si>
    <t>Mca18705</t>
  </si>
  <si>
    <t>Mca25661</t>
  </si>
  <si>
    <t>Mca25228</t>
  </si>
  <si>
    <t>Mca07701</t>
  </si>
  <si>
    <t>Mca27613</t>
  </si>
  <si>
    <t>Mca08072</t>
  </si>
  <si>
    <t>Mca07804</t>
  </si>
  <si>
    <t>Mca06409</t>
  </si>
  <si>
    <t>Mca11134</t>
  </si>
  <si>
    <t>Mca14526</t>
  </si>
  <si>
    <t>Mca01596</t>
  </si>
  <si>
    <t>Mca22378</t>
  </si>
  <si>
    <t>Mca21174</t>
  </si>
  <si>
    <t>Mca22198</t>
  </si>
  <si>
    <t>Mca05387</t>
  </si>
  <si>
    <t>Mca07675</t>
  </si>
  <si>
    <t>Mca15292</t>
  </si>
  <si>
    <t>Mca17737</t>
  </si>
  <si>
    <t>Mca07744</t>
  </si>
  <si>
    <t>Mca28636</t>
  </si>
  <si>
    <t>Mca07516</t>
  </si>
  <si>
    <t>Mca22545</t>
  </si>
  <si>
    <t>Mca26681</t>
  </si>
  <si>
    <t>Mca22078</t>
  </si>
  <si>
    <t>Mca21096</t>
  </si>
  <si>
    <t>Mca04731</t>
  </si>
  <si>
    <t>Mca21506</t>
  </si>
  <si>
    <t>Mca23330</t>
  </si>
  <si>
    <t>Mca27123</t>
  </si>
  <si>
    <t>Mca19238</t>
  </si>
  <si>
    <t>Mca11245</t>
  </si>
  <si>
    <t>Mca07692</t>
  </si>
  <si>
    <t>Mca28300</t>
  </si>
  <si>
    <t>Mca01346</t>
  </si>
  <si>
    <t>Mca10158</t>
  </si>
  <si>
    <t>Mca04303</t>
  </si>
  <si>
    <t>Mca24372</t>
  </si>
  <si>
    <t>Mca26075</t>
  </si>
  <si>
    <t>Mca02284</t>
  </si>
  <si>
    <t>Mca16830</t>
  </si>
  <si>
    <t>Mca27518</t>
  </si>
  <si>
    <t>Mca13187</t>
  </si>
  <si>
    <t>Mca04124</t>
  </si>
  <si>
    <t>Mca15830</t>
  </si>
  <si>
    <t>Mca13613</t>
  </si>
  <si>
    <t>Mca08366</t>
  </si>
  <si>
    <t>Mca09862</t>
  </si>
  <si>
    <t>Mca21959</t>
  </si>
  <si>
    <t>Mca19669</t>
  </si>
  <si>
    <t>Mca27781</t>
  </si>
  <si>
    <t>Mca23609</t>
  </si>
  <si>
    <t>Mca17855</t>
  </si>
  <si>
    <t>Mca19846</t>
  </si>
  <si>
    <t>Mca28277</t>
  </si>
  <si>
    <t>Mca20573</t>
  </si>
  <si>
    <t>Mca24247</t>
  </si>
  <si>
    <t>Mca22014</t>
  </si>
  <si>
    <t>Mca02517</t>
  </si>
  <si>
    <t>Mca28060</t>
  </si>
  <si>
    <t>Mca03574</t>
  </si>
  <si>
    <t>Mca02642</t>
  </si>
  <si>
    <t>Mca21666</t>
  </si>
  <si>
    <t>Mca19087</t>
  </si>
  <si>
    <t>Mca06746</t>
  </si>
  <si>
    <t>Mca11419</t>
  </si>
  <si>
    <t>Mca27392</t>
  </si>
  <si>
    <t>Mca12631</t>
  </si>
  <si>
    <t>Mca24333</t>
  </si>
  <si>
    <t>Mca19450</t>
  </si>
  <si>
    <t>Mca26860</t>
  </si>
  <si>
    <t>Mca11016</t>
  </si>
  <si>
    <t>Mca27836</t>
  </si>
  <si>
    <t>Mca16729</t>
  </si>
  <si>
    <t>Mca06756</t>
  </si>
  <si>
    <t>Mca17650</t>
  </si>
  <si>
    <t>Mca27365</t>
  </si>
  <si>
    <t>Mca14517</t>
  </si>
  <si>
    <t>Mca16599</t>
  </si>
  <si>
    <t>Mca22293</t>
  </si>
  <si>
    <t>Mca14740</t>
  </si>
  <si>
    <t>Mca02049</t>
  </si>
  <si>
    <t>Mca04939</t>
  </si>
  <si>
    <t>Mca14032</t>
  </si>
  <si>
    <t>Mca15213</t>
  </si>
  <si>
    <t>Mca10423</t>
  </si>
  <si>
    <t>Mca27130</t>
  </si>
  <si>
    <t>Mca18003</t>
  </si>
  <si>
    <t>Mca04304</t>
  </si>
  <si>
    <t>Mca13458</t>
  </si>
  <si>
    <t>Mca12359</t>
  </si>
  <si>
    <t>Mca23785</t>
  </si>
  <si>
    <t>Mca16078</t>
  </si>
  <si>
    <t>Mca14608</t>
  </si>
  <si>
    <t>Mca27754</t>
  </si>
  <si>
    <t>Mca14772</t>
  </si>
  <si>
    <t>Mca11731</t>
  </si>
  <si>
    <t>Mca21841</t>
  </si>
  <si>
    <t>Mca19531</t>
  </si>
  <si>
    <t>Mca18279</t>
  </si>
  <si>
    <t>Mca13925</t>
  </si>
  <si>
    <t>Mca23673</t>
  </si>
  <si>
    <t>Mca04722</t>
  </si>
  <si>
    <t>Mca09223</t>
  </si>
  <si>
    <t>Mca19990</t>
  </si>
  <si>
    <t>Mca22934</t>
  </si>
  <si>
    <t>Mca20030</t>
  </si>
  <si>
    <t>Mca19235</t>
  </si>
  <si>
    <t>Mca21809</t>
  </si>
  <si>
    <t>Mca15665</t>
  </si>
  <si>
    <t>Mca25111</t>
  </si>
  <si>
    <t>Mca25353</t>
  </si>
  <si>
    <t>Mca21221</t>
  </si>
  <si>
    <t>Mca26509</t>
  </si>
  <si>
    <t>Mca14252</t>
  </si>
  <si>
    <t>Mca10867</t>
  </si>
  <si>
    <t>Mca13113</t>
  </si>
  <si>
    <t>Mca25928</t>
  </si>
  <si>
    <t>Mca25871</t>
  </si>
  <si>
    <t>cherry</t>
  </si>
  <si>
    <t>cress</t>
  </si>
  <si>
    <t>cleavers1</t>
  </si>
  <si>
    <t>cleavers2</t>
  </si>
  <si>
    <t>cleavers3</t>
  </si>
  <si>
    <t>cleavers</t>
  </si>
  <si>
    <t>Gene</t>
  </si>
  <si>
    <t>up_regulated_in</t>
  </si>
  <si>
    <t>annotation</t>
  </si>
  <si>
    <t>duplication_type</t>
  </si>
  <si>
    <t>Mca00079</t>
  </si>
  <si>
    <t>NA</t>
  </si>
  <si>
    <t>---NA---</t>
  </si>
  <si>
    <t>singleton</t>
  </si>
  <si>
    <t>Mca00119</t>
  </si>
  <si>
    <t>glucose dehydrogenase</t>
  </si>
  <si>
    <t>dispersed</t>
  </si>
  <si>
    <t>Mca00382</t>
  </si>
  <si>
    <t>prohormone-4</t>
  </si>
  <si>
    <t>Mca00489</t>
  </si>
  <si>
    <t>membrane-bound alkaline phosphatase-like</t>
  </si>
  <si>
    <t>Mca00514</t>
  </si>
  <si>
    <t>prickle-like protein partial</t>
  </si>
  <si>
    <t>Mca00616</t>
  </si>
  <si>
    <t>sheath partial</t>
  </si>
  <si>
    <t>Mca00620</t>
  </si>
  <si>
    <t>ly6 plaur domain-containing protein 6b-like</t>
  </si>
  <si>
    <t>Mca00781</t>
  </si>
  <si>
    <t>PREDICTED: uncharacterized protein LOC100573104</t>
  </si>
  <si>
    <t>Mca00788</t>
  </si>
  <si>
    <t>maltase isoform c</t>
  </si>
  <si>
    <t>Mca00802</t>
  </si>
  <si>
    <t>one cut domain family member 3-like</t>
  </si>
  <si>
    <t>tandem</t>
  </si>
  <si>
    <t>Mca00818</t>
  </si>
  <si>
    <t>pupal cuticle protein 27-like</t>
  </si>
  <si>
    <t>Mca00834</t>
  </si>
  <si>
    <t>growth differentiation factor 8</t>
  </si>
  <si>
    <t>Mca00838</t>
  </si>
  <si>
    <t>low affinity immunoglobulin epsilon fc receptor-like</t>
  </si>
  <si>
    <t>Mca01376</t>
  </si>
  <si>
    <t>serine arginine-rich splicing factor 8-like</t>
  </si>
  <si>
    <t>Mca01472</t>
  </si>
  <si>
    <t>PREDICTED: uncharacterized protein LOC100573339</t>
  </si>
  <si>
    <t>Mca01661</t>
  </si>
  <si>
    <t>neither inactivation nor afterpotential protein c isoform x1</t>
  </si>
  <si>
    <t>Mca01756</t>
  </si>
  <si>
    <t>protein yellow</t>
  </si>
  <si>
    <t>Mca01815</t>
  </si>
  <si>
    <t>zinc finger protein 512b-like</t>
  </si>
  <si>
    <t>Mca01881</t>
  </si>
  <si>
    <t>eukaryotic peptide chain release factor gtp-binding subunit-like</t>
  </si>
  <si>
    <t>Mca01882</t>
  </si>
  <si>
    <t>sporozoite surface protein 2-like</t>
  </si>
  <si>
    <t>Mca01883</t>
  </si>
  <si>
    <t>Mca01905</t>
  </si>
  <si>
    <t>Mca01955</t>
  </si>
  <si>
    <t>cyclin-dependent kinase 8-like</t>
  </si>
  <si>
    <t>Mca02006</t>
  </si>
  <si>
    <t>class e vacuolar protein-sorting machinery protein hse1</t>
  </si>
  <si>
    <t>Mca02134</t>
  </si>
  <si>
    <t>cuticle protein 7-like</t>
  </si>
  <si>
    <t>Mca02135</t>
  </si>
  <si>
    <t>Mca02136</t>
  </si>
  <si>
    <t>Mca02137</t>
  </si>
  <si>
    <t>Mca02139</t>
  </si>
  <si>
    <t>Mca02140</t>
  </si>
  <si>
    <t>Mca02141</t>
  </si>
  <si>
    <t>Mca02375</t>
  </si>
  <si>
    <t>cg31997- partial</t>
  </si>
  <si>
    <t>Mca02473</t>
  </si>
  <si>
    <t>tachykinins isoform x1</t>
  </si>
  <si>
    <t>Mca02481</t>
  </si>
  <si>
    <t>dna ligase 1-like</t>
  </si>
  <si>
    <t>Mca02531</t>
  </si>
  <si>
    <t>PREDICTED: uncharacterized protein LOC107165343 isoform X1</t>
  </si>
  <si>
    <t>Mca02655</t>
  </si>
  <si>
    <t>Mca02656</t>
  </si>
  <si>
    <t>repetitive proline-rich cell wall protein 2-like</t>
  </si>
  <si>
    <t>Mca02658</t>
  </si>
  <si>
    <t>Mca02809</t>
  </si>
  <si>
    <t>beat- isoform a</t>
  </si>
  <si>
    <t>Mca02894</t>
  </si>
  <si>
    <t>larval cuticle protein a2b-like</t>
  </si>
  <si>
    <t>Mca02896</t>
  </si>
  <si>
    <t>Mca02950</t>
  </si>
  <si>
    <t>Mca03039</t>
  </si>
  <si>
    <t>PREDICTED: uncharacterized protein LOC107165482</t>
  </si>
  <si>
    <t>Mca03138</t>
  </si>
  <si>
    <t>mediator of rna polymerase ii transcription subunit 15-like</t>
  </si>
  <si>
    <t>Mca03217</t>
  </si>
  <si>
    <t>Mca03243</t>
  </si>
  <si>
    <t>tubulointerstitial nephritis antigen-like</t>
  </si>
  <si>
    <t>Mca03374</t>
  </si>
  <si>
    <t>mediator of rna polymerase ii transcription subunit 26</t>
  </si>
  <si>
    <t>Mca03375</t>
  </si>
  <si>
    <t>cuticle protein 19-like</t>
  </si>
  <si>
    <t>Mca03376</t>
  </si>
  <si>
    <t>Mca03428</t>
  </si>
  <si>
    <t>Mca03453</t>
  </si>
  <si>
    <t>trypsin-1-like</t>
  </si>
  <si>
    <t>Mca03467</t>
  </si>
  <si>
    <t>adhesive plaque matrix protein isoform x2</t>
  </si>
  <si>
    <t>Mca03516</t>
  </si>
  <si>
    <t>Mca03517</t>
  </si>
  <si>
    <t>dna-directed rna polymerase ii subunit rpb1-like</t>
  </si>
  <si>
    <t>Mca03518</t>
  </si>
  <si>
    <t>Mca03519</t>
  </si>
  <si>
    <t>Mca03520</t>
  </si>
  <si>
    <t>Mca03521</t>
  </si>
  <si>
    <t>Mca03522</t>
  </si>
  <si>
    <t>Mca03523</t>
  </si>
  <si>
    <t>Mca03652</t>
  </si>
  <si>
    <t>defense protein hdd11</t>
  </si>
  <si>
    <t>Mca03661</t>
  </si>
  <si>
    <t>early nodulin-75</t>
  </si>
  <si>
    <t>Mca03804</t>
  </si>
  <si>
    <t>cuticular protein analogous to peritrophins 3-d1 precursor</t>
  </si>
  <si>
    <t>Mca03900</t>
  </si>
  <si>
    <t>cellular retinaldehyde binding protein</t>
  </si>
  <si>
    <t>Mca04010</t>
  </si>
  <si>
    <t>protein takeout-like</t>
  </si>
  <si>
    <t>Mca04055</t>
  </si>
  <si>
    <t>Mca04067</t>
  </si>
  <si>
    <t>carotenoid isomerooxygenase isoform x1</t>
  </si>
  <si>
    <t>Mca04188</t>
  </si>
  <si>
    <t>endoplasmic reticulum aminopeptidase 2-like</t>
  </si>
  <si>
    <t>Mca04242</t>
  </si>
  <si>
    <t>serine protease 44-like</t>
  </si>
  <si>
    <t>Mca04628</t>
  </si>
  <si>
    <t>nose resistant to fluoxetine protein 6-like</t>
  </si>
  <si>
    <t>Mca05071</t>
  </si>
  <si>
    <t>PREDICTED: prisilkin-39-like</t>
  </si>
  <si>
    <t>Mca05072</t>
  </si>
  <si>
    <t>cuticle isoform x1</t>
  </si>
  <si>
    <t>Mca05338</t>
  </si>
  <si>
    <t>cuticular protein rr-1 motif 48</t>
  </si>
  <si>
    <t>Mca05372</t>
  </si>
  <si>
    <t>ejaculatory bulb-specific protein 3</t>
  </si>
  <si>
    <t>Mca05377</t>
  </si>
  <si>
    <t>Mca05447</t>
  </si>
  <si>
    <t>cardioactive peptide</t>
  </si>
  <si>
    <t>Mca05677</t>
  </si>
  <si>
    <t>mam and ldl-receptor class a domain-containing protein 1-like</t>
  </si>
  <si>
    <t>Mca05783</t>
  </si>
  <si>
    <t>venom protease-like</t>
  </si>
  <si>
    <t>secondary hosts</t>
  </si>
  <si>
    <t>Mca06064</t>
  </si>
  <si>
    <t>trehalase-like</t>
  </si>
  <si>
    <t>Mca06105</t>
  </si>
  <si>
    <t>arylsulfatase b</t>
  </si>
  <si>
    <t>Mca06115</t>
  </si>
  <si>
    <t>adhesive plaque matrix</t>
  </si>
  <si>
    <t>Mca06149</t>
  </si>
  <si>
    <t>adhesive plaque matrix isoform x1</t>
  </si>
  <si>
    <t>Mca06277</t>
  </si>
  <si>
    <t>tetra-peptide repeat homeobox protein 1-like</t>
  </si>
  <si>
    <t>Mca06278</t>
  </si>
  <si>
    <t>Mca06562</t>
  </si>
  <si>
    <t>cuticle protein</t>
  </si>
  <si>
    <t>Mca06563</t>
  </si>
  <si>
    <t>Mca06588</t>
  </si>
  <si>
    <t>Mca06687</t>
  </si>
  <si>
    <t>myosuppressin</t>
  </si>
  <si>
    <t>Mca06692</t>
  </si>
  <si>
    <t>PREDICTED: uncharacterized protein LOC103310813</t>
  </si>
  <si>
    <t>Mca06815</t>
  </si>
  <si>
    <t>PREDICTED: uncharacterized protein LOC100576074</t>
  </si>
  <si>
    <t>Mca06839</t>
  </si>
  <si>
    <t>PREDICTED: uncharacterized protein LOC107168144</t>
  </si>
  <si>
    <t>PREDICTED: uncharacterized protein LOC100164831 isoform X2</t>
  </si>
  <si>
    <t>Mca06902</t>
  </si>
  <si>
    <t>Mca06961</t>
  </si>
  <si>
    <t>PREDICTED: putative uncharacterized protein DDB_G0282133</t>
  </si>
  <si>
    <t>Mca06986</t>
  </si>
  <si>
    <t>agap012355-pa-like protein</t>
  </si>
  <si>
    <t>Mca06987</t>
  </si>
  <si>
    <t>pollen-specific leucine-rich repeat extensin-like protein partial</t>
  </si>
  <si>
    <t>Mca06994</t>
  </si>
  <si>
    <t>cuticle protein 21</t>
  </si>
  <si>
    <t>Mca07065</t>
  </si>
  <si>
    <t>pdgf- and vegf-related factor 1-like precursor</t>
  </si>
  <si>
    <t>Mca07169</t>
  </si>
  <si>
    <t>glycoprotein hormone alpha-2</t>
  </si>
  <si>
    <t>Mca07174</t>
  </si>
  <si>
    <t>beta-galactosidase-like</t>
  </si>
  <si>
    <t>Mca07207</t>
  </si>
  <si>
    <t>Cherry</t>
  </si>
  <si>
    <t>non-catalytic module family expn protein</t>
  </si>
  <si>
    <t>Mca07500</t>
  </si>
  <si>
    <t>endocuticle structural glycoprotein abd-4-like</t>
  </si>
  <si>
    <t>rna-binding protein 14-like</t>
  </si>
  <si>
    <t>hybrid sensor histidine kinase response regulator</t>
  </si>
  <si>
    <t>Mca07765</t>
  </si>
  <si>
    <t>allatostatin neuropeptide precursor</t>
  </si>
  <si>
    <t>Mca07966</t>
  </si>
  <si>
    <t>os-d-like protein</t>
  </si>
  <si>
    <t>Mca07973</t>
  </si>
  <si>
    <t>transcription factor 21</t>
  </si>
  <si>
    <t>Mca08194</t>
  </si>
  <si>
    <t>lipase 3-like</t>
  </si>
  <si>
    <t>thaumatin-like protein</t>
  </si>
  <si>
    <t>Mca08560</t>
  </si>
  <si>
    <t>udp-glucuronosyltransferase 2c1-like</t>
  </si>
  <si>
    <t>Mca08609</t>
  </si>
  <si>
    <t>Mca08641</t>
  </si>
  <si>
    <t>collagen alpha-1 chain-like</t>
  </si>
  <si>
    <t>Mca08684</t>
  </si>
  <si>
    <t>peptidyl-prolyl cis-trans isomerase b-like</t>
  </si>
  <si>
    <t>Mca08772</t>
  </si>
  <si>
    <t>aminopeptidase n-like</t>
  </si>
  <si>
    <t>Mca08790</t>
  </si>
  <si>
    <t>protein takeout</t>
  </si>
  <si>
    <t>Mca08810</t>
  </si>
  <si>
    <t>collagen alpha-2 chain</t>
  </si>
  <si>
    <t>Mca09072</t>
  </si>
  <si>
    <t>PREDICTED: uncharacterized protein LOC107163177</t>
  </si>
  <si>
    <t>Mca09115</t>
  </si>
  <si>
    <t>Mca09213</t>
  </si>
  <si>
    <t>PREDICTED: uncharacterized protein LOC107164781</t>
  </si>
  <si>
    <t>Mca09245</t>
  </si>
  <si>
    <t>eclosion hormone</t>
  </si>
  <si>
    <t>proximal</t>
  </si>
  <si>
    <t>cuticle precursor</t>
  </si>
  <si>
    <t>cilia- and flagella-associated protein 57 isoform x1</t>
  </si>
  <si>
    <t>Mca09475</t>
  </si>
  <si>
    <t>zinc metalloproteinase nas-13-like</t>
  </si>
  <si>
    <t>Mca09662</t>
  </si>
  <si>
    <t>chorion peroxidase-like</t>
  </si>
  <si>
    <t>Mca09734</t>
  </si>
  <si>
    <t>serine proteinase stubble</t>
  </si>
  <si>
    <t>Mca09743</t>
  </si>
  <si>
    <t>chemosensory protein</t>
  </si>
  <si>
    <t>Mca09787</t>
  </si>
  <si>
    <t>Mca09872</t>
  </si>
  <si>
    <t>septation ring formation family protein</t>
  </si>
  <si>
    <t>Mca09936</t>
  </si>
  <si>
    <t>actin-like protein 6a</t>
  </si>
  <si>
    <t>Mca10028</t>
  </si>
  <si>
    <t>Mca10507</t>
  </si>
  <si>
    <t>Mca10566</t>
  </si>
  <si>
    <t>cyclin-dependent kinase inhibitor 1c-like</t>
  </si>
  <si>
    <t>Mca10686</t>
  </si>
  <si>
    <t>Mca10687</t>
  </si>
  <si>
    <t>Mca10724</t>
  </si>
  <si>
    <t>Mca10833</t>
  </si>
  <si>
    <t>angiotensin-converting enzyme</t>
  </si>
  <si>
    <t>Mca11052</t>
  </si>
  <si>
    <t>retrovirus-related pol polyprotein from transposon partial</t>
  </si>
  <si>
    <t>Mca11388</t>
  </si>
  <si>
    <t>neurofilament heavy polypeptide-like</t>
  </si>
  <si>
    <t>Mca11427</t>
  </si>
  <si>
    <t>von willebrand factor type egf and pentraxin domain-containing protein 1</t>
  </si>
  <si>
    <t>Mca11825</t>
  </si>
  <si>
    <t>Mca11838</t>
  </si>
  <si>
    <t>PREDICTED: uncharacterized protein LOC103310518</t>
  </si>
  <si>
    <t>Mca11855</t>
  </si>
  <si>
    <t>cytokine receptor</t>
  </si>
  <si>
    <t>Mca11900</t>
  </si>
  <si>
    <t>matrix metalloproteinase-14 isoform x2</t>
  </si>
  <si>
    <t>Mca11975</t>
  </si>
  <si>
    <t>bifunctional endo- -beta-xylanase -like</t>
  </si>
  <si>
    <t>Mca12153</t>
  </si>
  <si>
    <t>prothoracicostatic peptide</t>
  </si>
  <si>
    <t>Mca12177</t>
  </si>
  <si>
    <t>probable chitinase 3</t>
  </si>
  <si>
    <t>Mca12233</t>
  </si>
  <si>
    <t>Mca12289</t>
  </si>
  <si>
    <t>Mca12602</t>
  </si>
  <si>
    <t>Mca12634</t>
  </si>
  <si>
    <t>endocuticle structural glycoprotein bd-2-like</t>
  </si>
  <si>
    <t>Mca12809</t>
  </si>
  <si>
    <t>flocculation protein flo11-like</t>
  </si>
  <si>
    <t>Mca12891</t>
  </si>
  <si>
    <t>Mca13009</t>
  </si>
  <si>
    <t>Mca13173</t>
  </si>
  <si>
    <t>neuroendocrine protein 7b2</t>
  </si>
  <si>
    <t>Mca13198</t>
  </si>
  <si>
    <t>fungistatic metabolite</t>
  </si>
  <si>
    <t>Mca13276</t>
  </si>
  <si>
    <t>Mca13331</t>
  </si>
  <si>
    <t>Mca13558</t>
  </si>
  <si>
    <t>pro-resilin-like</t>
  </si>
  <si>
    <t>probable cytochrome p450 6a13</t>
  </si>
  <si>
    <t>Mca14061</t>
  </si>
  <si>
    <t>histidine-rich glyco</t>
  </si>
  <si>
    <t>Mca14161</t>
  </si>
  <si>
    <t>carbonic anhydrase 2-like</t>
  </si>
  <si>
    <t>Mca14349</t>
  </si>
  <si>
    <t>Mca14350</t>
  </si>
  <si>
    <t>Mca14392</t>
  </si>
  <si>
    <t>Mca14393</t>
  </si>
  <si>
    <t>Mca14553</t>
  </si>
  <si>
    <t>glycine-rich cell wall structural protein 2- partial</t>
  </si>
  <si>
    <t>Mca14606</t>
  </si>
  <si>
    <t>protein yellow-like</t>
  </si>
  <si>
    <t>Mca14682</t>
  </si>
  <si>
    <t>ACYPI001887</t>
  </si>
  <si>
    <t>Mca14686</t>
  </si>
  <si>
    <t>probable cytochrome p450 6a14</t>
  </si>
  <si>
    <t>Mca14782</t>
  </si>
  <si>
    <t>Mca15064</t>
  </si>
  <si>
    <t>glycine-rich cell wall structural isoform x1</t>
  </si>
  <si>
    <t>Mca15421</t>
  </si>
  <si>
    <t>Mca15740</t>
  </si>
  <si>
    <t>PREDICTED: gelsolin-like</t>
  </si>
  <si>
    <t>Mca15871</t>
  </si>
  <si>
    <t>PREDICTED: uncharacterized protein LOC103311148</t>
  </si>
  <si>
    <t>Mca16374</t>
  </si>
  <si>
    <t>Mca16466</t>
  </si>
  <si>
    <t>chitooligosaccharidolytic beta-n-acetylglucosaminidase</t>
  </si>
  <si>
    <t>Mca16553</t>
  </si>
  <si>
    <t>larval cuticle protein lcp-17-like</t>
  </si>
  <si>
    <t>PREDICTED: uncharacterized protein LOC100164207 isoform X1</t>
  </si>
  <si>
    <t>Mca17153</t>
  </si>
  <si>
    <t>caldesmon isoform x1</t>
  </si>
  <si>
    <t>adenylate kinase 9-like</t>
  </si>
  <si>
    <t>Mca17244</t>
  </si>
  <si>
    <t>PREDICTED: uncharacterized protein LOC100163191</t>
  </si>
  <si>
    <t>Mca17352</t>
  </si>
  <si>
    <t>cartilage oligomeric matrix protein</t>
  </si>
  <si>
    <t>Mca17468</t>
  </si>
  <si>
    <t>endoglucanase 15-like</t>
  </si>
  <si>
    <t>PREDICTED: uncharacterized protein LOC100574363</t>
  </si>
  <si>
    <t>Mca17986</t>
  </si>
  <si>
    <t>clipa6 protein</t>
  </si>
  <si>
    <t>Mca18572</t>
  </si>
  <si>
    <t>maverick capsid-like</t>
  </si>
  <si>
    <t>Mca18785</t>
  </si>
  <si>
    <t>peroxidase-like isoform x2</t>
  </si>
  <si>
    <t>Mca19101</t>
  </si>
  <si>
    <t>uncharacterized protein LOC100165421 precursor</t>
  </si>
  <si>
    <t>Mca19159</t>
  </si>
  <si>
    <t>neuropeptide f</t>
  </si>
  <si>
    <t>Mca19262</t>
  </si>
  <si>
    <t>circadian clock-controlled</t>
  </si>
  <si>
    <t>Mca19546</t>
  </si>
  <si>
    <t>venom serine protease-like</t>
  </si>
  <si>
    <t>Mca20140</t>
  </si>
  <si>
    <t>Mca20639</t>
  </si>
  <si>
    <t>Mca20840</t>
  </si>
  <si>
    <t>short-chain dehydrogenase reductase family 16c member 6-like isoform x2</t>
  </si>
  <si>
    <t>Mca21139</t>
  </si>
  <si>
    <t>Mca21192</t>
  </si>
  <si>
    <t>adhesin-like protein</t>
  </si>
  <si>
    <t>Mca21224</t>
  </si>
  <si>
    <t>carboxypeptidase e-like</t>
  </si>
  <si>
    <t>Mca22031</t>
  </si>
  <si>
    <t>Mca22270</t>
  </si>
  <si>
    <t>atp-dependent dna helicase pif6-like</t>
  </si>
  <si>
    <t>Mca22401</t>
  </si>
  <si>
    <t>Mca22940</t>
  </si>
  <si>
    <t>dihydrouridine synthase domain containing protein</t>
  </si>
  <si>
    <t>Mca23697</t>
  </si>
  <si>
    <t>fmrfamide-related neuropeptides</t>
  </si>
  <si>
    <t>Mca23834</t>
  </si>
  <si>
    <t>endocuticle structural glycoprotein bd-1-like</t>
  </si>
  <si>
    <t>Mca24130</t>
  </si>
  <si>
    <t>PREDICTED: uncharacterized protein LOC107164962</t>
  </si>
  <si>
    <t>Mca24498</t>
  </si>
  <si>
    <t>Mca24956</t>
  </si>
  <si>
    <t>Mca25013</t>
  </si>
  <si>
    <t>cell wall protein awa1-like</t>
  </si>
  <si>
    <t>Mca25154</t>
  </si>
  <si>
    <t>Mca25466</t>
  </si>
  <si>
    <t>Mca25670</t>
  </si>
  <si>
    <t>low quality protein: vacuolar protein sorting-associated protein 62-like</t>
  </si>
  <si>
    <t>Mca25932</t>
  </si>
  <si>
    <t>odorant-binding protein partial</t>
  </si>
  <si>
    <t>Mca27192</t>
  </si>
  <si>
    <t>Mca27237</t>
  </si>
  <si>
    <t>Mca27619</t>
  </si>
  <si>
    <t>cuticular protein 72 precursor</t>
  </si>
  <si>
    <t>Mca27991</t>
  </si>
  <si>
    <t>Mca28321</t>
  </si>
  <si>
    <t>valacyclovir hydrolase-like</t>
  </si>
  <si>
    <t>Gene_ID</t>
  </si>
  <si>
    <t>Scaffold</t>
  </si>
  <si>
    <t>start</t>
  </si>
  <si>
    <t>end</t>
  </si>
  <si>
    <t>total_exons</t>
  </si>
  <si>
    <t>exon_changes</t>
  </si>
  <si>
    <t>Annotation</t>
  </si>
  <si>
    <t>Mca00057</t>
  </si>
  <si>
    <t>Mc10011</t>
  </si>
  <si>
    <t>protein sly1 homolog</t>
  </si>
  <si>
    <t>Mca00449</t>
  </si>
  <si>
    <t>Mc10220</t>
  </si>
  <si>
    <t>nephrin isoform x1</t>
  </si>
  <si>
    <t>Mc1025</t>
  </si>
  <si>
    <t>Mca00604</t>
  </si>
  <si>
    <t>Mc10299</t>
  </si>
  <si>
    <t>PREDICTED: uncharacterized protein LOC100568833</t>
  </si>
  <si>
    <t>Mca00634</t>
  </si>
  <si>
    <t>Mc1031</t>
  </si>
  <si>
    <t>carboxyl-terminal pdz ligand of neuronal nitric oxide synthase protein isoform x3</t>
  </si>
  <si>
    <t>Mca00756</t>
  </si>
  <si>
    <t>Mc10381</t>
  </si>
  <si>
    <t>Mca00909</t>
  </si>
  <si>
    <t>Mc1047</t>
  </si>
  <si>
    <t>u4 tri-snrnp-associated protein 2</t>
  </si>
  <si>
    <t>Mca01056</t>
  </si>
  <si>
    <t>Mc1054</t>
  </si>
  <si>
    <t>Mca01300</t>
  </si>
  <si>
    <t>Mc10693</t>
  </si>
  <si>
    <t>Mca01364</t>
  </si>
  <si>
    <t>Mc10722</t>
  </si>
  <si>
    <t>homeotic protein proboscipedia</t>
  </si>
  <si>
    <t>Mca01409</t>
  </si>
  <si>
    <t>Mc10754</t>
  </si>
  <si>
    <t>tumor susceptibility gene 101 protein</t>
  </si>
  <si>
    <t>Mca01630</t>
  </si>
  <si>
    <t>Mc1088</t>
  </si>
  <si>
    <t>zinc finger protein basonuclin-2-like</t>
  </si>
  <si>
    <t>Mca01668</t>
  </si>
  <si>
    <t>Mc109</t>
  </si>
  <si>
    <t>mediator of rna polymerase ii transcription subunit 26 isoform x2</t>
  </si>
  <si>
    <t>Mca01818</t>
  </si>
  <si>
    <t>Mc10995</t>
  </si>
  <si>
    <t>mothers against decapentaplegic homolog 4-like isoform x2</t>
  </si>
  <si>
    <t>Mca02106</t>
  </si>
  <si>
    <t>Mc11166</t>
  </si>
  <si>
    <t>polycomb protein asx isoform x1</t>
  </si>
  <si>
    <t>Mca02319</t>
  </si>
  <si>
    <t>Mc11281</t>
  </si>
  <si>
    <t>actin cytoskeleton-regulatory complex protein pan1-like</t>
  </si>
  <si>
    <t>Mca02406</t>
  </si>
  <si>
    <t>Mc11328</t>
  </si>
  <si>
    <t>Mca02414</t>
  </si>
  <si>
    <t>Mc11336</t>
  </si>
  <si>
    <t>actin-binding lim protein 3 isoform x4</t>
  </si>
  <si>
    <t>Mca02719</t>
  </si>
  <si>
    <t>Mc11527</t>
  </si>
  <si>
    <t>atp-dependent rna helicase dbp4-like</t>
  </si>
  <si>
    <t>Mca02834</t>
  </si>
  <si>
    <t>Mc1162</t>
  </si>
  <si>
    <t>ubiquitin fusion degradation protein 1 homolog</t>
  </si>
  <si>
    <t>Mca02943</t>
  </si>
  <si>
    <t>Mc11687</t>
  </si>
  <si>
    <t>gata-binding factor a</t>
  </si>
  <si>
    <t>Mca03191</t>
  </si>
  <si>
    <t>Mc11861</t>
  </si>
  <si>
    <t>26s proteasome non-atpase regulatory subunit 6</t>
  </si>
  <si>
    <t>Mca03275</t>
  </si>
  <si>
    <t>Mc119</t>
  </si>
  <si>
    <t>Mca03358</t>
  </si>
  <si>
    <t>Mc11950</t>
  </si>
  <si>
    <t>reverse transcriptase</t>
  </si>
  <si>
    <t>Mc12006</t>
  </si>
  <si>
    <t>nuclease harbi1</t>
  </si>
  <si>
    <t>Mca03688</t>
  </si>
  <si>
    <t>Mc1216</t>
  </si>
  <si>
    <t>zinc finger mym-type protein 1-like</t>
  </si>
  <si>
    <t>Mca03910</t>
  </si>
  <si>
    <t>Mc123</t>
  </si>
  <si>
    <t>nucleic-acid-binding protein from mobile element jockey-like</t>
  </si>
  <si>
    <t>Mca03920</t>
  </si>
  <si>
    <t>Mc1230</t>
  </si>
  <si>
    <t>Mca04356</t>
  </si>
  <si>
    <t>Mc12609</t>
  </si>
  <si>
    <t>dynein intermediate chain ciliary</t>
  </si>
  <si>
    <t>Mca04445</t>
  </si>
  <si>
    <t>Mc1266</t>
  </si>
  <si>
    <t>tigger transposable element-derived protein 5 isoform x4</t>
  </si>
  <si>
    <t>Mca04451</t>
  </si>
  <si>
    <t>Mc12663</t>
  </si>
  <si>
    <t>kn motif and ankyrin repeat domain-containing protein 3 isoform x2</t>
  </si>
  <si>
    <t>Mca04473</t>
  </si>
  <si>
    <t>Mc12678</t>
  </si>
  <si>
    <t>piggybac transposable element-derived protein 4-like</t>
  </si>
  <si>
    <t>Mca04476</t>
  </si>
  <si>
    <t>Mc1268</t>
  </si>
  <si>
    <t>transposable element p partial</t>
  </si>
  <si>
    <t>Mca04642</t>
  </si>
  <si>
    <t>Mc12789</t>
  </si>
  <si>
    <t>glycoprotein-n-acetylgalactosamine 3-beta-galactosyltransferase 1-like</t>
  </si>
  <si>
    <t>Mca05015</t>
  </si>
  <si>
    <t>Mc1302</t>
  </si>
  <si>
    <t>rna-directed dna polymerase from mobile element jockey-like</t>
  </si>
  <si>
    <t>Mca05616</t>
  </si>
  <si>
    <t>Mc13403</t>
  </si>
  <si>
    <t>zinc finger protein 436-like</t>
  </si>
  <si>
    <t>Mca05750</t>
  </si>
  <si>
    <t>Mc135</t>
  </si>
  <si>
    <t>very-long-chain 3-oxoacyl- reductase-like</t>
  </si>
  <si>
    <t>Mca05751</t>
  </si>
  <si>
    <t>Mca05897</t>
  </si>
  <si>
    <t>Mc136</t>
  </si>
  <si>
    <t>Mca06162</t>
  </si>
  <si>
    <t>Mc13778</t>
  </si>
  <si>
    <t>peptidyl-prolyl cis-trans isomerase d</t>
  </si>
  <si>
    <t>Mca06275</t>
  </si>
  <si>
    <t>Mc1386</t>
  </si>
  <si>
    <t>Mc13965</t>
  </si>
  <si>
    <t>peroxidase-like</t>
  </si>
  <si>
    <t>Mca06437</t>
  </si>
  <si>
    <t>Mca06643</t>
  </si>
  <si>
    <t>Mc14097</t>
  </si>
  <si>
    <t>hyccin isoform x1</t>
  </si>
  <si>
    <t>Mca06667</t>
  </si>
  <si>
    <t>Mc14109</t>
  </si>
  <si>
    <t>nitrilase homolog 1-like</t>
  </si>
  <si>
    <t>Mca06949</t>
  </si>
  <si>
    <t>Mc1430</t>
  </si>
  <si>
    <t>endonuclease-reverse transcriptase</t>
  </si>
  <si>
    <t>Mca07383</t>
  </si>
  <si>
    <t>Mc1461</t>
  </si>
  <si>
    <t>pumilio domain-containing protein kiaa0020</t>
  </si>
  <si>
    <t>Mca07566</t>
  </si>
  <si>
    <t>Mc1474</t>
  </si>
  <si>
    <t>PREDICTED: uncharacterized protein LOC100571399 isoform X1</t>
  </si>
  <si>
    <t>Mca07580</t>
  </si>
  <si>
    <t>Mc1476</t>
  </si>
  <si>
    <t>muscle m-line assembly protein unc-89-like isoform x3</t>
  </si>
  <si>
    <t>Mca07621</t>
  </si>
  <si>
    <t>Mc1479</t>
  </si>
  <si>
    <t>cell cycle checkpoint protein rad1-like</t>
  </si>
  <si>
    <t>Mca07628</t>
  </si>
  <si>
    <t>Mc148</t>
  </si>
  <si>
    <t>krab-a domain-containing protein 2-like</t>
  </si>
  <si>
    <t>Mca07633</t>
  </si>
  <si>
    <t>follistatin-a isoform x2</t>
  </si>
  <si>
    <t>Mca07685</t>
  </si>
  <si>
    <t>Mc14835</t>
  </si>
  <si>
    <t>abc transporter g family member 20 isoform x2</t>
  </si>
  <si>
    <t>Mca07702</t>
  </si>
  <si>
    <t>Mc1485</t>
  </si>
  <si>
    <t>PREDICTED: uncharacterized protein LOC103309839</t>
  </si>
  <si>
    <t>Mca07786</t>
  </si>
  <si>
    <t>Mc1493</t>
  </si>
  <si>
    <t>immediate early response 3-interacting protein 1</t>
  </si>
  <si>
    <t>Mca08264</t>
  </si>
  <si>
    <t>Mc1528</t>
  </si>
  <si>
    <t>armadillo repeat-containing protein 4</t>
  </si>
  <si>
    <t>Mca08403</t>
  </si>
  <si>
    <t>Mc1551</t>
  </si>
  <si>
    <t>solute carrier family facilitated glucose transporter member 2-like</t>
  </si>
  <si>
    <t>Mca08409</t>
  </si>
  <si>
    <t>Mc1555</t>
  </si>
  <si>
    <t>Mca08412</t>
  </si>
  <si>
    <t>Mc1556</t>
  </si>
  <si>
    <t>probable e3 ubiquitin-protein ligase herc4 isoform x2</t>
  </si>
  <si>
    <t>Mca08413</t>
  </si>
  <si>
    <t>Mca08422</t>
  </si>
  <si>
    <t>Mc1558</t>
  </si>
  <si>
    <t>PREDICTED: uncharacterized protein LOC100571628</t>
  </si>
  <si>
    <t>Mca08769</t>
  </si>
  <si>
    <t>Mc165</t>
  </si>
  <si>
    <t>flocculation protein flo11</t>
  </si>
  <si>
    <t>Mca08774</t>
  </si>
  <si>
    <t>Mc1650</t>
  </si>
  <si>
    <t>atypical protein kinase c</t>
  </si>
  <si>
    <t>Mca09055</t>
  </si>
  <si>
    <t>Mc1733</t>
  </si>
  <si>
    <t>transmembrane 9 superfamily member 3</t>
  </si>
  <si>
    <t>Mca09125</t>
  </si>
  <si>
    <t>Mc1752</t>
  </si>
  <si>
    <t>Mca09137</t>
  </si>
  <si>
    <t>Mc1755</t>
  </si>
  <si>
    <t>Mca09177</t>
  </si>
  <si>
    <t>Mc1765</t>
  </si>
  <si>
    <t>Mca09229</t>
  </si>
  <si>
    <t>Mc1784</t>
  </si>
  <si>
    <t>anoctamin-4 isoform x1</t>
  </si>
  <si>
    <t>Mca09315</t>
  </si>
  <si>
    <t>Mc1805</t>
  </si>
  <si>
    <t>PREDICTED: uncharacterized protein LOC100573190 isoform X2</t>
  </si>
  <si>
    <t>Mca09481</t>
  </si>
  <si>
    <t>Mc186</t>
  </si>
  <si>
    <t>Mca09517</t>
  </si>
  <si>
    <t>Mc1872</t>
  </si>
  <si>
    <t>phosphoglycerate mutase 2-like</t>
  </si>
  <si>
    <t>Mca09617</t>
  </si>
  <si>
    <t>Mc190</t>
  </si>
  <si>
    <t>Mca09664</t>
  </si>
  <si>
    <t>Mc1915</t>
  </si>
  <si>
    <t>queuine trna-ribosyltransferase subunit qtrtd1 homolog</t>
  </si>
  <si>
    <t>Mca09975</t>
  </si>
  <si>
    <t>Mc200</t>
  </si>
  <si>
    <t>protein transport protein sec24c</t>
  </si>
  <si>
    <t>Mca09998</t>
  </si>
  <si>
    <t>Mc2006</t>
  </si>
  <si>
    <t>PREDICTED: uncharacterized protein LOC107173969</t>
  </si>
  <si>
    <t>Mca10091</t>
  </si>
  <si>
    <t>Mc2034</t>
  </si>
  <si>
    <t>inorganic phosphate cotransporter isoform x2</t>
  </si>
  <si>
    <t>Mca10130</t>
  </si>
  <si>
    <t>Mc2052</t>
  </si>
  <si>
    <t>dynein assembly factor axonemal</t>
  </si>
  <si>
    <t>Mca10172</t>
  </si>
  <si>
    <t>Mc2067</t>
  </si>
  <si>
    <t>protein argonaute-3-like</t>
  </si>
  <si>
    <t>Mca10182</t>
  </si>
  <si>
    <t>Mc2070</t>
  </si>
  <si>
    <t>speckle targeted pip5k1a-regulated poly polymerase-like</t>
  </si>
  <si>
    <t>Mca10218</t>
  </si>
  <si>
    <t>Mc2082</t>
  </si>
  <si>
    <t>probable trna guanylyltransferase</t>
  </si>
  <si>
    <t>Mca10267</t>
  </si>
  <si>
    <t>Mc2097</t>
  </si>
  <si>
    <t>ap-3 complex subunit delta-1</t>
  </si>
  <si>
    <t>Mca10282</t>
  </si>
  <si>
    <t>Mc210</t>
  </si>
  <si>
    <t>Mca10323</t>
  </si>
  <si>
    <t>Mc2109</t>
  </si>
  <si>
    <t>Mca10518</t>
  </si>
  <si>
    <t>Mc2169</t>
  </si>
  <si>
    <t>serine protease 33-like isoform x2</t>
  </si>
  <si>
    <t>Mca10614</t>
  </si>
  <si>
    <t>Mc2205</t>
  </si>
  <si>
    <t>Mca10616</t>
  </si>
  <si>
    <t>PREDICTED: uncharacterized protein LOC107162131</t>
  </si>
  <si>
    <t>Mca10640</t>
  </si>
  <si>
    <t>Mc2212</t>
  </si>
  <si>
    <t>paired box pox-neuro protein</t>
  </si>
  <si>
    <t>Mca10643</t>
  </si>
  <si>
    <t>Mc2213</t>
  </si>
  <si>
    <t>PREDICTED: uncharacterized protein LOC105661843</t>
  </si>
  <si>
    <t>Mca10681</t>
  </si>
  <si>
    <t>Mc222</t>
  </si>
  <si>
    <t>pol polyprotein</t>
  </si>
  <si>
    <t>Mca10742</t>
  </si>
  <si>
    <t>Mc224</t>
  </si>
  <si>
    <t>Mca11053</t>
  </si>
  <si>
    <t>Mc2339</t>
  </si>
  <si>
    <t>regulator of g-protein signaling 7 isoform x1</t>
  </si>
  <si>
    <t>Mca11202</t>
  </si>
  <si>
    <t>Mc2385</t>
  </si>
  <si>
    <t>Mca11267</t>
  </si>
  <si>
    <t>Mc240</t>
  </si>
  <si>
    <t>ecdysone receptor b1 isoform</t>
  </si>
  <si>
    <t>Mca11384</t>
  </si>
  <si>
    <t>Mc2432</t>
  </si>
  <si>
    <t>Mca11411</t>
  </si>
  <si>
    <t>Mc2441</t>
  </si>
  <si>
    <t>cullin-3</t>
  </si>
  <si>
    <t>Mca11449</t>
  </si>
  <si>
    <t>Mc2456</t>
  </si>
  <si>
    <t>down syndrome cell adhesion molecule-like protein dscam2</t>
  </si>
  <si>
    <t>Mca11488</t>
  </si>
  <si>
    <t>Mc2467</t>
  </si>
  <si>
    <t>probable g-protein coupled receptor mth-like 5</t>
  </si>
  <si>
    <t>Mca11491</t>
  </si>
  <si>
    <t>Mc2469</t>
  </si>
  <si>
    <t>lysyl oxidase homolog 3</t>
  </si>
  <si>
    <t>Mca11620</t>
  </si>
  <si>
    <t>Mc2508</t>
  </si>
  <si>
    <t>Mca11639</t>
  </si>
  <si>
    <t>Mc2515</t>
  </si>
  <si>
    <t>Mca11737</t>
  </si>
  <si>
    <t>Mc2551</t>
  </si>
  <si>
    <t>ubiquitin conjugation factor e4 a</t>
  </si>
  <si>
    <t>Mca11791</t>
  </si>
  <si>
    <t>Mc2566</t>
  </si>
  <si>
    <t>Mca11813</t>
  </si>
  <si>
    <t>Mc2573</t>
  </si>
  <si>
    <t>transposable element p transposase</t>
  </si>
  <si>
    <t>Mca11976</t>
  </si>
  <si>
    <t>Mc2629</t>
  </si>
  <si>
    <t>5-hydroxytryptamine receptor 2b</t>
  </si>
  <si>
    <t>Mc2691</t>
  </si>
  <si>
    <t>Mca12389</t>
  </si>
  <si>
    <t>Mc2766</t>
  </si>
  <si>
    <t>Mca12394</t>
  </si>
  <si>
    <t>Mc2768</t>
  </si>
  <si>
    <t>PREDICTED: LOW QUALITY PROTEIN: uncharacterized protein KIAA1586-like</t>
  </si>
  <si>
    <t>Mca12438</t>
  </si>
  <si>
    <t>Mc278</t>
  </si>
  <si>
    <t>cg8277-pa</t>
  </si>
  <si>
    <t>Mca12586</t>
  </si>
  <si>
    <t>Mc2832</t>
  </si>
  <si>
    <t>swi snf-related matrix-associated actin-dependent regulator of chromatin subfamily b member 1</t>
  </si>
  <si>
    <t>Mca12615</t>
  </si>
  <si>
    <t>Mc2842</t>
  </si>
  <si>
    <t>PREDICTED: uncharacterized protein LOC103308410</t>
  </si>
  <si>
    <t>Mca12616</t>
  </si>
  <si>
    <t>Mca12705</t>
  </si>
  <si>
    <t>Mc2871</t>
  </si>
  <si>
    <t>monocarboxylate transporter 10-like</t>
  </si>
  <si>
    <t>Mca12721</t>
  </si>
  <si>
    <t>Mc2877</t>
  </si>
  <si>
    <t>integral membrane protein 2c</t>
  </si>
  <si>
    <t>Mca12775</t>
  </si>
  <si>
    <t>Mc2892</t>
  </si>
  <si>
    <t>inhibitory pou protein isoform x2</t>
  </si>
  <si>
    <t>Mc2906</t>
  </si>
  <si>
    <t>60 kda ss-a ro ribonucleo</t>
  </si>
  <si>
    <t>Mca12852</t>
  </si>
  <si>
    <t>Mc2914</t>
  </si>
  <si>
    <t>PREDICTED: uncharacterized protein LOC107168433</t>
  </si>
  <si>
    <t>Mca12861</t>
  </si>
  <si>
    <t>Mc2917</t>
  </si>
  <si>
    <t>Mca12886</t>
  </si>
  <si>
    <t>Mc2920</t>
  </si>
  <si>
    <t>Mca12889</t>
  </si>
  <si>
    <t>Mc2922</t>
  </si>
  <si>
    <t>e3 ubiquitin-protein ligase trim9</t>
  </si>
  <si>
    <t>Mc2944</t>
  </si>
  <si>
    <t>macrophage migration inhibitory factor</t>
  </si>
  <si>
    <t>Mc296</t>
  </si>
  <si>
    <t>Mca13137</t>
  </si>
  <si>
    <t>Mc300</t>
  </si>
  <si>
    <t>histone deacetylase 4 isoform x1</t>
  </si>
  <si>
    <t>Mca13301</t>
  </si>
  <si>
    <t>Mc3057</t>
  </si>
  <si>
    <t>comm domain-containing protein 3</t>
  </si>
  <si>
    <t>Mca13382</t>
  </si>
  <si>
    <t>Mc3092</t>
  </si>
  <si>
    <t>PREDICTED: uncharacterized protein LOC107164683</t>
  </si>
  <si>
    <t>Mca13681</t>
  </si>
  <si>
    <t>Mc3198</t>
  </si>
  <si>
    <t>tenascin-like isoform x2</t>
  </si>
  <si>
    <t>Mca13865</t>
  </si>
  <si>
    <t>Mc3253</t>
  </si>
  <si>
    <t>reversion-inducing cysteine-rich partial</t>
  </si>
  <si>
    <t>Mca14033</t>
  </si>
  <si>
    <t>Mc3320</t>
  </si>
  <si>
    <t>PREDICTED: uncharacterized protein LOC107167984</t>
  </si>
  <si>
    <t>Mca14060</t>
  </si>
  <si>
    <t>Mc3334</t>
  </si>
  <si>
    <t>Mc3335</t>
  </si>
  <si>
    <t>Mca14103</t>
  </si>
  <si>
    <t>Mc3345</t>
  </si>
  <si>
    <t>gag-like protein</t>
  </si>
  <si>
    <t>Mca14119</t>
  </si>
  <si>
    <t>Mc3352</t>
  </si>
  <si>
    <t>low-density lipoprotein receptor-related protein 1 isoform x1</t>
  </si>
  <si>
    <t>Mca14278</t>
  </si>
  <si>
    <t>Mc3407</t>
  </si>
  <si>
    <t>Mca14313</t>
  </si>
  <si>
    <t>Mc3416</t>
  </si>
  <si>
    <t>Mca14572</t>
  </si>
  <si>
    <t>Mc3506</t>
  </si>
  <si>
    <t>Mca14655</t>
  </si>
  <si>
    <t>Mc3538</t>
  </si>
  <si>
    <t>PREDICTED: uncharacterized protein LOC103310013</t>
  </si>
  <si>
    <t>Mca14736</t>
  </si>
  <si>
    <t>Mc3559</t>
  </si>
  <si>
    <t>protein fam91a1</t>
  </si>
  <si>
    <t>Mc3590</t>
  </si>
  <si>
    <t>carbonic anhydrase 1-like</t>
  </si>
  <si>
    <t>Mca14933</t>
  </si>
  <si>
    <t>Mc3629</t>
  </si>
  <si>
    <t>Mca15036</t>
  </si>
  <si>
    <t>Mc367</t>
  </si>
  <si>
    <t>zinc finger protein 862</t>
  </si>
  <si>
    <t>Mca15133</t>
  </si>
  <si>
    <t>Mc3709</t>
  </si>
  <si>
    <t>Mca15324</t>
  </si>
  <si>
    <t>Mc378</t>
  </si>
  <si>
    <t>PREDICTED: uncharacterized protein LOC103307791</t>
  </si>
  <si>
    <t>Mca15400</t>
  </si>
  <si>
    <t>Mc3809</t>
  </si>
  <si>
    <t>alpha- -mannosyl-glycoprotein 4-beta-n-acetylglucosaminyltransferase b isoform x1</t>
  </si>
  <si>
    <t>Mca15438</t>
  </si>
  <si>
    <t>Mc382</t>
  </si>
  <si>
    <t>uncharacterized transposon-derived protein partial</t>
  </si>
  <si>
    <t>Mca15905</t>
  </si>
  <si>
    <t>Mc4013</t>
  </si>
  <si>
    <t>Mca16239</t>
  </si>
  <si>
    <t>Mc4147</t>
  </si>
  <si>
    <t>PREDICTED: uncharacterized protein LOC103310965</t>
  </si>
  <si>
    <t>Mca16246</t>
  </si>
  <si>
    <t>Mc415</t>
  </si>
  <si>
    <t>transcription factor mitochondrial</t>
  </si>
  <si>
    <t>Mca16301</t>
  </si>
  <si>
    <t>Mc4171</t>
  </si>
  <si>
    <t>Mca16317</t>
  </si>
  <si>
    <t>Mc418</t>
  </si>
  <si>
    <t>organic cation transporter</t>
  </si>
  <si>
    <t>Mca16429</t>
  </si>
  <si>
    <t>Mc4223</t>
  </si>
  <si>
    <t>PREDICTED: uncharacterized protein LOC107171809</t>
  </si>
  <si>
    <t>Mca16807</t>
  </si>
  <si>
    <t>Mc4379</t>
  </si>
  <si>
    <t>run domain-containing protein 1 isoform x2</t>
  </si>
  <si>
    <t>Mca16932</t>
  </si>
  <si>
    <t>Mc4420</t>
  </si>
  <si>
    <t>conserved oligomeric golgi complex subunit 3</t>
  </si>
  <si>
    <t>Mca16961</t>
  </si>
  <si>
    <t>Mc4431</t>
  </si>
  <si>
    <t>cytoplasmic dynein 2 heavy chain 1</t>
  </si>
  <si>
    <t>Mca17114</t>
  </si>
  <si>
    <t>Mc4494</t>
  </si>
  <si>
    <t>lim homeobox protein lhx5</t>
  </si>
  <si>
    <t>Mca17299</t>
  </si>
  <si>
    <t>Mc4568</t>
  </si>
  <si>
    <t>nedd8-activating enzyme e1 catalytic subunit</t>
  </si>
  <si>
    <t>Mca17310</t>
  </si>
  <si>
    <t>Mc4570</t>
  </si>
  <si>
    <t>dual specificity tyrosine-phosphorylation-regulated kinase 2 isoform x1</t>
  </si>
  <si>
    <t>Mc4601</t>
  </si>
  <si>
    <t>serine threonine-protein phosphatase pp1-beta</t>
  </si>
  <si>
    <t>Mca17435</t>
  </si>
  <si>
    <t>Mc4624</t>
  </si>
  <si>
    <t>Mca17556</t>
  </si>
  <si>
    <t>Mc4664</t>
  </si>
  <si>
    <t>Mca17770</t>
  </si>
  <si>
    <t>Mc4757</t>
  </si>
  <si>
    <t>estrogen-related receptor</t>
  </si>
  <si>
    <t>Mca17813</t>
  </si>
  <si>
    <t>Mc4771</t>
  </si>
  <si>
    <t>dynamin-1-like protein</t>
  </si>
  <si>
    <t>Mca17871</t>
  </si>
  <si>
    <t>Mc4797</t>
  </si>
  <si>
    <t>dynein intermediate chain axonemal-like</t>
  </si>
  <si>
    <t>Mca17883</t>
  </si>
  <si>
    <t>Mc480</t>
  </si>
  <si>
    <t>b9 domain-containing protein 1</t>
  </si>
  <si>
    <t>Mca17894</t>
  </si>
  <si>
    <t>Mc4807</t>
  </si>
  <si>
    <t>Mca17925</t>
  </si>
  <si>
    <t>Mc4818</t>
  </si>
  <si>
    <t>fatty acyl- reductase cg5065</t>
  </si>
  <si>
    <t>Mca17944</t>
  </si>
  <si>
    <t>Mc483</t>
  </si>
  <si>
    <t>39s ribosomal protein mitochondrial</t>
  </si>
  <si>
    <t>Mca18059</t>
  </si>
  <si>
    <t>Mc4877</t>
  </si>
  <si>
    <t>Mca18305</t>
  </si>
  <si>
    <t>Mc4986</t>
  </si>
  <si>
    <t>PREDICTED: uncharacterized protein LOC107167389</t>
  </si>
  <si>
    <t>Mca18349</t>
  </si>
  <si>
    <t>Mc50</t>
  </si>
  <si>
    <t>Mca18443</t>
  </si>
  <si>
    <t>Mc5039</t>
  </si>
  <si>
    <t>Mca18516</t>
  </si>
  <si>
    <t>Mc5066</t>
  </si>
  <si>
    <t>PREDICTED: uncharacterized protein LOC100162598</t>
  </si>
  <si>
    <t>Mca18590</t>
  </si>
  <si>
    <t>Mc509</t>
  </si>
  <si>
    <t>14-3-3 protein</t>
  </si>
  <si>
    <t>Mca18643</t>
  </si>
  <si>
    <t>Mc511</t>
  </si>
  <si>
    <t>pq-loop repeat-containing protein 1 isoform x1</t>
  </si>
  <si>
    <t>Mca18740</t>
  </si>
  <si>
    <t>Mc5140</t>
  </si>
  <si>
    <t>Mca18742</t>
  </si>
  <si>
    <t>Mca18795</t>
  </si>
  <si>
    <t>Mc516</t>
  </si>
  <si>
    <t>Mca18948</t>
  </si>
  <si>
    <t>Mc5227</t>
  </si>
  <si>
    <t>Mca19140</t>
  </si>
  <si>
    <t>Mc5316</t>
  </si>
  <si>
    <t>thap domain-containing protein partial</t>
  </si>
  <si>
    <t>Mca19409</t>
  </si>
  <si>
    <t>Mc5429</t>
  </si>
  <si>
    <t>PREDICTED: uncharacterized protein LOC103307897</t>
  </si>
  <si>
    <t>Mca19428</t>
  </si>
  <si>
    <t>Mc5437</t>
  </si>
  <si>
    <t>PREDICTED: uncharacterized protein LOC100571031</t>
  </si>
  <si>
    <t>Mca19571</t>
  </si>
  <si>
    <t>Mc55</t>
  </si>
  <si>
    <t>Mca19638</t>
  </si>
  <si>
    <t>Mc5525</t>
  </si>
  <si>
    <t>u3 small nucleolar rna-associated protein 6 homolog</t>
  </si>
  <si>
    <t>Mca19682</t>
  </si>
  <si>
    <t>Mc5545</t>
  </si>
  <si>
    <t>PREDICTED: uncharacterized protein LOC103309247</t>
  </si>
  <si>
    <t>Mca19871</t>
  </si>
  <si>
    <t>Mc5611</t>
  </si>
  <si>
    <t>general transcription factor iih subunit 1</t>
  </si>
  <si>
    <t>Mca19914</t>
  </si>
  <si>
    <t>Mc5640</t>
  </si>
  <si>
    <t>Mca20065</t>
  </si>
  <si>
    <t>Mc5711</t>
  </si>
  <si>
    <t>PREDICTED: uncharacterized protein LOC100574926</t>
  </si>
  <si>
    <t>Mca20263</t>
  </si>
  <si>
    <t>Mc5802</t>
  </si>
  <si>
    <t>luc7-like protein 3</t>
  </si>
  <si>
    <t>Mca20444</t>
  </si>
  <si>
    <t>Mc587</t>
  </si>
  <si>
    <t>testis-specific serine threonine-protein kinase 3-like</t>
  </si>
  <si>
    <t>Mca20502</t>
  </si>
  <si>
    <t>Mc5899</t>
  </si>
  <si>
    <t>monocarboxylate transporter 14-like isoform x2</t>
  </si>
  <si>
    <t>Mca20608</t>
  </si>
  <si>
    <t>Mc5945</t>
  </si>
  <si>
    <t>cytoplasmic dynein 1 intermediate chain isoform x3</t>
  </si>
  <si>
    <t>Mca20619</t>
  </si>
  <si>
    <t>Mc5957</t>
  </si>
  <si>
    <t>PREDICTED: uncharacterized protein LOC100574566</t>
  </si>
  <si>
    <t>Mca20679</t>
  </si>
  <si>
    <t>Mc5994</t>
  </si>
  <si>
    <t>Mca20681</t>
  </si>
  <si>
    <t>Mc6009</t>
  </si>
  <si>
    <t>PREDICTED: uncharacterized protein LOC103308589</t>
  </si>
  <si>
    <t>Mca20752</t>
  </si>
  <si>
    <t>Mc6011</t>
  </si>
  <si>
    <t>cell wall protein rbr3-like</t>
  </si>
  <si>
    <t>Mca20754</t>
  </si>
  <si>
    <t>PREDICTED: uncharacterized protein LOC100568880</t>
  </si>
  <si>
    <t>Mca20951</t>
  </si>
  <si>
    <t>Mc61</t>
  </si>
  <si>
    <t>Mca21001</t>
  </si>
  <si>
    <t>Mc6113</t>
  </si>
  <si>
    <t>PREDICTED: uncharacterized protein LOC107170382</t>
  </si>
  <si>
    <t>Mca21133</t>
  </si>
  <si>
    <t>Mc6176</t>
  </si>
  <si>
    <t>Mca21265</t>
  </si>
  <si>
    <t>Mc6232</t>
  </si>
  <si>
    <t>hypothetical protein RF55_13144</t>
  </si>
  <si>
    <t>Mca21367</t>
  </si>
  <si>
    <t>Mc6272</t>
  </si>
  <si>
    <t>transcriptional regulator of yeast form adherence 4-like</t>
  </si>
  <si>
    <t>Mca21368</t>
  </si>
  <si>
    <t>Mc6276</t>
  </si>
  <si>
    <t>Mc6486</t>
  </si>
  <si>
    <t>PREDICTED: uncharacterized protein LOC107165009</t>
  </si>
  <si>
    <t>Mca22029</t>
  </si>
  <si>
    <t>Mc6575</t>
  </si>
  <si>
    <t>Mca22041</t>
  </si>
  <si>
    <t>Mc6583</t>
  </si>
  <si>
    <t>PREDICTED: uncharacterized protein LOC100169607 isoform X1</t>
  </si>
  <si>
    <t>Mca22154</t>
  </si>
  <si>
    <t>Mc6632</t>
  </si>
  <si>
    <t>Mca22288</t>
  </si>
  <si>
    <t>Mc6697</t>
  </si>
  <si>
    <t>Mca22307</t>
  </si>
  <si>
    <t>Mc671</t>
  </si>
  <si>
    <t>protein nynrin-like</t>
  </si>
  <si>
    <t>Mca22375</t>
  </si>
  <si>
    <t>Mc674</t>
  </si>
  <si>
    <t>g-protein coupled receptor mth2-like</t>
  </si>
  <si>
    <t>Mca22496</t>
  </si>
  <si>
    <t>Mc6805</t>
  </si>
  <si>
    <t>zinc finger bed domain-containing protein partial</t>
  </si>
  <si>
    <t>Mca22500</t>
  </si>
  <si>
    <t>Mc6807</t>
  </si>
  <si>
    <t>dc-stamp domain-containing protein 1</t>
  </si>
  <si>
    <t>Mc6856</t>
  </si>
  <si>
    <t>nonstructural protein ns1</t>
  </si>
  <si>
    <t>Mca22687</t>
  </si>
  <si>
    <t>Mc690</t>
  </si>
  <si>
    <t>serine arginine-rich splicing factor 4-like isoform x1</t>
  </si>
  <si>
    <t>Mca22735</t>
  </si>
  <si>
    <t>Mc6928</t>
  </si>
  <si>
    <t>mitochondrial ornithine transporter 1</t>
  </si>
  <si>
    <t>Mca22757</t>
  </si>
  <si>
    <t>Mc6936</t>
  </si>
  <si>
    <t>enzymatic polyprotein endonuclease reverse</t>
  </si>
  <si>
    <t>Mca22893</t>
  </si>
  <si>
    <t>Mc6998</t>
  </si>
  <si>
    <t>hypothetical protein EAG_07646, partial</t>
  </si>
  <si>
    <t>Mca22902</t>
  </si>
  <si>
    <t>Mc7</t>
  </si>
  <si>
    <t>polyadenylate-binding protein 2-b</t>
  </si>
  <si>
    <t>Mca23002</t>
  </si>
  <si>
    <t>Mc7042</t>
  </si>
  <si>
    <t>pumilio homolog 2 isoform x1</t>
  </si>
  <si>
    <t>Mca23091</t>
  </si>
  <si>
    <t>Mc7097</t>
  </si>
  <si>
    <t>tigger transposable element-derived protein 1-like isoform x1</t>
  </si>
  <si>
    <t>Mca23105</t>
  </si>
  <si>
    <t>Mc7101</t>
  </si>
  <si>
    <t>probable serine threonine-protein kinase clka</t>
  </si>
  <si>
    <t>Mca23145</t>
  </si>
  <si>
    <t>Mc7122</t>
  </si>
  <si>
    <t>Mca23491</t>
  </si>
  <si>
    <t>Mc7308</t>
  </si>
  <si>
    <t>Mca23515</t>
  </si>
  <si>
    <t>Mc7319</t>
  </si>
  <si>
    <t>Mca23837</t>
  </si>
  <si>
    <t>Mc746</t>
  </si>
  <si>
    <t>PREDICTED: mucin-2-like</t>
  </si>
  <si>
    <t>Mca23840</t>
  </si>
  <si>
    <t>tigger transposable element-derived protein 6-like</t>
  </si>
  <si>
    <t>Mca23891</t>
  </si>
  <si>
    <t>Mc748</t>
  </si>
  <si>
    <t>protein jumonji</t>
  </si>
  <si>
    <t>Mca23901</t>
  </si>
  <si>
    <t>Mc7483</t>
  </si>
  <si>
    <t>copia protein</t>
  </si>
  <si>
    <t>Mca23924</t>
  </si>
  <si>
    <t>Mc7496</t>
  </si>
  <si>
    <t>non-ltr retrotransposon r1bmks orf1 protein</t>
  </si>
  <si>
    <t>Mca24003</t>
  </si>
  <si>
    <t>Mc754</t>
  </si>
  <si>
    <t>gag-pol polyprotein</t>
  </si>
  <si>
    <t>Mca24035</t>
  </si>
  <si>
    <t>Mc7557</t>
  </si>
  <si>
    <t>atp synthase subunit s-like protein</t>
  </si>
  <si>
    <t>Mca24086</t>
  </si>
  <si>
    <t>Mc7593</t>
  </si>
  <si>
    <t>craniofacial development protein 2-like</t>
  </si>
  <si>
    <t>Mca24216</t>
  </si>
  <si>
    <t>Mc764</t>
  </si>
  <si>
    <t>hypothetical protein WH47_10717</t>
  </si>
  <si>
    <t>Mca24262</t>
  </si>
  <si>
    <t>Mc7664</t>
  </si>
  <si>
    <t>protein zbed8-like</t>
  </si>
  <si>
    <t>Mca24398</t>
  </si>
  <si>
    <t>Mc7734</t>
  </si>
  <si>
    <t>PREDICTED: uncharacterized protein LOC103309793</t>
  </si>
  <si>
    <t>Mca24494</t>
  </si>
  <si>
    <t>Mc778</t>
  </si>
  <si>
    <t>PREDICTED: uncharacterized protein LOC105458778</t>
  </si>
  <si>
    <t>Mca24554</t>
  </si>
  <si>
    <t>Mc7810</t>
  </si>
  <si>
    <t>PREDICTED: uncharacterized protein LOC103310231</t>
  </si>
  <si>
    <t>Mca24597</t>
  </si>
  <si>
    <t>Mc7835</t>
  </si>
  <si>
    <t>isxo2-like domain-containing protein</t>
  </si>
  <si>
    <t>Mca24673</t>
  </si>
  <si>
    <t>Mc7875</t>
  </si>
  <si>
    <t>coiled-coil domain-containing protein 65</t>
  </si>
  <si>
    <t>Mca24691</t>
  </si>
  <si>
    <t>Mc7886</t>
  </si>
  <si>
    <t>Mca24932</t>
  </si>
  <si>
    <t>Mc8012</t>
  </si>
  <si>
    <t>g patch domain-containing protein 1 homolog</t>
  </si>
  <si>
    <t>Mca25150</t>
  </si>
  <si>
    <t>Mc8115</t>
  </si>
  <si>
    <t>leucine-rich repeat-containing protein ddb_g0290503 isoform x2</t>
  </si>
  <si>
    <t>Mca25189</t>
  </si>
  <si>
    <t>Mc8135</t>
  </si>
  <si>
    <t>PREDICTED: uncharacterized protein LOC103310777</t>
  </si>
  <si>
    <t>Mca25521</t>
  </si>
  <si>
    <t>Mc8299</t>
  </si>
  <si>
    <t>e3 ubiquitin-protein ligase cbla-like</t>
  </si>
  <si>
    <t>Mca25650</t>
  </si>
  <si>
    <t>Mc8359</t>
  </si>
  <si>
    <t>Mca25677</t>
  </si>
  <si>
    <t>Mc8370</t>
  </si>
  <si>
    <t>Mca25821</t>
  </si>
  <si>
    <t>Mc846</t>
  </si>
  <si>
    <t>maverick atpase</t>
  </si>
  <si>
    <t>Mca26257</t>
  </si>
  <si>
    <t>Mc8684</t>
  </si>
  <si>
    <t>Mca26348</t>
  </si>
  <si>
    <t>Mc872</t>
  </si>
  <si>
    <t>signal-induced proliferation-associated 1-like protein 3</t>
  </si>
  <si>
    <t>Mca26363</t>
  </si>
  <si>
    <t>Mc8727</t>
  </si>
  <si>
    <t>aspartate--trna mitochondrial</t>
  </si>
  <si>
    <t>Mca26512</t>
  </si>
  <si>
    <t>Mc882</t>
  </si>
  <si>
    <t>Uncharacterized protein OBRU01_18864</t>
  </si>
  <si>
    <t>Mca26629</t>
  </si>
  <si>
    <t>Mc8886</t>
  </si>
  <si>
    <t>Mca26709</t>
  </si>
  <si>
    <t>Mc892</t>
  </si>
  <si>
    <t>Mca26751</t>
  </si>
  <si>
    <t>Mc8936</t>
  </si>
  <si>
    <t>PREDICTED: uncharacterized protein LOC105328415</t>
  </si>
  <si>
    <t>Mca26775</t>
  </si>
  <si>
    <t>Mc8956</t>
  </si>
  <si>
    <t>dna-mediated transposase</t>
  </si>
  <si>
    <t>Mca26840</t>
  </si>
  <si>
    <t>Mc8987</t>
  </si>
  <si>
    <t>Mca26863</t>
  </si>
  <si>
    <t>Mc8997</t>
  </si>
  <si>
    <t>silent chromatin protein esc1-like protein</t>
  </si>
  <si>
    <t>Mca27397</t>
  </si>
  <si>
    <t>Mc927</t>
  </si>
  <si>
    <t>Mca27632</t>
  </si>
  <si>
    <t>Mc9401</t>
  </si>
  <si>
    <t>Mca27642</t>
  </si>
  <si>
    <t>Mc941</t>
  </si>
  <si>
    <t>Mca27853</t>
  </si>
  <si>
    <t>Mc9517</t>
  </si>
  <si>
    <t>Mca27931</t>
  </si>
  <si>
    <t>Mc957</t>
  </si>
  <si>
    <t>Mca28002</t>
  </si>
  <si>
    <t>Mc961</t>
  </si>
  <si>
    <t>kda protein in nof-fb transposable partial</t>
  </si>
  <si>
    <t>Mca28164</t>
  </si>
  <si>
    <t>Mc970</t>
  </si>
  <si>
    <t>All genes</t>
  </si>
  <si>
    <t>100 random gene shuffled identified 100 times</t>
  </si>
  <si>
    <t>M. cerasi</t>
  </si>
  <si>
    <t>ALL genes</t>
  </si>
  <si>
    <t>mean =</t>
  </si>
  <si>
    <t>segmental</t>
  </si>
  <si>
    <t>sd =</t>
  </si>
  <si>
    <t>Mc_gene_UP_CHERRY_vs_cress.0.001.duplication</t>
  </si>
  <si>
    <t>Probability</t>
  </si>
  <si>
    <t>Counter({'1': 246, '0': 41, '3': 4, '2': 2})</t>
  </si>
  <si>
    <t>=</t>
  </si>
  <si>
    <t>Mc_gene_UP_cress_vs_gallium.0.001.duplication</t>
  </si>
  <si>
    <t>Counter({'1': 58, '0': 16, '3': 0, '2': 0})</t>
  </si>
  <si>
    <t>Mc_gene_UP_CHERRY_vs_gallium.0.001.duplication</t>
  </si>
  <si>
    <t>Counter({'1': 320, '0': 41, '3': 5, '2': 1})</t>
  </si>
  <si>
    <t>Mc_gene_UP_gallium_vs_cherry.0.001.duplication</t>
  </si>
  <si>
    <t>Counter({'1': 315, '0': 47, '3': 4, '2': 0})</t>
  </si>
  <si>
    <t>up_second_host.duplication</t>
  </si>
  <si>
    <t>Counter({'1': 428, '0': 74, '3': 5, '2': 1})</t>
  </si>
  <si>
    <t>Mc_gene_UP_Cress_vs_Cherry.0.001.duplication</t>
  </si>
  <si>
    <t>Counter({'1': 376, '0': 62, '3': 4, '2': 1})</t>
  </si>
  <si>
    <t>Mc_gene_UP_gallium_vs_cress.0.001.duplication</t>
  </si>
  <si>
    <t>Counter({'1': 4, '0': 1, '3': 0, '2': 0})</t>
  </si>
  <si>
    <t>upCherr.duplication</t>
  </si>
  <si>
    <t>Counter({'1': 333, '0': 50, '3': 5, '2': 2})</t>
  </si>
  <si>
    <t>#gene</t>
  </si>
  <si>
    <t>PREDICTED: uncharacterized protein LOC100574284</t>
  </si>
  <si>
    <t>esterase e4-like</t>
  </si>
  <si>
    <t>cytochrome p450 cyp6cy3</t>
  </si>
  <si>
    <t>uncharacterized family 31 glucosidase kiaa1161-like</t>
  </si>
  <si>
    <t>cytochrome p450 4c1-like</t>
  </si>
  <si>
    <t>o-acetyl-adp-ribose deacetylase 1-like</t>
  </si>
  <si>
    <t>protein kintoun-like</t>
  </si>
  <si>
    <t>PREDICTED: uncharacterized protein LOC100158692</t>
  </si>
  <si>
    <t>zinc finger bed domain-containing protein 5</t>
  </si>
  <si>
    <t>c-myc-binding</t>
  </si>
  <si>
    <t>PREDICTED: uncharacterized protein LOC103308835</t>
  </si>
  <si>
    <t>maltase isoform a</t>
  </si>
  <si>
    <t>set and mynd domain-containing protein 4-like</t>
  </si>
  <si>
    <t>udp-glucuronosyltransferase 2b1-like</t>
  </si>
  <si>
    <t>flocculation protein flo11-like isoform x2</t>
  </si>
  <si>
    <t>maltase a3-like</t>
  </si>
  <si>
    <t>PREDICTED: uncharacterized protein LOC107171276</t>
  </si>
  <si>
    <t>fatty acid synthase</t>
  </si>
  <si>
    <t>PREDICTED: uncharacterized protein LOC100573905</t>
  </si>
  <si>
    <t>tubulin glycylase 3a-like</t>
  </si>
  <si>
    <t>cathepsin b-2744</t>
  </si>
  <si>
    <t>zinc finger swim domain-containing protein 3-like</t>
  </si>
  <si>
    <t>juvenile hormone epoxide hydrolase 1-like</t>
  </si>
  <si>
    <t>PREDICTED: uncharacterized protein LOC100575224</t>
  </si>
  <si>
    <t>glutathione s-transferase-like</t>
  </si>
  <si>
    <t>PREDICTED: uncharacterized protein LOC107162407</t>
  </si>
  <si>
    <t>transcription factor adf-1-like</t>
  </si>
  <si>
    <t>major facilitator superfamily domain-containing protein 6-like</t>
  </si>
  <si>
    <t>dentin sialophospho</t>
  </si>
  <si>
    <t>PREDICTED: uncharacterized protein LOC100569502 isoform X1</t>
  </si>
  <si>
    <t>PREDICTED: uncharacterized protein LOC107168898</t>
  </si>
  <si>
    <t>PREDICTED: uncharacterized protein LOC107171357</t>
  </si>
  <si>
    <t>low quality protein: octopamine receptor 1</t>
  </si>
  <si>
    <t>golgi-associated plant pathogenesis-related protein 1-like</t>
  </si>
  <si>
    <t>zinc finger protein 853-like</t>
  </si>
  <si>
    <t>serine threonine-protein phosphatase 4 regulatory subunit 3</t>
  </si>
  <si>
    <t>PREDICTED: uncharacterized protein LOC107165693</t>
  </si>
  <si>
    <t>poly</t>
  </si>
  <si>
    <t>protein hook homolog 1-like</t>
  </si>
  <si>
    <t>transposable element tc3 transposase</t>
  </si>
  <si>
    <t>PREDICTED: uncharacterized protein LOC100575630</t>
  </si>
  <si>
    <t>gastric triacylglycerol lipase-like</t>
  </si>
  <si>
    <t>proton-coupled folate transporter-like</t>
  </si>
  <si>
    <t>probable poly</t>
  </si>
  <si>
    <t>wd sam and u-box domain-containing protein 1-like isoform x1</t>
  </si>
  <si>
    <t>trihelix transcription factor gtl1-like</t>
  </si>
  <si>
    <t>adenylate cyclase type 8-like isoform x1</t>
  </si>
  <si>
    <t>PREDICTED: uncharacterized protein LOC107172522, partial</t>
  </si>
  <si>
    <t>PREDICTED: uncharacterized protein LOC107166369</t>
  </si>
  <si>
    <t>PREDICTED: uncharacterized protein K02A2.6-like</t>
  </si>
  <si>
    <t>hypothetical protein TcasGA2_TC003225</t>
  </si>
  <si>
    <t>agap011571-pa-like protein</t>
  </si>
  <si>
    <t>PREDICTED: uncharacterized protein LOC100161530</t>
  </si>
  <si>
    <t>mpa13 allergen-like</t>
  </si>
  <si>
    <t>osmotic avoidance abnormal protein 3 isoform x3</t>
  </si>
  <si>
    <t>PREDICTED: uncharacterized protein LOC107166394</t>
  </si>
  <si>
    <t>aspartate partial</t>
  </si>
  <si>
    <t>PREDICTED: uncharacterized protein LOC107162857, partial</t>
  </si>
  <si>
    <t>complement c1s-b subcomponent-like isoform x2</t>
  </si>
  <si>
    <t>sperm receptor for egg jelly- partial</t>
  </si>
  <si>
    <t>dual specificity protein kinase ttk</t>
  </si>
  <si>
    <t>udp-glucuronosyltransferase 2b15-like</t>
  </si>
  <si>
    <t>probable protein phosphatase cg10417</t>
  </si>
  <si>
    <t>zinc finger bed domain-containing protein 1-like</t>
  </si>
  <si>
    <t>soluble trehalase</t>
  </si>
  <si>
    <t>PREDICTED: uncharacterized protein LOC107172749, partial</t>
  </si>
  <si>
    <t>hypothetical protein</t>
  </si>
  <si>
    <t>proton-coupled amino acid transporter 1-like</t>
  </si>
  <si>
    <t>thiamine transporter 2-like</t>
  </si>
  <si>
    <t>wd repeat-containing protein 54</t>
  </si>
  <si>
    <t>pol-like protein</t>
  </si>
  <si>
    <t>leucine-rich repeat and death domain-containing protein 1</t>
  </si>
  <si>
    <t>pancreatic triacylglycerol lipase-like isoform x3</t>
  </si>
  <si>
    <t>serine threonine-protein kinase aurora-2-like</t>
  </si>
  <si>
    <t>small ubiquitin-related modifier-like</t>
  </si>
  <si>
    <t>nfx1-type zinc finger-containing protein 1-like</t>
  </si>
  <si>
    <t>hypothetical protein GLOINDRAFT_18279</t>
  </si>
  <si>
    <t>probable multidrug resistance-associated protein lethal 03659</t>
  </si>
  <si>
    <t>enkurin</t>
  </si>
  <si>
    <t>tpa_inf: cathepsin b</t>
  </si>
  <si>
    <t>5-hydroxytryptamine receptor 1</t>
  </si>
  <si>
    <t>PREDICTED: uncharacterized protein LOC100573484</t>
  </si>
  <si>
    <t>balbiani ring protein 3-like isoform x1</t>
  </si>
  <si>
    <t>calcium-activated potassium channel slo-1- partial</t>
  </si>
  <si>
    <t>kynurenine alpha-aminoadipate mitochondrial-like</t>
  </si>
  <si>
    <t>PREDICTED: uncharacterized protein LOC107165685</t>
  </si>
  <si>
    <t>ttk protein kinase</t>
  </si>
  <si>
    <t>l-xylulose reductase</t>
  </si>
  <si>
    <t>regucalcin-like</t>
  </si>
  <si>
    <t>probable g-protein coupled receptor 158</t>
  </si>
  <si>
    <t>facilitated trehalose transporter tret1-like</t>
  </si>
  <si>
    <t>PREDICTED: uncharacterized protein LOC100569661 isoform X1</t>
  </si>
  <si>
    <t>pancreatic triacylglycerol lipase-like</t>
  </si>
  <si>
    <t>aspartate cytoplasmic</t>
  </si>
  <si>
    <t>cytochrome b5-related</t>
  </si>
  <si>
    <t>peptide transporter family 1-like</t>
  </si>
  <si>
    <t>tigger transposable element-derived protein 4-like</t>
  </si>
  <si>
    <t>acyl-coenzyme a:6-aminopenicillanic-acid-acyltransferase 40 kda form</t>
  </si>
  <si>
    <t>PREDICTED: uncharacterized protein LOC100570824</t>
  </si>
  <si>
    <t>PREDICTED: uncharacterized protein LOC100568647</t>
  </si>
  <si>
    <t>high affinity cationic amino acid transporter 1-like</t>
  </si>
  <si>
    <t>dynein beta ciliary</t>
  </si>
  <si>
    <t>dyak\ge14720-pa-like protein</t>
  </si>
  <si>
    <t>PREDICTED: uncharacterized protein LOC107166386</t>
  </si>
  <si>
    <t>crossover junction endonuclease mus81-like protein</t>
  </si>
  <si>
    <t>PREDICTED: uncharacterized protein LOC107171307</t>
  </si>
  <si>
    <t>amyloid protein-binding protein 2-like</t>
  </si>
  <si>
    <t>udp-glucuronosyltransferase 1-7c-like</t>
  </si>
  <si>
    <t>af4 fmr2 family member 4-like</t>
  </si>
  <si>
    <t>PREDICTED: uncharacterized protein LOC100574477</t>
  </si>
  <si>
    <t>zinc finger protein 239-like</t>
  </si>
  <si>
    <t>cleavage stimulation factor subunit 1-like</t>
  </si>
  <si>
    <t>condensin complex subunit 2</t>
  </si>
  <si>
    <t>at-rich binding</t>
  </si>
  <si>
    <t>atp-dependent rna helicase ddx54</t>
  </si>
  <si>
    <t>cilia- and flagella-associated protein 57</t>
  </si>
  <si>
    <t>PREDICTED: uncharacterized protein LOC103310069</t>
  </si>
  <si>
    <t>PREDICTED: uncharacterized protein LOC100570485</t>
  </si>
  <si>
    <t>dna-directed rna polymerase ii subunit rpb11</t>
  </si>
  <si>
    <t>PREDICTED: uncharacterized protein LOC103310531</t>
  </si>
  <si>
    <t>rhs repeat-associated core domain protein</t>
  </si>
  <si>
    <t>transposable element p transposase isoform x2</t>
  </si>
  <si>
    <t>lysosomal alpha-glucosidase-like</t>
  </si>
  <si>
    <t>transcription initiation factor tfiid subunit 9-like</t>
  </si>
  <si>
    <t>retrovirus-related pol polyprotein from type-1 retrotransposable element r1 2 isoform x1</t>
  </si>
  <si>
    <t>PREDICTED: uncharacterized protein LOC106651271</t>
  </si>
  <si>
    <t>leucine-rich repeat extensin-like protein 5</t>
  </si>
  <si>
    <t>PREDICTED: uncharacterized protein LOC100571572</t>
  </si>
  <si>
    <t>transcriptional regulator atrx homolog isoform x1</t>
  </si>
  <si>
    <t>mitochondrial ubiquitin ligase activator of nfkb 1</t>
  </si>
  <si>
    <t>atp-dependent dna helicase pif1-like</t>
  </si>
  <si>
    <t>PREDICTED: uncharacterized protein LOC107173639</t>
  </si>
  <si>
    <t>muscle m-line assembly protein unc-89 isoform x1</t>
  </si>
  <si>
    <t>2-hydroxyacylsphingosine 1-beta-galactosyltransferase-like</t>
  </si>
  <si>
    <t>adenylate terminal-differentiation specific-like</t>
  </si>
  <si>
    <t>potassium voltage-gated channel protein shab isoform x2</t>
  </si>
  <si>
    <t>glutamate decarboxylase</t>
  </si>
  <si>
    <t>pseudouridine-5 -phosphatase-like</t>
  </si>
  <si>
    <t>PREDICTED: uncharacterized protein LOC100168449</t>
  </si>
  <si>
    <t>PREDICTED: uncharacterized protein LOC107167069</t>
  </si>
  <si>
    <t>gamma-glutamyltranspeptidase 1-like isoform x2</t>
  </si>
  <si>
    <t>PREDICTED: uncharacterized protein LOC100575555</t>
  </si>
  <si>
    <t>PREDICTED: uncharacterized protein LOC103311885</t>
  </si>
  <si>
    <t>thap domain-containing protein 4-like</t>
  </si>
  <si>
    <t>nonstructural protein ns-2</t>
  </si>
  <si>
    <t>protein trc8 homolog</t>
  </si>
  <si>
    <t>tetratricopeptide repeat protein 19 mitochondrial</t>
  </si>
  <si>
    <t>e3 sumo-protein ligase pias2-like</t>
  </si>
  <si>
    <t>piggybac transposable element-derived protein 2-like</t>
  </si>
  <si>
    <t>histone-lysine n-methyltransferase setmar-like</t>
  </si>
  <si>
    <t>e3 ubiquitin-protein ligase shprh</t>
  </si>
  <si>
    <t>mrg morf4l-binding protein</t>
  </si>
  <si>
    <t>PREDICTED: uncharacterized protein LOC655735</t>
  </si>
  <si>
    <t>wsc domain-containing protein 2- partial</t>
  </si>
  <si>
    <t>PREDICTED: uncharacterized protein LOC100568499</t>
  </si>
  <si>
    <t>calreticulin</t>
  </si>
  <si>
    <t>52 kda repressor of the inhibitor of the protein kinase-like</t>
  </si>
  <si>
    <t>PREDICTED: uncharacterized protein LOC103310626, partial</t>
  </si>
  <si>
    <t>dynein heavy chain axonemal</t>
  </si>
  <si>
    <t>PREDICTED: uncharacterized protein LOC100573297</t>
  </si>
  <si>
    <t>transposase-like partial</t>
  </si>
  <si>
    <t>ubiquitin-like protein smt3</t>
  </si>
  <si>
    <t>PREDICTED: uncharacterized protein LOC100569497 isoform X5</t>
  </si>
  <si>
    <t>PREDICTED: uncharacterized protein LOC105842539</t>
  </si>
  <si>
    <t>x-ray repair cross-complementing protein 5-like</t>
  </si>
  <si>
    <t>calcium-binding mitochondrial carrier protein s -3-like</t>
  </si>
  <si>
    <t>protein d3-like</t>
  </si>
  <si>
    <t>PREDICTED: uncharacterized protein LOC103308814</t>
  </si>
  <si>
    <t>PREDICTED: uncharacterized protein LOC100573777</t>
  </si>
  <si>
    <t>globin</t>
  </si>
  <si>
    <t>head-specific guanylate cyclase</t>
  </si>
  <si>
    <t>vitellogenin receptor</t>
  </si>
  <si>
    <t>transposable element tc3 partial</t>
  </si>
  <si>
    <t>equilibrative nucleoside transporter</t>
  </si>
  <si>
    <t>protein virilizer homolog</t>
  </si>
  <si>
    <t>PREDICTED: uncharacterized protein LOC100569014</t>
  </si>
  <si>
    <t>PREDICTED: LOW QUALITY PROTEIN: uncharacterized protein LOC103308032</t>
  </si>
  <si>
    <t>scm-like with four mbt domains protein 1</t>
  </si>
  <si>
    <t>proteasome activator complex subunit 3-like</t>
  </si>
  <si>
    <t>PREDICTED: uncharacterized protein LOC103308400</t>
  </si>
  <si>
    <t>PREDICTED: uncharacterized protein KIAA1586-like</t>
  </si>
  <si>
    <t>mule and flywch domain containing protein</t>
  </si>
  <si>
    <t>math and lrr domain-containing protein pfe0570w-like</t>
  </si>
  <si>
    <t>hexokinase type 2-like isoform x2</t>
  </si>
  <si>
    <t>PREDICTED: uncharacterized protein LOC103310953</t>
  </si>
  <si>
    <t>facilitated trehalose transporter tret1-2 homolog isoform x2</t>
  </si>
  <si>
    <t>interleukin enhancer-binding factor 3-like isoform x2</t>
  </si>
  <si>
    <t>PREDICTED: uncharacterized protein LOC100571667</t>
  </si>
  <si>
    <t>glutamate receptor kainate 4-like</t>
  </si>
  <si>
    <t>PREDICTED: uncharacterized protein LOC100573859</t>
  </si>
  <si>
    <t>unconventional myosin-va- partial</t>
  </si>
  <si>
    <t>serine arginine-rich splicing factor 4-like</t>
  </si>
  <si>
    <t>ring canal kelch homolog</t>
  </si>
  <si>
    <t>retrovirus-related pol polyprotein from transposon tnt 1-94</t>
  </si>
  <si>
    <t>kelch-like protein 2</t>
  </si>
  <si>
    <t>zgc:161969 protein</t>
  </si>
  <si>
    <t>coiled-coil domain-containing protein lobo homolog</t>
  </si>
  <si>
    <t>PREDICTED: uncharacterized protein LOC107163155</t>
  </si>
  <si>
    <t>thap domain-containing protein 1-like</t>
  </si>
  <si>
    <t>chitinase-3-like protein 2</t>
  </si>
  <si>
    <t>spermidine synthase</t>
  </si>
  <si>
    <t>iq domain-containing protein g</t>
  </si>
  <si>
    <t>flocculation protein flo11-like isoform x1</t>
  </si>
  <si>
    <t>bombyxin c-2-like</t>
  </si>
  <si>
    <t>udp-n-acetylglucosamine--peptide n-acetylglucosaminyltransferase 110 kda subunit-like</t>
  </si>
  <si>
    <t>pr domain-containing protein 11 isoform x1</t>
  </si>
  <si>
    <t>neuroligin- y-linked isoform x1</t>
  </si>
  <si>
    <t>alpha-n-acetylgalactosaminidase-like</t>
  </si>
  <si>
    <t>trichohyalin isoform x3</t>
  </si>
  <si>
    <t>glycerol kinase-like</t>
  </si>
  <si>
    <t>f-box lrr-repeat protein 7</t>
  </si>
  <si>
    <t>PREDICTED: uncharacterized protein LOC100574550</t>
  </si>
  <si>
    <t>e3 ubiquitin-protein ligase rnf115-like</t>
  </si>
  <si>
    <t>PREDICTED: uncharacterized protein LOC100568979</t>
  </si>
  <si>
    <t>reverse partial</t>
  </si>
  <si>
    <t>dde superfamily endonuclease</t>
  </si>
  <si>
    <t>transposable element p transposase isoform x3</t>
  </si>
  <si>
    <t>PREDICTED: uncharacterized protein LOC100568586</t>
  </si>
  <si>
    <t>PREDICTED: uncharacterized protein LOC103310448</t>
  </si>
  <si>
    <t>zinc finger protein with krab and scan domains 2-like isoform x1</t>
  </si>
  <si>
    <t>neuropeptide ff receptor 2-like</t>
  </si>
  <si>
    <t>thap domain-containing protein 9-like protein</t>
  </si>
  <si>
    <t>e3 ubiquitin-protein ligase protein partial</t>
  </si>
  <si>
    <t>thap domain-containing protein 1-like isoform x1</t>
  </si>
  <si>
    <t>rna-binding protein squid-like</t>
  </si>
  <si>
    <t>PREDICTED: uncharacterized protein LOC100574652</t>
  </si>
  <si>
    <t>hypothetical protein PSTG_18950, partial</t>
  </si>
  <si>
    <t>probable g-protein coupled receptor</t>
  </si>
  <si>
    <t>alcohol dehydrogenase</t>
  </si>
  <si>
    <t>titin-like isoform x1</t>
  </si>
  <si>
    <t>centrosomal protein of 120 kda-like</t>
  </si>
  <si>
    <t>protein split ends isoform x3</t>
  </si>
  <si>
    <t>sodium-dependent noradrenaline transporter</t>
  </si>
  <si>
    <t>myb sant-like dna-binding domain-containing protein 3</t>
  </si>
  <si>
    <t>PREDICTED: uncharacterized protein LOC100572427</t>
  </si>
  <si>
    <t>transcriptional-regulating factor 1</t>
  </si>
  <si>
    <t>pre-mrna-splicing factor cwc22 homolog</t>
  </si>
  <si>
    <t>cop9 signalosome complex subunit 4</t>
  </si>
  <si>
    <t>protein pff0380w-like</t>
  </si>
  <si>
    <t>fibronectin type iii domain-containing protein 1- partial</t>
  </si>
  <si>
    <t>zinc finger swim domain-containing protein 1-like</t>
  </si>
  <si>
    <t>erythroid differentiation-related factor 1</t>
  </si>
  <si>
    <t>PREDICTED: uncharacterized protein LOC100570702</t>
  </si>
  <si>
    <t>dynein heavy chain axonemal-like</t>
  </si>
  <si>
    <t>transcription termination factor rho</t>
  </si>
  <si>
    <t>f-box-like wd repeat-containing protein tbl1xr1</t>
  </si>
  <si>
    <t>mitochondrial sodium hydrogen exchanger 9b2-like</t>
  </si>
  <si>
    <t>alpha-l1 nicotinic acetyl choline receptor</t>
  </si>
  <si>
    <t>retrovirus-related pol polyprotein from type-2 retrotransposable element partial</t>
  </si>
  <si>
    <t>reverse ribonuclease partial</t>
  </si>
  <si>
    <t>jerky-like partial</t>
  </si>
  <si>
    <t>PREDICTED: uncharacterized protein LOC100569497 isoform X7</t>
  </si>
  <si>
    <t>PREDICTED: uncharacterized protein LOC105556696, partial</t>
  </si>
  <si>
    <t>armadillo repeat-containing protein 2</t>
  </si>
  <si>
    <t>caspase-2-like</t>
  </si>
  <si>
    <t>plant senescence-associated partial</t>
  </si>
  <si>
    <t>PREDICTED: uncharacterized protein LOC107169600 isoform X3</t>
  </si>
  <si>
    <t>PREDICTED: uncharacterized protein LOC107163076</t>
  </si>
  <si>
    <t>nucleic-acid-binding protein from transposon x-element</t>
  </si>
  <si>
    <t>calcium calmodulin-dependent 3 -cyclic nucleotide phosphodiesterase 1a-like isoform x7</t>
  </si>
  <si>
    <t>leucine-rich repeat-containing protein ddb_g0290503</t>
  </si>
  <si>
    <t>hypothetical protein Phum_PHUM590900</t>
  </si>
  <si>
    <t>zinc finger protein 862-like</t>
  </si>
  <si>
    <t>heat shock protein 68-like</t>
  </si>
  <si>
    <t>thap domain-containing partial</t>
  </si>
  <si>
    <t>ankyrin repeat and mynd domain-containing protein 2</t>
  </si>
  <si>
    <t>at-rich interactive domain-containing protein 4a-like isoform x1</t>
  </si>
  <si>
    <t>PREDICTED: uncharacterized protein LOC100570389</t>
  </si>
  <si>
    <t>fatty acid synthase-like</t>
  </si>
  <si>
    <t>trihelix transcription factor gt-3b-like</t>
  </si>
  <si>
    <t>PREDICTED: uncharacterized protein LOC103310749</t>
  </si>
  <si>
    <t>blastopia polyprotein</t>
  </si>
  <si>
    <t>wd repeat-containing protein 63-like</t>
  </si>
  <si>
    <t>cationic amino acid transporter 3 isoform x1</t>
  </si>
  <si>
    <t>protein partial</t>
  </si>
  <si>
    <t>52 kda repressor of the inhibitor of the protein kinase</t>
  </si>
  <si>
    <t>proprotein convertase apc6c isoform</t>
  </si>
  <si>
    <t>ubiquitin carboxyl-terminal hydrolase 48-like</t>
  </si>
  <si>
    <t>PREDICTED: uncharacterized protein LOC103308903</t>
  </si>
  <si>
    <t>coiled-coil domain-containing protein 39</t>
  </si>
  <si>
    <t>eukaryotic translation initiation factor 3 subunit c</t>
  </si>
  <si>
    <t>thap domain-containing protein</t>
  </si>
  <si>
    <t>PREDICTED: uncharacterized protein LOC107168897 isoform X4</t>
  </si>
  <si>
    <t>hypothetical protein EAG_12454, partial</t>
  </si>
  <si>
    <t>PREDICTED: uncharacterized protein LOC106437159</t>
  </si>
  <si>
    <t>c-type lectin family partial</t>
  </si>
  <si>
    <t>rna polymerase-associated protein ctr9 homolog</t>
  </si>
  <si>
    <t>gustatory receptor for sugar taste 43a-like</t>
  </si>
  <si>
    <t>probable gpi-anchored adhesin-like protein pga55</t>
  </si>
  <si>
    <t>PREDICTED: uncharacterized protein LOC107168366</t>
  </si>
  <si>
    <t>balbiani ring protein 3-like</t>
  </si>
  <si>
    <t>erythroid differentiation-related factor 1-like</t>
  </si>
  <si>
    <t>protein mahjong</t>
  </si>
  <si>
    <t>venom prothrombin activator nigrarin-d-like</t>
  </si>
  <si>
    <t>dynein beta ciliary-like</t>
  </si>
  <si>
    <t>PREDICTED: uncharacterized protein LOC103310881, partial</t>
  </si>
  <si>
    <t>PREDICTED: uncharacterized protein LOC107172574</t>
  </si>
  <si>
    <t>protein mnn4-like</t>
  </si>
  <si>
    <t>actin-like protein 6b</t>
  </si>
  <si>
    <t>PREDICTED: uncharacterized protein LOC100571727</t>
  </si>
  <si>
    <t>PREDICTED: uncharacterized protein LOC100575322</t>
  </si>
  <si>
    <t>PREDICTED: uncharacterized protein LOC103308231</t>
  </si>
  <si>
    <t>kinesin-related protein 4-like isoform x2</t>
  </si>
  <si>
    <t>eukaryotic translation initiation factor 4 gamma 3-like isoform x1</t>
  </si>
  <si>
    <t>dnaj subfamily b</t>
  </si>
  <si>
    <t>heat shock protein 70 a1-like</t>
  </si>
  <si>
    <t>PREDICTED: uncharacterized protein LOC103308615</t>
  </si>
  <si>
    <t>e3 ubiquitin-protein ligase trim33</t>
  </si>
  <si>
    <t>baculoviral iap repeat-containing protein 7-b-like</t>
  </si>
  <si>
    <t>reversion-inducing cysteine-rich protein</t>
  </si>
  <si>
    <t>loc798124 protein</t>
  </si>
  <si>
    <t>transposon ty3-g gag-pol polyprotein isoform x2</t>
  </si>
  <si>
    <t>protein timeless</t>
  </si>
  <si>
    <t>phosphoglycerate mutase 1</t>
  </si>
  <si>
    <t>PREDICTED: uncharacterized protein LOC107170863</t>
  </si>
  <si>
    <t>PREDICTED: uncharacterized protein LOC107170647</t>
  </si>
  <si>
    <t>acetylcholine receptor subunit alpha-like</t>
  </si>
  <si>
    <t>PREDICTED: uncharacterized protein LOC100570906</t>
  </si>
  <si>
    <t>PREDICTED: uncharacterized protein LOC100164320</t>
  </si>
  <si>
    <t>homeobox protein 6-like</t>
  </si>
  <si>
    <t>gamma-tubulin complex component 3-like</t>
  </si>
  <si>
    <t>glutamine synthetase 2</t>
  </si>
  <si>
    <t>chitooligosaccharidolytic beta-n-acetylglucosaminidase-like isoform x1</t>
  </si>
  <si>
    <t>PREDICTED: uncharacterized protein LOC100575477 isoform X1</t>
  </si>
  <si>
    <t>PREDICTED: uncharacterized protein LOC103309551</t>
  </si>
  <si>
    <t>protein piwi-like</t>
  </si>
  <si>
    <t>glyceraldehyde-3-phosphate dehydrogenase</t>
  </si>
  <si>
    <t>PREDICTED: putative uncharacterized protein DDB_G0293878</t>
  </si>
  <si>
    <t>neurofilament medium polypeptide-like</t>
  </si>
  <si>
    <t>PREDICTED: uncharacterized protein LOC107170175</t>
  </si>
  <si>
    <t>bifunctional lycopene cyclase phytoene synthase-like</t>
  </si>
  <si>
    <t>gdp-fucose protein o-fucosyltransferase 2-like</t>
  </si>
  <si>
    <t>carotenoid partial</t>
  </si>
  <si>
    <t>enzymatic poly</t>
  </si>
  <si>
    <t>PREDICTED: uncharacterized protein LOC103309198</t>
  </si>
  <si>
    <t>glycine-rich cell wall structural</t>
  </si>
  <si>
    <t>integrase core domain protein</t>
  </si>
  <si>
    <t>probable phosphorylase b kinase regulatory subunit beta isoform x2</t>
  </si>
  <si>
    <t>PREDICTED: uncharacterized protein LOC103309342</t>
  </si>
  <si>
    <t>PREDICTED: uncharacterized protein LOC107169634</t>
  </si>
  <si>
    <t>zinc finger protein 271-like</t>
  </si>
  <si>
    <t>ac transposable element-derived protein 3</t>
  </si>
  <si>
    <t>phosphatidylinositol 4-phosphate 5-kinase type-1 alpha-like isoform x2</t>
  </si>
  <si>
    <t>rna-directed dna polymerase from mobile element jockey- partial</t>
  </si>
  <si>
    <t>PREDICTED: uncharacterized protein LOC100570366</t>
  </si>
  <si>
    <t>rna-directed dna polymerase from transposon x- partial</t>
  </si>
  <si>
    <t>PREDICTED: uncharacterized protein LOC107165243</t>
  </si>
  <si>
    <t>PREDICTED: uncharacterized protein LOC100165086</t>
  </si>
  <si>
    <t>proto-oncogene tyrosine-protein kinase src-like isoform x2</t>
  </si>
  <si>
    <t>alpha-( )-fucosyltransferase-like</t>
  </si>
  <si>
    <t>PREDICTED: uncharacterized protein LOC107164675</t>
  </si>
  <si>
    <t>PREDICTED: uncharacterized protein LOC103309574</t>
  </si>
  <si>
    <t>limbic system-associated membrane</t>
  </si>
  <si>
    <t>PREDICTED: uncharacterized protein LOC100569661 isoform X2</t>
  </si>
  <si>
    <t>type i cytoskeletal 9-like</t>
  </si>
  <si>
    <t>PREDICTED: uncharacterized protein LOC100569382</t>
  </si>
  <si>
    <t>sideroflexin-2</t>
  </si>
  <si>
    <t>l-xylulose reductase-like</t>
  </si>
  <si>
    <t>zinc finger mym-type protein 6</t>
  </si>
  <si>
    <t>PREDICTED: uncharacterized protein LOC100576058</t>
  </si>
  <si>
    <t>PREDICTED: uncharacterized protein LOC103309131</t>
  </si>
  <si>
    <t>md-2-related lipid-recognition</t>
  </si>
  <si>
    <t>hormone receptor 4-like</t>
  </si>
  <si>
    <t>omega-amidase nit2</t>
  </si>
  <si>
    <t>zinc finger bed domain-containing protein 5-like</t>
  </si>
  <si>
    <t>retrovirus-like pol polyprotein</t>
  </si>
  <si>
    <t>gag protein</t>
  </si>
  <si>
    <t>acylamino-acid-releasing enzyme-like</t>
  </si>
  <si>
    <t>atp-dependent rna helicase ddx19a-like</t>
  </si>
  <si>
    <t>fatty acyl- reductase 1-like</t>
  </si>
  <si>
    <t>bifunctional glutamate proline--trna ligase- partial</t>
  </si>
  <si>
    <t>PREDICTED: uncharacterized protein LOC103312017</t>
  </si>
  <si>
    <t>PREDICTED: LOW QUALITY PROTEIN: uncharacterized protein LOC103310366</t>
  </si>
  <si>
    <t>PREDICTED: uncharacterized protein LOC103309434</t>
  </si>
  <si>
    <t>myb-like protein p</t>
  </si>
  <si>
    <t>alpha-( )-fucosyltransferase</t>
  </si>
  <si>
    <t>pro-pol polyprotein</t>
  </si>
  <si>
    <t>jerky protein homolog-like</t>
  </si>
  <si>
    <t>tigger transposable element-derived protein 1-like</t>
  </si>
  <si>
    <t>PREDICTED: uncharacterized protein LOC103309501</t>
  </si>
  <si>
    <t>piggybac transposable element-derived protein 3-like</t>
  </si>
  <si>
    <t>acyl- synthetase family member mitochondrial-like</t>
  </si>
  <si>
    <t>PREDICTED: uncharacterized protein LOC107163111</t>
  </si>
  <si>
    <t>multiple inositol polyphosphate phosphatase 1</t>
  </si>
  <si>
    <t>probable rna-directed dna polymerase from transposon bs</t>
  </si>
  <si>
    <t>env protein</t>
  </si>
  <si>
    <t>silent chromatin protein esc1-like</t>
  </si>
  <si>
    <t>eukaryotic translation initiation factor 3 subunit i</t>
  </si>
  <si>
    <t>cgg triplet repeat-binding protein 1</t>
  </si>
  <si>
    <t>PREDICTED: uncharacterized protein LOC103310331</t>
  </si>
  <si>
    <t>transposable element p transposase isoform x1</t>
  </si>
  <si>
    <t>pancreatic lipase-related protein 2-like</t>
  </si>
  <si>
    <t>fumarylacetoacetase</t>
  </si>
  <si>
    <t>lysosomal acid phosphatase-like</t>
  </si>
  <si>
    <t>fibrinogen silencer-binding</t>
  </si>
  <si>
    <t>protein star-like</t>
  </si>
  <si>
    <t>alpha-tocopherol transfer</t>
  </si>
  <si>
    <t>tyrosine-protein phosphatase non-receptor type 23-like</t>
  </si>
  <si>
    <t>ester hydrolase c11orf54 homolog</t>
  </si>
  <si>
    <t>PREDICTED: uncharacterized protein LOC107170538</t>
  </si>
  <si>
    <t>fibronectin- partial</t>
  </si>
  <si>
    <t>PREDICTED: uncharacterized protein LOC100571217, partial</t>
  </si>
  <si>
    <t>PREDICTED: uncharacterized protein LOC103310378</t>
  </si>
  <si>
    <t>PREDICTED: uncharacterized protein LOC103311386</t>
  </si>
  <si>
    <t>conserved hypothetical protein</t>
  </si>
  <si>
    <t>glutathione s-transferase isoform d</t>
  </si>
  <si>
    <t>PREDICTED: uncharacterized protein LOC107165096</t>
  </si>
  <si>
    <t>methyltransferase-like protein 13</t>
  </si>
  <si>
    <t>dopamine n-acetyltransferase-like isoform x1</t>
  </si>
  <si>
    <t>farnesol dehydrogenase-like</t>
  </si>
  <si>
    <t>ethylmalonyl- decarboxylase</t>
  </si>
  <si>
    <t>PREDICTED: uncharacterized protein LOC103308587</t>
  </si>
  <si>
    <t>proline-rich protein 4-like</t>
  </si>
  <si>
    <t>hypothetical protein X777_10520</t>
  </si>
  <si>
    <t>atp-binding cassette sub-family f member 1</t>
  </si>
  <si>
    <t>PREDICTED: uncharacterized protein LOC105687462</t>
  </si>
  <si>
    <t>cytochrome p450 6bq10</t>
  </si>
  <si>
    <t>acyl- delta desaturase-like</t>
  </si>
  <si>
    <t>cytolethal distending toxin subunit b</t>
  </si>
  <si>
    <t>glyoxylate reductase hydroxypyruvate reductase-like</t>
  </si>
  <si>
    <t>linear gramicidin synthase subunit d-like</t>
  </si>
  <si>
    <t>soluble calcium-activated nucleotidase 1</t>
  </si>
  <si>
    <t>vacuolar-processing enzyme-like</t>
  </si>
  <si>
    <t>defense protein l 34fc-like</t>
  </si>
  <si>
    <t>cg5276-pa</t>
  </si>
  <si>
    <t>heterogeneous nuclear ribonucleoprotein l-like protein</t>
  </si>
  <si>
    <t>PREDICTED: uncharacterized protein LOC100570877</t>
  </si>
  <si>
    <t>mini-chromosome maintenance complex-binding</t>
  </si>
  <si>
    <t>udp-glucuronosyltransferase 2b17-like</t>
  </si>
  <si>
    <t>PREDICTED: uncharacterized protein LOC103310381</t>
  </si>
  <si>
    <t>cilia- and flagella-associated protein 69-like</t>
  </si>
  <si>
    <t>polyprotein (gag pol) of ty1 copia retrotransposon</t>
  </si>
  <si>
    <t>PREDICTED: uncharacterized protein LOC100574009, partial</t>
  </si>
  <si>
    <t>phosphatidylinositol 4-phosphate 5-kinase type-1 alpha-like isoform x3</t>
  </si>
  <si>
    <t>PREDICTED: uncharacterized protein LOC100570454</t>
  </si>
  <si>
    <t>PREDICTED: uncharacterized protein LOC107165083 isoform X2</t>
  </si>
  <si>
    <t>PREDICTED: uncharacterized protein LOC103309923</t>
  </si>
  <si>
    <t>lactase-phlorizin hydrolase-like</t>
  </si>
  <si>
    <t>PREDICTED: uncharacterized protein LOC107163242</t>
  </si>
  <si>
    <t>PREDICTED: uncharacterized protein LOC100573319</t>
  </si>
  <si>
    <t>PREDICTED: uncharacterized protein LOC103307958</t>
  </si>
  <si>
    <t>PREDICTED: uncharacterized protein LOC107171405</t>
  </si>
  <si>
    <t>maltase 2-like</t>
  </si>
  <si>
    <t xml:space="preserve">Sample Name: </t>
  </si>
  <si>
    <t>Myzus.cerasi_Cherry_1</t>
  </si>
  <si>
    <t>Myzus.cerasi_Cherry_2</t>
  </si>
  <si>
    <t>Myzus.cerasi_Cherry_3</t>
  </si>
  <si>
    <t>Myzus.cerasi_cleavers_1</t>
  </si>
  <si>
    <t>Myzus.cerasi_cleavers_2</t>
  </si>
  <si>
    <t>Myzus.cerasi_cleavers_3</t>
  </si>
  <si>
    <t>Myzus.cerasi_cress_1</t>
  </si>
  <si>
    <t>Myzus.cerasi_cress_2</t>
  </si>
  <si>
    <t>Myzus.cerasi_cress_3</t>
  </si>
  <si>
    <t xml:space="preserve">SNPs                         </t>
  </si>
  <si>
    <t xml:space="preserve">MNPs  (multi-nucleotide polymorphisms)                        </t>
  </si>
  <si>
    <t xml:space="preserve">Insertions                   </t>
  </si>
  <si>
    <t xml:space="preserve">Deletions                    </t>
  </si>
  <si>
    <t xml:space="preserve">Indels                       </t>
  </si>
  <si>
    <t>SNP Transitions/Transversions</t>
  </si>
  <si>
    <t>1.74 (24975/14356)</t>
  </si>
  <si>
    <t>1.73 (26454/15320)</t>
  </si>
  <si>
    <t>1.72 (26710/15549)</t>
  </si>
  <si>
    <t>1.69 (26055/15425)</t>
  </si>
  <si>
    <t>1.71 (27275/15978)</t>
  </si>
  <si>
    <t>1.71 (27171/15935)</t>
  </si>
  <si>
    <t>1.69 (29872/17651)</t>
  </si>
  <si>
    <t>1.70 (25540/15037)</t>
  </si>
  <si>
    <t>1.70 (27116/15973)</t>
  </si>
  <si>
    <t xml:space="preserve">Total Het/Hom ratio          </t>
  </si>
  <si>
    <t>0.22 (4443/19938)</t>
  </si>
  <si>
    <t>0.25 (5249/20883)</t>
  </si>
  <si>
    <t>0.25 (5281/21154)</t>
  </si>
  <si>
    <t>0.61 (10952/17894)</t>
  </si>
  <si>
    <t>0.46 (9167/19762)</t>
  </si>
  <si>
    <t>0.44 (8733/19835)</t>
  </si>
  <si>
    <t>0.43 (9445/22097)</t>
  </si>
  <si>
    <t>0.59 (10345/17683)</t>
  </si>
  <si>
    <t>0.44 (8715/19841)</t>
  </si>
  <si>
    <t xml:space="preserve">SNP Het/Hom ratio            </t>
  </si>
  <si>
    <t>0.23 (4069/17631)</t>
  </si>
  <si>
    <t>0.26 (4790/18492)</t>
  </si>
  <si>
    <t>0.26 (4817/18721)</t>
  </si>
  <si>
    <t>0.64 (10087/15695)</t>
  </si>
  <si>
    <t>0.48 (8407/17422)</t>
  </si>
  <si>
    <t>0.45 (7938/17583)</t>
  </si>
  <si>
    <t>0.45 (8665/19428)</t>
  </si>
  <si>
    <t>0.62 (9543/15516)</t>
  </si>
  <si>
    <t>0.45 (7971/17558)</t>
  </si>
  <si>
    <t xml:space="preserve">MNP Het/Hom ratio            </t>
  </si>
  <si>
    <t>0.13 (218/1623)</t>
  </si>
  <si>
    <t>0.15 (255/1681)</t>
  </si>
  <si>
    <t>0.15 (259/1702)</t>
  </si>
  <si>
    <t>0.27 (437/1607)</t>
  </si>
  <si>
    <t>0.24 (400/1673)</t>
  </si>
  <si>
    <t>0.26 (421/1607)</t>
  </si>
  <si>
    <t>0.22 (442/1999)</t>
  </si>
  <si>
    <t>0.25 (393/1591)</t>
  </si>
  <si>
    <t>0.24 (390/1625)</t>
  </si>
  <si>
    <t xml:space="preserve">Insertion Het/Hom ratio      </t>
  </si>
  <si>
    <t>0.23 (60/265)</t>
  </si>
  <si>
    <t>0.29 (78/273)</t>
  </si>
  <si>
    <t>0.28 (78/282)</t>
  </si>
  <si>
    <t>0.68 (153/226)</t>
  </si>
  <si>
    <t>0.57 (137/239)</t>
  </si>
  <si>
    <t>0.50 (124/249)</t>
  </si>
  <si>
    <t>0.51 (125/243)</t>
  </si>
  <si>
    <t>0.69 (151/218)</t>
  </si>
  <si>
    <t>0.39 (104/265)</t>
  </si>
  <si>
    <t xml:space="preserve">Deletion Het/Hom ratio       </t>
  </si>
  <si>
    <t>0.24 (90/368)</t>
  </si>
  <si>
    <t>0.29 (114/391)</t>
  </si>
  <si>
    <t>0.28 (113/404)</t>
  </si>
  <si>
    <t>0.79 (252/321)</t>
  </si>
  <si>
    <t>0.56 (208/372)</t>
  </si>
  <si>
    <t>0.66 (229/346)</t>
  </si>
  <si>
    <t>0.52 (194/376)</t>
  </si>
  <si>
    <t>0.74 (234/315)</t>
  </si>
  <si>
    <t>0.66 (229/345)</t>
  </si>
  <si>
    <t xml:space="preserve">Indel Het/Hom ratio          </t>
  </si>
  <si>
    <t>0.12 (6/51)</t>
  </si>
  <si>
    <t>0.26 (12/46)</t>
  </si>
  <si>
    <t>0.31 (14/45)</t>
  </si>
  <si>
    <t>0.51 (23/45)</t>
  </si>
  <si>
    <t>0.27 (15/56)</t>
  </si>
  <si>
    <t>0.42 (21/50)</t>
  </si>
  <si>
    <t>0.37 (19/51)</t>
  </si>
  <si>
    <t>0.56 (24/43)</t>
  </si>
  <si>
    <t>0.44 (21/48)</t>
  </si>
  <si>
    <t xml:space="preserve">Insertion/Deletion ratio     </t>
  </si>
  <si>
    <t>0.71 (325/458)</t>
  </si>
  <si>
    <t>0.70 (351/505)</t>
  </si>
  <si>
    <t>0.70 (360/517)</t>
  </si>
  <si>
    <t>0.66 (379/573)</t>
  </si>
  <si>
    <t>0.65 (376/580)</t>
  </si>
  <si>
    <t>0.65 (373/575)</t>
  </si>
  <si>
    <t>0.65 (368/570)</t>
  </si>
  <si>
    <t>0.67 (369/549)</t>
  </si>
  <si>
    <t>0.64 (369/574)</t>
  </si>
  <si>
    <t xml:space="preserve">Indel/SNP+MNP ratio          </t>
  </si>
  <si>
    <t>0.04 (840/23541)</t>
  </si>
  <si>
    <t>0.04 (914/25218)</t>
  </si>
  <si>
    <t>0.04 (936/25499)</t>
  </si>
  <si>
    <t>0.04 (1020/27826)</t>
  </si>
  <si>
    <t>0.04 (1027/27902)</t>
  </si>
  <si>
    <t>0.04 (1019/27549)</t>
  </si>
  <si>
    <t>0.03 (1008/30534)</t>
  </si>
  <si>
    <t>0.04 (985/27043)</t>
  </si>
  <si>
    <t>0.04 (1012/27544)</t>
  </si>
  <si>
    <t>PI: over 10kb windows</t>
  </si>
  <si>
    <t>mean</t>
  </si>
  <si>
    <t>Standard devation</t>
  </si>
  <si>
    <t>UP cherry vs cleavers</t>
  </si>
  <si>
    <t>UP cherry vs cress</t>
  </si>
  <si>
    <t>UP cress vs cherry</t>
  </si>
  <si>
    <t>UP cress vs cleavers</t>
  </si>
  <si>
    <t>UP cleavers vs cherry</t>
  </si>
  <si>
    <t>UP cleavers vs cress</t>
  </si>
  <si>
    <t>Mca27758</t>
  </si>
  <si>
    <t>Mca17397</t>
  </si>
  <si>
    <t>Mca08813</t>
  </si>
  <si>
    <t>Mca23968</t>
  </si>
  <si>
    <t>Mca18626</t>
  </si>
  <si>
    <t>Mca04577</t>
  </si>
  <si>
    <t>Mca15968</t>
  </si>
  <si>
    <t>Mca05159</t>
  </si>
  <si>
    <t>Mca14516</t>
  </si>
  <si>
    <t>Mca26083</t>
  </si>
  <si>
    <t>Mca09816</t>
  </si>
  <si>
    <t>Mca15153</t>
  </si>
  <si>
    <t>Mca24189</t>
  </si>
  <si>
    <t>Mca02960</t>
  </si>
  <si>
    <t>Mca22750</t>
  </si>
  <si>
    <t>Mca18125</t>
  </si>
  <si>
    <t>Mca18215</t>
  </si>
  <si>
    <t>Mca27879</t>
  </si>
  <si>
    <t>Mca23366</t>
  </si>
  <si>
    <t>Mca23436</t>
  </si>
  <si>
    <t>Mca21040</t>
  </si>
  <si>
    <t>Mca14515</t>
  </si>
  <si>
    <t>Mca15694</t>
  </si>
  <si>
    <t>Mca28432</t>
  </si>
  <si>
    <t>Mca26253</t>
  </si>
  <si>
    <t>Mca07310</t>
  </si>
  <si>
    <t>Mca20782</t>
  </si>
  <si>
    <t>Mca02727</t>
  </si>
  <si>
    <t>Mca27260</t>
  </si>
  <si>
    <t>Mca28127</t>
  </si>
  <si>
    <t>Mca18009</t>
  </si>
  <si>
    <t>Mca22929</t>
  </si>
  <si>
    <t>Mca02789</t>
  </si>
  <si>
    <t>Mca13690</t>
  </si>
  <si>
    <t>Mca12482</t>
  </si>
  <si>
    <t>Mca27848</t>
  </si>
  <si>
    <t>Mca27751</t>
  </si>
  <si>
    <t>Mca24606</t>
  </si>
  <si>
    <t>Mca07241</t>
  </si>
  <si>
    <t>Mca18762</t>
  </si>
  <si>
    <t>Mca14201</t>
  </si>
  <si>
    <t>Mca05699</t>
  </si>
  <si>
    <t>Mca25348</t>
  </si>
  <si>
    <t>Mca24916</t>
  </si>
  <si>
    <t>Mca06100</t>
  </si>
  <si>
    <t>Mca21268</t>
  </si>
  <si>
    <t>Mca03290</t>
  </si>
  <si>
    <t>Mca28032</t>
  </si>
  <si>
    <t>Mca22958</t>
  </si>
  <si>
    <t>Mca00311</t>
  </si>
  <si>
    <t>Mca26442</t>
  </si>
  <si>
    <t>Mca26934</t>
  </si>
  <si>
    <t>Mca19275</t>
  </si>
  <si>
    <t>Mca27830</t>
  </si>
  <si>
    <t>Mca02213</t>
  </si>
  <si>
    <t>Mca09226</t>
  </si>
  <si>
    <t>Mca11601</t>
  </si>
  <si>
    <t>Mca22384</t>
  </si>
  <si>
    <t>Mca20508</t>
  </si>
  <si>
    <t>Mca22146</t>
  </si>
  <si>
    <t>Mca20915</t>
  </si>
  <si>
    <t>Mca12874</t>
  </si>
  <si>
    <t>Mca13967</t>
  </si>
  <si>
    <t>Mca09663</t>
  </si>
  <si>
    <t>Mca24907</t>
  </si>
  <si>
    <t>Mca17494</t>
  </si>
  <si>
    <t>Mca07891</t>
  </si>
  <si>
    <t>Mca25471</t>
  </si>
  <si>
    <t>Mca27849</t>
  </si>
  <si>
    <t>Mca03032</t>
  </si>
  <si>
    <t>Mca23472</t>
  </si>
  <si>
    <t>Mca08770</t>
  </si>
  <si>
    <t>Mca05904</t>
  </si>
  <si>
    <t>Mca27220</t>
  </si>
  <si>
    <t>Mca17741</t>
  </si>
  <si>
    <t>Mca14331</t>
  </si>
  <si>
    <t>Mca28217</t>
  </si>
  <si>
    <t>Mca22703</t>
  </si>
  <si>
    <t>Mca23164</t>
  </si>
  <si>
    <t>Mca05522</t>
  </si>
  <si>
    <t>Mca11961</t>
  </si>
  <si>
    <t>Mca05499</t>
  </si>
  <si>
    <t>Mca21013</t>
  </si>
  <si>
    <t>Mca26999</t>
  </si>
  <si>
    <t>Mca08780</t>
  </si>
  <si>
    <t>Mca27503</t>
  </si>
  <si>
    <t>Mca05682</t>
  </si>
  <si>
    <t>Mca05731</t>
  </si>
  <si>
    <t>Mca12227</t>
  </si>
  <si>
    <t>Mca22390</t>
  </si>
  <si>
    <t>Mca22389</t>
  </si>
  <si>
    <t>Mca17427</t>
  </si>
  <si>
    <t>Mca14821</t>
  </si>
  <si>
    <t>Mca16050</t>
  </si>
  <si>
    <t>Mca15715</t>
  </si>
  <si>
    <t>Mca11492</t>
  </si>
  <si>
    <t>Mca07825</t>
  </si>
  <si>
    <t>Mca24987</t>
  </si>
  <si>
    <t>Mca08071</t>
  </si>
  <si>
    <t>Mca28144</t>
  </si>
  <si>
    <t>Mca27851</t>
  </si>
  <si>
    <t>Mca28358</t>
  </si>
  <si>
    <t>Mca00352</t>
  </si>
  <si>
    <t>Mca23504</t>
  </si>
  <si>
    <t>Mca03913</t>
  </si>
  <si>
    <t>Mca14959</t>
  </si>
  <si>
    <t>Mca12442</t>
  </si>
  <si>
    <t>Mca24585</t>
  </si>
  <si>
    <t>ALL DIFFERENTIALLY EXPRESSED GENES</t>
  </si>
  <si>
    <t>GENES DIFFERENTIALLY EXPRESSED IN PAIRWIS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2"/>
      <color theme="1"/>
      <name val="Cambria"/>
      <family val="1"/>
    </font>
    <font>
      <sz val="10"/>
      <color theme="1"/>
      <name val="Cambria"/>
      <family val="1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5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8" fillId="0" borderId="10" xfId="0" applyFont="1" applyBorder="1" applyAlignment="1">
      <alignment vertical="center"/>
    </xf>
    <xf numFmtId="0" fontId="19" fillId="0" borderId="11" xfId="0" applyFont="1" applyBorder="1"/>
    <xf numFmtId="0" fontId="20" fillId="0" borderId="11" xfId="0" applyFont="1" applyBorder="1" applyAlignment="1">
      <alignment vertical="center"/>
    </xf>
    <xf numFmtId="0" fontId="21" fillId="0" borderId="10" xfId="0" applyFont="1" applyBorder="1" applyAlignment="1">
      <alignment horizontal="right" vertical="center"/>
    </xf>
    <xf numFmtId="0" fontId="21" fillId="0" borderId="11" xfId="0" applyFont="1" applyBorder="1" applyAlignment="1">
      <alignment vertical="center"/>
    </xf>
    <xf numFmtId="0" fontId="21" fillId="0" borderId="11" xfId="0" applyFont="1" applyBorder="1" applyAlignment="1">
      <alignment horizontal="right" vertical="center"/>
    </xf>
    <xf numFmtId="0" fontId="0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14:$C$17</c:f>
              <c:numCache>
                <c:formatCode>General</c:formatCode>
                <c:ptCount val="4"/>
                <c:pt idx="0">
                  <c:v>83.9590443686</c:v>
                </c:pt>
                <c:pt idx="1">
                  <c:v>13.9931740614</c:v>
                </c:pt>
                <c:pt idx="2">
                  <c:v>1.36518771331</c:v>
                </c:pt>
                <c:pt idx="3">
                  <c:v>0.6825938566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5:$C$9</c:f>
              <c:numCache>
                <c:formatCode>General</c:formatCode>
                <c:ptCount val="5"/>
                <c:pt idx="0">
                  <c:v>62.04336308</c:v>
                </c:pt>
                <c:pt idx="1">
                  <c:v>36.86210262</c:v>
                </c:pt>
                <c:pt idx="2">
                  <c:v>0.550752928</c:v>
                </c:pt>
                <c:pt idx="3">
                  <c:v>0.23006135</c:v>
                </c:pt>
                <c:pt idx="4">
                  <c:v>0.3137200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21:$C$24</c:f>
              <c:numCache>
                <c:formatCode>General</c:formatCode>
                <c:ptCount val="4"/>
                <c:pt idx="0">
                  <c:v>78.3783783784</c:v>
                </c:pt>
                <c:pt idx="1">
                  <c:v>21.6216216216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28:$C$31</c:f>
              <c:numCache>
                <c:formatCode>General</c:formatCode>
                <c:ptCount val="4"/>
                <c:pt idx="0">
                  <c:v>87.1934604905</c:v>
                </c:pt>
                <c:pt idx="1">
                  <c:v>11.1716621253</c:v>
                </c:pt>
                <c:pt idx="2">
                  <c:v>1.36239782016</c:v>
                </c:pt>
                <c:pt idx="3">
                  <c:v>0.2724795640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35:$C$38</c:f>
              <c:numCache>
                <c:formatCode>General</c:formatCode>
                <c:ptCount val="4"/>
                <c:pt idx="0">
                  <c:v>86.0655737705</c:v>
                </c:pt>
                <c:pt idx="1">
                  <c:v>12.8415300546</c:v>
                </c:pt>
                <c:pt idx="2">
                  <c:v>1.09289617486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42:$C$44</c:f>
              <c:numCache>
                <c:formatCode>General</c:formatCode>
                <c:ptCount val="3"/>
                <c:pt idx="0">
                  <c:v>84.2519685039</c:v>
                </c:pt>
                <c:pt idx="1">
                  <c:v>14.5669291339</c:v>
                </c:pt>
                <c:pt idx="2">
                  <c:v>0.9842519685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49:$C$52</c:f>
              <c:numCache>
                <c:formatCode>General</c:formatCode>
                <c:ptCount val="4"/>
                <c:pt idx="0">
                  <c:v>84.8758465011</c:v>
                </c:pt>
                <c:pt idx="1">
                  <c:v>13.9954853273</c:v>
                </c:pt>
                <c:pt idx="2">
                  <c:v>0.902934537246</c:v>
                </c:pt>
                <c:pt idx="3">
                  <c:v>0.2257336343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56:$C$59</c:f>
              <c:numCache>
                <c:formatCode>General</c:formatCode>
                <c:ptCount val="4"/>
                <c:pt idx="0">
                  <c:v>80.0</c:v>
                </c:pt>
                <c:pt idx="1">
                  <c:v>2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val>
            <c:numRef>
              <c:f>'[1]Duplication type per gene set'!$C$63:$C$66</c:f>
              <c:numCache>
                <c:formatCode>General</c:formatCode>
                <c:ptCount val="4"/>
                <c:pt idx="0">
                  <c:v>85.3846153846</c:v>
                </c:pt>
                <c:pt idx="1">
                  <c:v>12.8205128205</c:v>
                </c:pt>
                <c:pt idx="2">
                  <c:v>1.28205128205</c:v>
                </c:pt>
                <c:pt idx="3">
                  <c:v>0.5128205128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6</xdr:colOff>
      <xdr:row>11</xdr:row>
      <xdr:rowOff>19049</xdr:rowOff>
    </xdr:from>
    <xdr:to>
      <xdr:col>8</xdr:col>
      <xdr:colOff>219076</xdr:colOff>
      <xdr:row>16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</xdr:colOff>
      <xdr:row>1</xdr:row>
      <xdr:rowOff>161925</xdr:rowOff>
    </xdr:from>
    <xdr:to>
      <xdr:col>8</xdr:col>
      <xdr:colOff>257175</xdr:colOff>
      <xdr:row>9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</xdr:colOff>
      <xdr:row>18</xdr:row>
      <xdr:rowOff>9525</xdr:rowOff>
    </xdr:from>
    <xdr:to>
      <xdr:col>7</xdr:col>
      <xdr:colOff>409575</xdr:colOff>
      <xdr:row>24</xdr:row>
      <xdr:rowOff>1238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</xdr:colOff>
      <xdr:row>26</xdr:row>
      <xdr:rowOff>9525</xdr:rowOff>
    </xdr:from>
    <xdr:to>
      <xdr:col>7</xdr:col>
      <xdr:colOff>438150</xdr:colOff>
      <xdr:row>32</xdr:row>
      <xdr:rowOff>666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9525</xdr:colOff>
      <xdr:row>33</xdr:row>
      <xdr:rowOff>0</xdr:rowOff>
    </xdr:from>
    <xdr:to>
      <xdr:col>6</xdr:col>
      <xdr:colOff>581025</xdr:colOff>
      <xdr:row>37</xdr:row>
      <xdr:rowOff>152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8575</xdr:colOff>
      <xdr:row>39</xdr:row>
      <xdr:rowOff>0</xdr:rowOff>
    </xdr:from>
    <xdr:to>
      <xdr:col>6</xdr:col>
      <xdr:colOff>419100</xdr:colOff>
      <xdr:row>44</xdr:row>
      <xdr:rowOff>10477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19050</xdr:colOff>
      <xdr:row>46</xdr:row>
      <xdr:rowOff>85725</xdr:rowOff>
    </xdr:from>
    <xdr:to>
      <xdr:col>6</xdr:col>
      <xdr:colOff>457200</xdr:colOff>
      <xdr:row>52</xdr:row>
      <xdr:rowOff>666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609599</xdr:colOff>
      <xdr:row>53</xdr:row>
      <xdr:rowOff>85726</xdr:rowOff>
    </xdr:from>
    <xdr:to>
      <xdr:col>7</xdr:col>
      <xdr:colOff>9524</xdr:colOff>
      <xdr:row>60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600075</xdr:colOff>
      <xdr:row>61</xdr:row>
      <xdr:rowOff>95249</xdr:rowOff>
    </xdr:from>
    <xdr:to>
      <xdr:col>7</xdr:col>
      <xdr:colOff>123825</xdr:colOff>
      <xdr:row>66</xdr:row>
      <xdr:rowOff>142874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_S8_duplicationtyp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uplication type per gene set"/>
      <sheetName val="Sheet1"/>
      <sheetName val="Sheet3"/>
    </sheetNames>
    <sheetDataSet>
      <sheetData sheetId="0">
        <row r="5">
          <cell r="C5">
            <v>62.043363079999999</v>
          </cell>
        </row>
        <row r="6">
          <cell r="C6">
            <v>36.862102620000002</v>
          </cell>
        </row>
        <row r="7">
          <cell r="C7">
            <v>0.55075292799999997</v>
          </cell>
        </row>
        <row r="8">
          <cell r="C8">
            <v>0.23006135</v>
          </cell>
        </row>
        <row r="9">
          <cell r="C9">
            <v>0.31372002199999999</v>
          </cell>
        </row>
        <row r="14">
          <cell r="C14">
            <v>83.959044368600004</v>
          </cell>
        </row>
        <row r="15">
          <cell r="C15">
            <v>13.9931740614</v>
          </cell>
        </row>
        <row r="16">
          <cell r="C16">
            <v>1.3651877133100001</v>
          </cell>
        </row>
        <row r="17">
          <cell r="C17">
            <v>0.68259385665500005</v>
          </cell>
        </row>
        <row r="21">
          <cell r="C21">
            <v>78.378378378400001</v>
          </cell>
        </row>
        <row r="22">
          <cell r="C22">
            <v>21.621621621599999</v>
          </cell>
        </row>
        <row r="23">
          <cell r="C23">
            <v>0</v>
          </cell>
        </row>
        <row r="24">
          <cell r="C24">
            <v>0</v>
          </cell>
        </row>
        <row r="28">
          <cell r="C28">
            <v>87.193460490500001</v>
          </cell>
        </row>
        <row r="29">
          <cell r="C29">
            <v>11.171662125299999</v>
          </cell>
        </row>
        <row r="30">
          <cell r="C30">
            <v>1.36239782016</v>
          </cell>
        </row>
        <row r="31">
          <cell r="C31">
            <v>0.272479564033</v>
          </cell>
        </row>
        <row r="35">
          <cell r="C35">
            <v>86.065573770499995</v>
          </cell>
        </row>
        <row r="36">
          <cell r="C36">
            <v>12.8415300546</v>
          </cell>
        </row>
        <row r="37">
          <cell r="C37">
            <v>1.0928961748599999</v>
          </cell>
        </row>
        <row r="38">
          <cell r="C38">
            <v>0</v>
          </cell>
        </row>
        <row r="42">
          <cell r="C42">
            <v>84.251968503900002</v>
          </cell>
        </row>
        <row r="43">
          <cell r="C43">
            <v>14.5669291339</v>
          </cell>
        </row>
        <row r="44">
          <cell r="C44">
            <v>0.98425196850399999</v>
          </cell>
        </row>
        <row r="49">
          <cell r="C49">
            <v>84.8758465011</v>
          </cell>
        </row>
        <row r="50">
          <cell r="C50">
            <v>13.995485327300001</v>
          </cell>
        </row>
        <row r="51">
          <cell r="C51">
            <v>0.90293453724600004</v>
          </cell>
        </row>
        <row r="52">
          <cell r="C52">
            <v>0.225733634312</v>
          </cell>
        </row>
        <row r="56">
          <cell r="C56">
            <v>80</v>
          </cell>
        </row>
        <row r="57">
          <cell r="C57">
            <v>20</v>
          </cell>
        </row>
        <row r="58">
          <cell r="C58">
            <v>0</v>
          </cell>
        </row>
        <row r="59">
          <cell r="C59">
            <v>0</v>
          </cell>
        </row>
        <row r="63">
          <cell r="C63">
            <v>85.384615384599996</v>
          </cell>
        </row>
        <row r="64">
          <cell r="C64">
            <v>12.820512820499999</v>
          </cell>
        </row>
        <row r="65">
          <cell r="C65">
            <v>1.2820512820500001</v>
          </cell>
        </row>
        <row r="66">
          <cell r="C66">
            <v>0.5128205128210000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6"/>
  <sheetViews>
    <sheetView tabSelected="1" workbookViewId="0">
      <selection activeCell="R8" sqref="R8"/>
    </sheetView>
  </sheetViews>
  <sheetFormatPr baseColWidth="10" defaultColWidth="8.83203125" defaultRowHeight="14" x14ac:dyDescent="0"/>
  <cols>
    <col min="17" max="17" width="18.1640625" customWidth="1"/>
    <col min="18" max="18" width="17.6640625" customWidth="1"/>
    <col min="19" max="19" width="14.83203125" customWidth="1"/>
    <col min="20" max="20" width="17.1640625" customWidth="1"/>
    <col min="21" max="21" width="17.83203125" customWidth="1"/>
    <col min="22" max="22" width="16.6640625" customWidth="1"/>
  </cols>
  <sheetData>
    <row r="1" spans="1:22">
      <c r="A1" s="1" t="s">
        <v>2699</v>
      </c>
      <c r="Q1" s="1" t="s">
        <v>2700</v>
      </c>
    </row>
    <row r="2" spans="1:22" s="1" customFormat="1">
      <c r="A2" s="1" t="s">
        <v>2033</v>
      </c>
      <c r="B2" s="1" t="s">
        <v>948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942</v>
      </c>
      <c r="J2" s="1" t="s">
        <v>943</v>
      </c>
      <c r="K2" s="1" t="s">
        <v>944</v>
      </c>
      <c r="L2" s="1" t="s">
        <v>940</v>
      </c>
      <c r="M2" s="1" t="s">
        <v>941</v>
      </c>
      <c r="N2" s="1" t="s">
        <v>945</v>
      </c>
      <c r="Q2" s="1" t="s">
        <v>2585</v>
      </c>
      <c r="R2" s="1" t="s">
        <v>2586</v>
      </c>
      <c r="S2" s="1" t="s">
        <v>2587</v>
      </c>
      <c r="T2" s="1" t="s">
        <v>2588</v>
      </c>
      <c r="U2" s="1" t="s">
        <v>2589</v>
      </c>
      <c r="V2" s="1" t="s">
        <v>2590</v>
      </c>
    </row>
    <row r="3" spans="1:22">
      <c r="A3" t="s">
        <v>431</v>
      </c>
      <c r="B3" t="s">
        <v>952</v>
      </c>
      <c r="C3">
        <v>-5.3434069910000002</v>
      </c>
      <c r="D3">
        <v>-5.1670842180000003</v>
      </c>
      <c r="E3">
        <v>-4.9428690609999997</v>
      </c>
      <c r="F3">
        <v>2.7232742289999998</v>
      </c>
      <c r="G3">
        <v>2.4214646000000002</v>
      </c>
      <c r="H3">
        <v>2.514698369</v>
      </c>
      <c r="I3">
        <v>2.481933449</v>
      </c>
      <c r="J3">
        <v>2.6802364879999998</v>
      </c>
      <c r="K3">
        <v>2.6317531340000002</v>
      </c>
      <c r="L3">
        <f t="shared" ref="L3:L66" si="0">AVERAGE(B3:D3)</f>
        <v>-5.2552456045000007</v>
      </c>
      <c r="M3">
        <f t="shared" ref="M3:M66" si="1">AVERAGE(E3:G3)</f>
        <v>6.7289922666666779E-2</v>
      </c>
      <c r="N3">
        <f t="shared" ref="N3:N66" si="2">AVERAGE(H3:J3)</f>
        <v>2.5589561019999998</v>
      </c>
      <c r="Q3" t="s">
        <v>737</v>
      </c>
      <c r="R3" t="s">
        <v>737</v>
      </c>
      <c r="S3" t="s">
        <v>763</v>
      </c>
      <c r="T3" t="s">
        <v>259</v>
      </c>
      <c r="U3" t="s">
        <v>431</v>
      </c>
      <c r="V3" t="s">
        <v>550</v>
      </c>
    </row>
    <row r="4" spans="1:22">
      <c r="A4" t="s">
        <v>217</v>
      </c>
      <c r="B4" t="s">
        <v>952</v>
      </c>
      <c r="C4">
        <v>-5.0938716409999998</v>
      </c>
      <c r="D4">
        <v>-5.0938716409999998</v>
      </c>
      <c r="E4">
        <v>-4.5089091400000001</v>
      </c>
      <c r="F4">
        <v>3.0405033370000001</v>
      </c>
      <c r="G4">
        <v>2.5415199999999998</v>
      </c>
      <c r="H4">
        <v>1.8354459540000001</v>
      </c>
      <c r="I4">
        <v>2.3738154150000002</v>
      </c>
      <c r="J4">
        <v>2.8966861970000002</v>
      </c>
      <c r="K4">
        <v>2.0086815179999999</v>
      </c>
      <c r="L4">
        <f t="shared" si="0"/>
        <v>-5.0938716409999998</v>
      </c>
      <c r="M4">
        <f t="shared" si="1"/>
        <v>0.35770473233333328</v>
      </c>
      <c r="N4">
        <f t="shared" si="2"/>
        <v>2.3686491886666667</v>
      </c>
      <c r="Q4" t="s">
        <v>92</v>
      </c>
      <c r="R4" t="s">
        <v>526</v>
      </c>
      <c r="S4" t="s">
        <v>431</v>
      </c>
      <c r="T4" t="s">
        <v>487</v>
      </c>
      <c r="U4" t="s">
        <v>107</v>
      </c>
      <c r="V4" t="s">
        <v>484</v>
      </c>
    </row>
    <row r="5" spans="1:22">
      <c r="A5" t="s">
        <v>557</v>
      </c>
      <c r="B5" t="s">
        <v>2034</v>
      </c>
      <c r="C5">
        <v>-3.8189746750000002</v>
      </c>
      <c r="D5">
        <v>-3.8189746750000002</v>
      </c>
      <c r="E5">
        <v>-3.6048498690000002</v>
      </c>
      <c r="F5">
        <v>2.100127005</v>
      </c>
      <c r="G5">
        <v>1.552584188</v>
      </c>
      <c r="H5">
        <v>1.4986188300000001</v>
      </c>
      <c r="I5">
        <v>1.9550216499999999</v>
      </c>
      <c r="J5">
        <v>2.252487688</v>
      </c>
      <c r="K5">
        <v>1.883959857</v>
      </c>
      <c r="L5">
        <f t="shared" si="0"/>
        <v>-3.8189746750000002</v>
      </c>
      <c r="M5">
        <f t="shared" si="1"/>
        <v>1.5953774666666625E-2</v>
      </c>
      <c r="N5">
        <f t="shared" si="2"/>
        <v>1.9020427226666665</v>
      </c>
      <c r="Q5" t="s">
        <v>559</v>
      </c>
      <c r="R5" t="s">
        <v>617</v>
      </c>
      <c r="S5" t="s">
        <v>794</v>
      </c>
      <c r="T5" t="s">
        <v>194</v>
      </c>
      <c r="U5" t="s">
        <v>242</v>
      </c>
      <c r="V5" t="s">
        <v>646</v>
      </c>
    </row>
    <row r="6" spans="1:22">
      <c r="A6" t="s">
        <v>107</v>
      </c>
      <c r="B6" t="s">
        <v>2035</v>
      </c>
      <c r="C6">
        <v>-3.7454939189999998</v>
      </c>
      <c r="D6">
        <v>-3.7454939189999998</v>
      </c>
      <c r="E6">
        <v>-3.62474176</v>
      </c>
      <c r="F6">
        <v>2.0855870730000001</v>
      </c>
      <c r="G6">
        <v>2.25128218</v>
      </c>
      <c r="H6">
        <v>2.6390328900000002</v>
      </c>
      <c r="I6">
        <v>1.570410388</v>
      </c>
      <c r="J6">
        <v>1.2580797640000001</v>
      </c>
      <c r="K6">
        <v>1.311337303</v>
      </c>
      <c r="L6">
        <f t="shared" si="0"/>
        <v>-3.7454939189999998</v>
      </c>
      <c r="M6">
        <f t="shared" si="1"/>
        <v>0.23737583100000004</v>
      </c>
      <c r="N6">
        <f t="shared" si="2"/>
        <v>1.8225076806666667</v>
      </c>
      <c r="Q6" t="s">
        <v>315</v>
      </c>
      <c r="R6" t="s">
        <v>92</v>
      </c>
      <c r="S6" t="s">
        <v>297</v>
      </c>
      <c r="T6" t="s">
        <v>565</v>
      </c>
      <c r="U6" t="s">
        <v>423</v>
      </c>
      <c r="V6" t="s">
        <v>229</v>
      </c>
    </row>
    <row r="7" spans="1:22">
      <c r="A7" t="s">
        <v>763</v>
      </c>
      <c r="B7" t="s">
        <v>2036</v>
      </c>
      <c r="C7">
        <v>-3.5646802549999999</v>
      </c>
      <c r="D7">
        <v>-3.4942909279999999</v>
      </c>
      <c r="E7">
        <v>-3.5646802549999999</v>
      </c>
      <c r="F7">
        <v>2.4882137910000002</v>
      </c>
      <c r="G7">
        <v>2.2572850099999999</v>
      </c>
      <c r="H7">
        <v>2.1681316169999998</v>
      </c>
      <c r="I7">
        <v>1.5870973989999999</v>
      </c>
      <c r="J7">
        <v>1.0576644669999999</v>
      </c>
      <c r="K7">
        <v>1.065259154</v>
      </c>
      <c r="L7">
        <f t="shared" si="0"/>
        <v>-3.5294855914999999</v>
      </c>
      <c r="M7">
        <f t="shared" si="1"/>
        <v>0.39360618200000008</v>
      </c>
      <c r="N7">
        <f t="shared" si="2"/>
        <v>1.6042978276666666</v>
      </c>
      <c r="Q7" t="s">
        <v>353</v>
      </c>
      <c r="R7" t="s">
        <v>353</v>
      </c>
      <c r="S7" t="s">
        <v>107</v>
      </c>
      <c r="T7" t="s">
        <v>355</v>
      </c>
      <c r="U7" t="s">
        <v>28</v>
      </c>
      <c r="V7" t="s">
        <v>526</v>
      </c>
    </row>
    <row r="8" spans="1:22">
      <c r="A8" t="s">
        <v>883</v>
      </c>
      <c r="B8" t="s">
        <v>2037</v>
      </c>
      <c r="C8">
        <v>-3.723063915</v>
      </c>
      <c r="D8">
        <v>-3.2596633939999999</v>
      </c>
      <c r="E8">
        <v>-3.3080264160000001</v>
      </c>
      <c r="F8">
        <v>2.068000284</v>
      </c>
      <c r="G8">
        <v>1.0741063129999999</v>
      </c>
      <c r="H8">
        <v>1.6151659920000001</v>
      </c>
      <c r="I8">
        <v>1.70979429</v>
      </c>
      <c r="J8">
        <v>2.7902449800000002</v>
      </c>
      <c r="K8">
        <v>1.033441866</v>
      </c>
      <c r="L8">
        <f t="shared" si="0"/>
        <v>-3.4913636544999997</v>
      </c>
      <c r="M8">
        <f t="shared" si="1"/>
        <v>-5.5306606333333397E-2</v>
      </c>
      <c r="N8">
        <f t="shared" si="2"/>
        <v>2.0384017540000001</v>
      </c>
      <c r="Q8" t="s">
        <v>440</v>
      </c>
      <c r="R8" t="s">
        <v>559</v>
      </c>
      <c r="S8" t="s">
        <v>935</v>
      </c>
      <c r="T8" t="s">
        <v>902</v>
      </c>
      <c r="U8" t="s">
        <v>715</v>
      </c>
    </row>
    <row r="9" spans="1:22">
      <c r="A9" t="s">
        <v>99</v>
      </c>
      <c r="B9" t="s">
        <v>2038</v>
      </c>
      <c r="C9">
        <v>-3.4398231379999999</v>
      </c>
      <c r="D9">
        <v>-3.4155755910000001</v>
      </c>
      <c r="E9">
        <v>-3.2890431850000001</v>
      </c>
      <c r="F9">
        <v>1.378406968</v>
      </c>
      <c r="G9">
        <v>1.56893781</v>
      </c>
      <c r="H9">
        <v>1.9090550239999999</v>
      </c>
      <c r="I9">
        <v>1.760015541</v>
      </c>
      <c r="J9">
        <v>1.492116279</v>
      </c>
      <c r="K9">
        <v>2.0359102930000001</v>
      </c>
      <c r="L9">
        <f t="shared" si="0"/>
        <v>-3.4276993645</v>
      </c>
      <c r="M9">
        <f t="shared" si="1"/>
        <v>-0.11389946900000007</v>
      </c>
      <c r="N9">
        <f t="shared" si="2"/>
        <v>1.7203956146666668</v>
      </c>
      <c r="Q9" t="s">
        <v>612</v>
      </c>
      <c r="R9" t="s">
        <v>440</v>
      </c>
      <c r="S9" t="s">
        <v>423</v>
      </c>
      <c r="T9" t="s">
        <v>827</v>
      </c>
      <c r="U9" t="s">
        <v>99</v>
      </c>
    </row>
    <row r="10" spans="1:22">
      <c r="A10" t="s">
        <v>113</v>
      </c>
      <c r="B10" t="s">
        <v>2039</v>
      </c>
      <c r="C10">
        <v>-3.3719645909999998</v>
      </c>
      <c r="D10">
        <v>-3.3719645909999998</v>
      </c>
      <c r="E10">
        <v>-3.3719645909999998</v>
      </c>
      <c r="F10">
        <v>2.2309198179999998</v>
      </c>
      <c r="G10">
        <v>1.5988890630000001</v>
      </c>
      <c r="H10">
        <v>1.4865137989999999</v>
      </c>
      <c r="I10">
        <v>1.4855188370000001</v>
      </c>
      <c r="J10">
        <v>1.7834608409999999</v>
      </c>
      <c r="K10">
        <v>1.5305914140000001</v>
      </c>
      <c r="L10">
        <f t="shared" si="0"/>
        <v>-3.3719645909999998</v>
      </c>
      <c r="M10">
        <f t="shared" si="1"/>
        <v>0.15261476333333338</v>
      </c>
      <c r="N10">
        <f t="shared" si="2"/>
        <v>1.5851644923333332</v>
      </c>
      <c r="Q10" t="s">
        <v>195</v>
      </c>
      <c r="R10" t="s">
        <v>612</v>
      </c>
      <c r="S10" t="s">
        <v>194</v>
      </c>
      <c r="T10" t="s">
        <v>661</v>
      </c>
      <c r="U10" t="s">
        <v>557</v>
      </c>
    </row>
    <row r="11" spans="1:22">
      <c r="A11" t="s">
        <v>794</v>
      </c>
      <c r="B11" t="s">
        <v>2036</v>
      </c>
      <c r="C11">
        <v>-3.2749117019999998</v>
      </c>
      <c r="D11">
        <v>-3.2045223740000002</v>
      </c>
      <c r="E11">
        <v>-3.2749117019999998</v>
      </c>
      <c r="F11">
        <v>2.3724028069999998</v>
      </c>
      <c r="G11">
        <v>2.084398615</v>
      </c>
      <c r="H11">
        <v>2.0692066320000002</v>
      </c>
      <c r="I11">
        <v>1.4155053929999999</v>
      </c>
      <c r="J11">
        <v>0.946965379</v>
      </c>
      <c r="K11">
        <v>0.86586695300000005</v>
      </c>
      <c r="L11">
        <f t="shared" si="0"/>
        <v>-3.2397170380000002</v>
      </c>
      <c r="M11">
        <f t="shared" si="1"/>
        <v>0.39396323999999999</v>
      </c>
      <c r="N11">
        <f t="shared" si="2"/>
        <v>1.4772258013333335</v>
      </c>
      <c r="Q11" t="s">
        <v>617</v>
      </c>
      <c r="R11" t="s">
        <v>195</v>
      </c>
      <c r="S11" t="s">
        <v>242</v>
      </c>
      <c r="T11" t="s">
        <v>156</v>
      </c>
      <c r="U11" t="s">
        <v>14</v>
      </c>
    </row>
    <row r="12" spans="1:22">
      <c r="A12" t="s">
        <v>938</v>
      </c>
      <c r="B12" t="s">
        <v>2040</v>
      </c>
      <c r="C12">
        <v>-2.966241632</v>
      </c>
      <c r="D12">
        <v>-3.3627590440000001</v>
      </c>
      <c r="E12">
        <v>-3.3701385739999998</v>
      </c>
      <c r="F12">
        <v>1.2648120629999999</v>
      </c>
      <c r="G12">
        <v>0.20057344099999999</v>
      </c>
      <c r="H12">
        <v>1.742989151</v>
      </c>
      <c r="I12">
        <v>1.651204476</v>
      </c>
      <c r="J12">
        <v>2.7573465599999998</v>
      </c>
      <c r="K12">
        <v>2.0822135589999999</v>
      </c>
      <c r="L12">
        <f t="shared" si="0"/>
        <v>-3.1645003379999999</v>
      </c>
      <c r="M12">
        <f t="shared" si="1"/>
        <v>-0.63491768999999998</v>
      </c>
      <c r="N12">
        <f t="shared" si="2"/>
        <v>2.0505133956666666</v>
      </c>
      <c r="Q12" t="s">
        <v>593</v>
      </c>
      <c r="R12" t="s">
        <v>390</v>
      </c>
      <c r="S12" t="s">
        <v>28</v>
      </c>
      <c r="T12" t="s">
        <v>494</v>
      </c>
      <c r="U12" t="s">
        <v>935</v>
      </c>
    </row>
    <row r="13" spans="1:22">
      <c r="A13" t="s">
        <v>242</v>
      </c>
      <c r="B13" t="s">
        <v>1223</v>
      </c>
      <c r="C13">
        <v>-3.0818431749999999</v>
      </c>
      <c r="D13">
        <v>-3.2576930100000001</v>
      </c>
      <c r="E13">
        <v>-3.2155675349999999</v>
      </c>
      <c r="F13">
        <v>1.9065311009999999</v>
      </c>
      <c r="G13">
        <v>1.757587808</v>
      </c>
      <c r="H13">
        <v>1.4037948039999999</v>
      </c>
      <c r="I13">
        <v>1.409624451</v>
      </c>
      <c r="J13">
        <v>1.6461665249999999</v>
      </c>
      <c r="K13">
        <v>1.4313990299999999</v>
      </c>
      <c r="L13">
        <f t="shared" si="0"/>
        <v>-3.1697680925</v>
      </c>
      <c r="M13">
        <f t="shared" si="1"/>
        <v>0.14951712466666667</v>
      </c>
      <c r="N13">
        <f t="shared" si="2"/>
        <v>1.4865285933333332</v>
      </c>
      <c r="Q13" t="s">
        <v>651</v>
      </c>
      <c r="R13" t="s">
        <v>522</v>
      </c>
      <c r="S13" t="s">
        <v>14</v>
      </c>
      <c r="T13" t="s">
        <v>657</v>
      </c>
      <c r="U13" t="s">
        <v>652</v>
      </c>
    </row>
    <row r="14" spans="1:22">
      <c r="A14" t="s">
        <v>14</v>
      </c>
      <c r="B14" t="s">
        <v>2041</v>
      </c>
      <c r="C14">
        <v>-3.2141727119999999</v>
      </c>
      <c r="D14">
        <v>-3.0935825709999998</v>
      </c>
      <c r="E14">
        <v>-3.1350024990000001</v>
      </c>
      <c r="F14">
        <v>1.71814048</v>
      </c>
      <c r="G14">
        <v>1.506610869</v>
      </c>
      <c r="H14">
        <v>1.34904801</v>
      </c>
      <c r="I14">
        <v>1.5054881490000001</v>
      </c>
      <c r="J14">
        <v>1.8955307239999999</v>
      </c>
      <c r="K14">
        <v>1.4679395500000001</v>
      </c>
      <c r="L14">
        <f t="shared" si="0"/>
        <v>-3.1538776414999998</v>
      </c>
      <c r="M14">
        <f t="shared" si="1"/>
        <v>2.9916283333333293E-2</v>
      </c>
      <c r="N14">
        <f t="shared" si="2"/>
        <v>1.5833556276666669</v>
      </c>
      <c r="Q14" t="s">
        <v>404</v>
      </c>
      <c r="R14" t="s">
        <v>315</v>
      </c>
      <c r="S14" t="s">
        <v>882</v>
      </c>
      <c r="T14" t="s">
        <v>791</v>
      </c>
      <c r="U14" t="s">
        <v>120</v>
      </c>
    </row>
    <row r="15" spans="1:22">
      <c r="A15" t="s">
        <v>28</v>
      </c>
      <c r="B15" t="s">
        <v>2038</v>
      </c>
      <c r="C15">
        <v>-3.28636361</v>
      </c>
      <c r="D15">
        <v>-3.005462783</v>
      </c>
      <c r="E15">
        <v>-3.0736342859999999</v>
      </c>
      <c r="F15">
        <v>1.5720822459999999</v>
      </c>
      <c r="G15">
        <v>1.4067976310000001</v>
      </c>
      <c r="H15">
        <v>1.758439031</v>
      </c>
      <c r="I15">
        <v>1.4290371420000001</v>
      </c>
      <c r="J15">
        <v>1.4774847600000001</v>
      </c>
      <c r="K15">
        <v>1.721619869</v>
      </c>
      <c r="L15">
        <f t="shared" si="0"/>
        <v>-3.1459131965</v>
      </c>
      <c r="M15">
        <f t="shared" si="1"/>
        <v>-3.158480299999996E-2</v>
      </c>
      <c r="N15">
        <f t="shared" si="2"/>
        <v>1.5549869776666669</v>
      </c>
      <c r="Q15" t="s">
        <v>522</v>
      </c>
      <c r="R15" t="s">
        <v>731</v>
      </c>
      <c r="S15" t="s">
        <v>99</v>
      </c>
      <c r="T15" t="s">
        <v>42</v>
      </c>
      <c r="U15" t="s">
        <v>324</v>
      </c>
    </row>
    <row r="16" spans="1:22">
      <c r="A16" t="s">
        <v>935</v>
      </c>
      <c r="B16" t="s">
        <v>2042</v>
      </c>
      <c r="C16">
        <v>-3.0111503489999998</v>
      </c>
      <c r="D16">
        <v>-3.0388953390000002</v>
      </c>
      <c r="E16">
        <v>-3.0815396769999999</v>
      </c>
      <c r="F16">
        <v>1.7278747670000001</v>
      </c>
      <c r="G16">
        <v>1.4730491750000001</v>
      </c>
      <c r="H16">
        <v>1.3739519440000001</v>
      </c>
      <c r="I16">
        <v>1.298358487</v>
      </c>
      <c r="J16">
        <v>1.9075993309999999</v>
      </c>
      <c r="K16">
        <v>1.3507516610000001</v>
      </c>
      <c r="L16">
        <f t="shared" si="0"/>
        <v>-3.025022844</v>
      </c>
      <c r="M16">
        <f t="shared" si="1"/>
        <v>3.9794755000000105E-2</v>
      </c>
      <c r="N16">
        <f t="shared" si="2"/>
        <v>1.5266365873333332</v>
      </c>
      <c r="Q16" t="s">
        <v>159</v>
      </c>
      <c r="R16" t="s">
        <v>688</v>
      </c>
      <c r="S16" t="s">
        <v>652</v>
      </c>
      <c r="T16" t="s">
        <v>225</v>
      </c>
      <c r="U16" t="s">
        <v>763</v>
      </c>
    </row>
    <row r="17" spans="1:21">
      <c r="A17" t="s">
        <v>885</v>
      </c>
      <c r="B17" t="s">
        <v>2043</v>
      </c>
      <c r="C17">
        <v>-3.4014745949999998</v>
      </c>
      <c r="D17">
        <v>-3.4014745949999998</v>
      </c>
      <c r="E17">
        <v>-2.3038637980000001</v>
      </c>
      <c r="F17">
        <v>0.75233074099999997</v>
      </c>
      <c r="G17">
        <v>1.132711544</v>
      </c>
      <c r="H17">
        <v>2.7041196809999999</v>
      </c>
      <c r="I17">
        <v>0.98257521199999998</v>
      </c>
      <c r="J17">
        <v>0.76202413800000002</v>
      </c>
      <c r="K17">
        <v>2.7730516710000002</v>
      </c>
      <c r="L17">
        <f t="shared" si="0"/>
        <v>-3.4014745949999998</v>
      </c>
      <c r="M17">
        <f t="shared" si="1"/>
        <v>-0.13960717100000006</v>
      </c>
      <c r="N17">
        <f t="shared" si="2"/>
        <v>1.4829063436666665</v>
      </c>
      <c r="Q17" t="s">
        <v>903</v>
      </c>
      <c r="R17" t="s">
        <v>593</v>
      </c>
      <c r="S17" t="s">
        <v>324</v>
      </c>
      <c r="T17" t="s">
        <v>370</v>
      </c>
      <c r="U17" t="s">
        <v>297</v>
      </c>
    </row>
    <row r="18" spans="1:21">
      <c r="A18" t="s">
        <v>423</v>
      </c>
      <c r="B18" t="s">
        <v>2044</v>
      </c>
      <c r="C18">
        <v>-3.0084047549999999</v>
      </c>
      <c r="D18">
        <v>-3.0084047549999999</v>
      </c>
      <c r="E18">
        <v>-2.9380154269999998</v>
      </c>
      <c r="F18">
        <v>1.529512494</v>
      </c>
      <c r="G18">
        <v>1.380473584</v>
      </c>
      <c r="H18">
        <v>1.7025394</v>
      </c>
      <c r="I18">
        <v>1.3378430189999999</v>
      </c>
      <c r="J18">
        <v>1.4962156369999999</v>
      </c>
      <c r="K18">
        <v>1.5082408030000001</v>
      </c>
      <c r="L18">
        <f t="shared" si="0"/>
        <v>-3.0084047549999999</v>
      </c>
      <c r="M18">
        <f t="shared" si="1"/>
        <v>-9.3431163333332901E-3</v>
      </c>
      <c r="N18">
        <f t="shared" si="2"/>
        <v>1.5121993519999999</v>
      </c>
      <c r="Q18" t="s">
        <v>385</v>
      </c>
      <c r="R18" t="s">
        <v>651</v>
      </c>
      <c r="S18" t="s">
        <v>120</v>
      </c>
      <c r="T18" t="s">
        <v>525</v>
      </c>
      <c r="U18" t="s">
        <v>307</v>
      </c>
    </row>
    <row r="19" spans="1:21">
      <c r="A19" t="s">
        <v>194</v>
      </c>
      <c r="B19" t="s">
        <v>2045</v>
      </c>
      <c r="C19">
        <v>-3.3182625610000001</v>
      </c>
      <c r="D19">
        <v>-2.8157622199999999</v>
      </c>
      <c r="E19">
        <v>-2.7988884010000001</v>
      </c>
      <c r="F19">
        <v>2.6365153640000001</v>
      </c>
      <c r="G19">
        <v>3.205299396</v>
      </c>
      <c r="H19">
        <v>3.0236639030000001</v>
      </c>
      <c r="I19">
        <v>0.61089719899999995</v>
      </c>
      <c r="J19">
        <v>-0.106212083</v>
      </c>
      <c r="K19">
        <v>-0.43725059700000002</v>
      </c>
      <c r="L19">
        <f t="shared" si="0"/>
        <v>-3.0670123905</v>
      </c>
      <c r="M19">
        <f t="shared" si="1"/>
        <v>1.0143087863333333</v>
      </c>
      <c r="N19">
        <f t="shared" si="2"/>
        <v>1.1761163396666667</v>
      </c>
      <c r="Q19" t="s">
        <v>685</v>
      </c>
      <c r="R19" t="s">
        <v>305</v>
      </c>
      <c r="S19" t="s">
        <v>186</v>
      </c>
      <c r="T19" t="s">
        <v>840</v>
      </c>
      <c r="U19" t="s">
        <v>882</v>
      </c>
    </row>
    <row r="20" spans="1:21">
      <c r="A20" t="s">
        <v>433</v>
      </c>
      <c r="B20" t="s">
        <v>2046</v>
      </c>
      <c r="C20">
        <v>-3.2155642480000002</v>
      </c>
      <c r="D20">
        <v>-2.9218330450000001</v>
      </c>
      <c r="E20">
        <v>-2.7519080429999998</v>
      </c>
      <c r="F20">
        <v>2.018210034</v>
      </c>
      <c r="G20">
        <v>1.140852223</v>
      </c>
      <c r="H20">
        <v>1.1661880069999999</v>
      </c>
      <c r="I20">
        <v>1.4486249440000001</v>
      </c>
      <c r="J20">
        <v>2.5178338309999999</v>
      </c>
      <c r="K20">
        <v>0.59759629599999997</v>
      </c>
      <c r="L20">
        <f t="shared" si="0"/>
        <v>-3.0686986465000001</v>
      </c>
      <c r="M20">
        <f t="shared" si="1"/>
        <v>0.13571807133333338</v>
      </c>
      <c r="N20">
        <f t="shared" si="2"/>
        <v>1.7108822606666667</v>
      </c>
      <c r="Q20" t="s">
        <v>681</v>
      </c>
      <c r="R20" t="s">
        <v>685</v>
      </c>
      <c r="S20" t="s">
        <v>863</v>
      </c>
      <c r="T20" t="s">
        <v>443</v>
      </c>
      <c r="U20" t="s">
        <v>217</v>
      </c>
    </row>
    <row r="21" spans="1:21">
      <c r="A21" t="s">
        <v>715</v>
      </c>
      <c r="B21" t="s">
        <v>1141</v>
      </c>
      <c r="C21">
        <v>-2.6183055890000002</v>
      </c>
      <c r="D21">
        <v>-3.0379066140000002</v>
      </c>
      <c r="E21">
        <v>-3.1902791079999999</v>
      </c>
      <c r="F21">
        <v>1.555067043</v>
      </c>
      <c r="G21">
        <v>1.2587030379999999</v>
      </c>
      <c r="H21">
        <v>0.99708880799999999</v>
      </c>
      <c r="I21">
        <v>1.553757914</v>
      </c>
      <c r="J21">
        <v>1.8090857629999999</v>
      </c>
      <c r="K21">
        <v>1.6727887450000001</v>
      </c>
      <c r="L21">
        <f t="shared" si="0"/>
        <v>-2.8281061015000004</v>
      </c>
      <c r="M21">
        <f t="shared" si="1"/>
        <v>-0.125503009</v>
      </c>
      <c r="N21">
        <f t="shared" si="2"/>
        <v>1.4533108283333334</v>
      </c>
      <c r="Q21" t="s">
        <v>180</v>
      </c>
      <c r="R21" t="s">
        <v>159</v>
      </c>
      <c r="S21" t="s">
        <v>307</v>
      </c>
      <c r="T21" t="s">
        <v>250</v>
      </c>
      <c r="U21" t="s">
        <v>863</v>
      </c>
    </row>
    <row r="22" spans="1:21">
      <c r="A22" t="s">
        <v>71</v>
      </c>
      <c r="B22" t="s">
        <v>2047</v>
      </c>
      <c r="C22">
        <v>-2.9109794340000001</v>
      </c>
      <c r="D22">
        <v>-3.0374277690000002</v>
      </c>
      <c r="E22">
        <v>-2.8324460309999999</v>
      </c>
      <c r="F22">
        <v>2.43024</v>
      </c>
      <c r="G22">
        <v>2.0709370709999999</v>
      </c>
      <c r="H22">
        <v>1.443863283</v>
      </c>
      <c r="I22">
        <v>0.33641699400000002</v>
      </c>
      <c r="J22">
        <v>1.1555614219999999</v>
      </c>
      <c r="K22">
        <v>1.343834465</v>
      </c>
      <c r="L22">
        <f t="shared" si="0"/>
        <v>-2.9742036015000002</v>
      </c>
      <c r="M22">
        <f t="shared" si="1"/>
        <v>0.55624368000000002</v>
      </c>
      <c r="N22">
        <f t="shared" si="2"/>
        <v>0.97861389966666668</v>
      </c>
      <c r="Q22" t="s">
        <v>801</v>
      </c>
      <c r="R22" t="s">
        <v>769</v>
      </c>
      <c r="S22" t="s">
        <v>342</v>
      </c>
      <c r="T22" t="s">
        <v>64</v>
      </c>
      <c r="U22" t="s">
        <v>794</v>
      </c>
    </row>
    <row r="23" spans="1:21">
      <c r="A23" t="s">
        <v>174</v>
      </c>
      <c r="B23" t="s">
        <v>1444</v>
      </c>
      <c r="C23">
        <v>-3.1511525470000001</v>
      </c>
      <c r="D23">
        <v>-3.0005928700000002</v>
      </c>
      <c r="E23">
        <v>-2.5470812230000002</v>
      </c>
      <c r="F23">
        <v>1.4089509659999999</v>
      </c>
      <c r="G23">
        <v>1.6968443600000001</v>
      </c>
      <c r="H23">
        <v>1.363600951</v>
      </c>
      <c r="I23">
        <v>1.357276105</v>
      </c>
      <c r="J23">
        <v>1.367382592</v>
      </c>
      <c r="K23">
        <v>1.5047716659999999</v>
      </c>
      <c r="L23">
        <f t="shared" si="0"/>
        <v>-3.0758727085000004</v>
      </c>
      <c r="M23">
        <f t="shared" si="1"/>
        <v>0.18623803433333327</v>
      </c>
      <c r="N23">
        <f t="shared" si="2"/>
        <v>1.362753216</v>
      </c>
      <c r="Q23" t="s">
        <v>101</v>
      </c>
      <c r="R23" t="s">
        <v>914</v>
      </c>
      <c r="S23" t="s">
        <v>715</v>
      </c>
      <c r="T23" t="s">
        <v>843</v>
      </c>
      <c r="U23" t="s">
        <v>113</v>
      </c>
    </row>
    <row r="24" spans="1:21">
      <c r="A24" t="s">
        <v>120</v>
      </c>
      <c r="B24" t="s">
        <v>1223</v>
      </c>
      <c r="C24">
        <v>-2.761990886</v>
      </c>
      <c r="D24">
        <v>-2.7730743850000001</v>
      </c>
      <c r="E24">
        <v>-3.1240352969999998</v>
      </c>
      <c r="F24">
        <v>1.750326313</v>
      </c>
      <c r="G24">
        <v>1.5192531629999999</v>
      </c>
      <c r="H24">
        <v>1.262639979</v>
      </c>
      <c r="I24">
        <v>1.2926272750000001</v>
      </c>
      <c r="J24">
        <v>1.5569899250000001</v>
      </c>
      <c r="K24">
        <v>1.2772639130000001</v>
      </c>
      <c r="L24">
        <f t="shared" si="0"/>
        <v>-2.7675326355000003</v>
      </c>
      <c r="M24">
        <f t="shared" si="1"/>
        <v>4.8514726333333348E-2</v>
      </c>
      <c r="N24">
        <f t="shared" si="2"/>
        <v>1.3707523930000001</v>
      </c>
      <c r="Q24" t="s">
        <v>311</v>
      </c>
      <c r="R24" t="s">
        <v>157</v>
      </c>
      <c r="S24" t="s">
        <v>138</v>
      </c>
      <c r="T24" t="s">
        <v>147</v>
      </c>
      <c r="U24" t="s">
        <v>234</v>
      </c>
    </row>
    <row r="25" spans="1:21">
      <c r="A25" t="s">
        <v>49</v>
      </c>
      <c r="B25" t="s">
        <v>2048</v>
      </c>
      <c r="C25">
        <v>-2.7770370070000001</v>
      </c>
      <c r="D25">
        <v>-2.8564714750000002</v>
      </c>
      <c r="E25">
        <v>-2.9770616150000002</v>
      </c>
      <c r="F25">
        <v>2.9999834179999998</v>
      </c>
      <c r="G25">
        <v>2.1326418199999999</v>
      </c>
      <c r="H25">
        <v>1.631747627</v>
      </c>
      <c r="I25">
        <v>0.87759902199999995</v>
      </c>
      <c r="J25">
        <v>1.2075848920000001</v>
      </c>
      <c r="K25">
        <v>-0.23898668200000001</v>
      </c>
      <c r="L25">
        <f t="shared" si="0"/>
        <v>-2.8167542409999999</v>
      </c>
      <c r="M25">
        <f t="shared" si="1"/>
        <v>0.71852120766666649</v>
      </c>
      <c r="N25">
        <f t="shared" si="2"/>
        <v>1.2389771803333334</v>
      </c>
      <c r="Q25" t="s">
        <v>543</v>
      </c>
      <c r="R25" t="s">
        <v>719</v>
      </c>
      <c r="S25" t="s">
        <v>557</v>
      </c>
      <c r="T25" t="s">
        <v>177</v>
      </c>
      <c r="U25" t="s">
        <v>186</v>
      </c>
    </row>
    <row r="26" spans="1:21">
      <c r="A26" t="s">
        <v>341</v>
      </c>
      <c r="B26" t="s">
        <v>2049</v>
      </c>
      <c r="C26">
        <v>-2.439373625</v>
      </c>
      <c r="D26">
        <v>-2.9855386269999999</v>
      </c>
      <c r="E26">
        <v>-3.0629431299999998</v>
      </c>
      <c r="F26">
        <v>2.7371584759999998</v>
      </c>
      <c r="G26">
        <v>2.6196920960000001</v>
      </c>
      <c r="H26">
        <v>1.5699662219999999</v>
      </c>
      <c r="I26">
        <v>1.8949129870000001</v>
      </c>
      <c r="J26">
        <v>1.4525290799999999</v>
      </c>
      <c r="K26">
        <v>-1.7864034799999999</v>
      </c>
      <c r="L26">
        <f t="shared" si="0"/>
        <v>-2.7124561260000002</v>
      </c>
      <c r="M26">
        <f t="shared" si="1"/>
        <v>0.76463581400000002</v>
      </c>
      <c r="N26">
        <f t="shared" si="2"/>
        <v>1.6391360963333332</v>
      </c>
      <c r="Q26" t="s">
        <v>453</v>
      </c>
      <c r="R26" t="s">
        <v>477</v>
      </c>
      <c r="S26" t="s">
        <v>288</v>
      </c>
      <c r="T26" t="s">
        <v>132</v>
      </c>
      <c r="U26" t="s">
        <v>288</v>
      </c>
    </row>
    <row r="27" spans="1:21">
      <c r="A27" t="s">
        <v>545</v>
      </c>
      <c r="B27" t="s">
        <v>2049</v>
      </c>
      <c r="C27">
        <v>-2.284217232</v>
      </c>
      <c r="D27">
        <v>-2.7407740010000001</v>
      </c>
      <c r="E27">
        <v>-3.284217232</v>
      </c>
      <c r="F27">
        <v>2.8246408340000002</v>
      </c>
      <c r="G27">
        <v>2.7423944979999999</v>
      </c>
      <c r="H27">
        <v>1.5440880850000001</v>
      </c>
      <c r="I27">
        <v>1.923575955</v>
      </c>
      <c r="J27">
        <v>1.430320595</v>
      </c>
      <c r="K27">
        <v>-2.1558115</v>
      </c>
      <c r="L27">
        <f t="shared" si="0"/>
        <v>-2.5124956164999999</v>
      </c>
      <c r="M27">
        <f t="shared" si="1"/>
        <v>0.76093936666666673</v>
      </c>
      <c r="N27">
        <f t="shared" si="2"/>
        <v>1.6326615450000002</v>
      </c>
      <c r="Q27" t="s">
        <v>719</v>
      </c>
      <c r="R27" t="s">
        <v>890</v>
      </c>
      <c r="S27" t="s">
        <v>834</v>
      </c>
      <c r="T27" t="s">
        <v>674</v>
      </c>
      <c r="U27" t="s">
        <v>184</v>
      </c>
    </row>
    <row r="28" spans="1:21">
      <c r="A28" t="s">
        <v>479</v>
      </c>
      <c r="B28" t="s">
        <v>2050</v>
      </c>
      <c r="C28">
        <v>-1.971735493</v>
      </c>
      <c r="D28">
        <v>-2.7033970549999999</v>
      </c>
      <c r="E28">
        <v>-3.5646907840000002</v>
      </c>
      <c r="F28">
        <v>2.3772371410000002</v>
      </c>
      <c r="G28">
        <v>2.075554152</v>
      </c>
      <c r="H28">
        <v>1.412207424</v>
      </c>
      <c r="I28">
        <v>0.84921916900000005</v>
      </c>
      <c r="J28">
        <v>1.0539394289999999</v>
      </c>
      <c r="K28">
        <v>0.47166601600000002</v>
      </c>
      <c r="L28">
        <f t="shared" si="0"/>
        <v>-2.3375662739999998</v>
      </c>
      <c r="M28">
        <f t="shared" si="1"/>
        <v>0.29603350300000003</v>
      </c>
      <c r="N28">
        <f t="shared" si="2"/>
        <v>1.1051220073333334</v>
      </c>
      <c r="Q28" t="s">
        <v>711</v>
      </c>
      <c r="R28" t="s">
        <v>404</v>
      </c>
      <c r="S28" t="s">
        <v>217</v>
      </c>
      <c r="T28" t="s">
        <v>378</v>
      </c>
      <c r="U28" t="s">
        <v>495</v>
      </c>
    </row>
    <row r="29" spans="1:21">
      <c r="A29" t="s">
        <v>297</v>
      </c>
      <c r="B29" t="s">
        <v>2051</v>
      </c>
      <c r="C29">
        <v>-2.6585538799999999</v>
      </c>
      <c r="D29">
        <v>-2.6453784910000002</v>
      </c>
      <c r="E29">
        <v>-2.6585538799999999</v>
      </c>
      <c r="F29">
        <v>1.6114949300000001</v>
      </c>
      <c r="G29">
        <v>1.481654416</v>
      </c>
      <c r="H29">
        <v>1.197143286</v>
      </c>
      <c r="I29">
        <v>1.5802890629999999</v>
      </c>
      <c r="J29">
        <v>1.307971416</v>
      </c>
      <c r="K29">
        <v>0.78393313899999995</v>
      </c>
      <c r="L29">
        <f t="shared" si="0"/>
        <v>-2.6519661855000001</v>
      </c>
      <c r="M29">
        <f t="shared" si="1"/>
        <v>0.14486515533333341</v>
      </c>
      <c r="N29">
        <f t="shared" si="2"/>
        <v>1.3618012549999998</v>
      </c>
      <c r="Q29" t="s">
        <v>189</v>
      </c>
      <c r="R29" t="s">
        <v>180</v>
      </c>
      <c r="S29" t="s">
        <v>71</v>
      </c>
      <c r="T29" t="s">
        <v>588</v>
      </c>
      <c r="U29" t="s">
        <v>938</v>
      </c>
    </row>
    <row r="30" spans="1:21">
      <c r="A30" t="s">
        <v>345</v>
      </c>
      <c r="B30" t="s">
        <v>2052</v>
      </c>
      <c r="C30">
        <v>-2.6418116359999999</v>
      </c>
      <c r="D30">
        <v>-2.6418116359999999</v>
      </c>
      <c r="E30">
        <v>-2.6418116359999999</v>
      </c>
      <c r="F30">
        <v>1.524100303</v>
      </c>
      <c r="G30">
        <v>1.199155068</v>
      </c>
      <c r="H30">
        <v>1.242786285</v>
      </c>
      <c r="I30">
        <v>1.131129702</v>
      </c>
      <c r="J30">
        <v>1.636173111</v>
      </c>
      <c r="K30">
        <v>1.1920904400000001</v>
      </c>
      <c r="L30">
        <f t="shared" si="0"/>
        <v>-2.6418116359999999</v>
      </c>
      <c r="M30">
        <f t="shared" si="1"/>
        <v>2.7147911666666708E-2</v>
      </c>
      <c r="N30">
        <f t="shared" si="2"/>
        <v>1.336696366</v>
      </c>
      <c r="Q30" t="s">
        <v>432</v>
      </c>
      <c r="R30" t="s">
        <v>385</v>
      </c>
      <c r="S30" t="s">
        <v>883</v>
      </c>
      <c r="T30" t="s">
        <v>459</v>
      </c>
      <c r="U30" t="s">
        <v>607</v>
      </c>
    </row>
    <row r="31" spans="1:21">
      <c r="A31" t="s">
        <v>324</v>
      </c>
      <c r="B31" t="s">
        <v>2053</v>
      </c>
      <c r="C31">
        <v>-2.760526885</v>
      </c>
      <c r="D31">
        <v>-2.6773856500000002</v>
      </c>
      <c r="E31">
        <v>-2.4632608440000001</v>
      </c>
      <c r="F31">
        <v>1.2546755220000001</v>
      </c>
      <c r="G31">
        <v>1.4522270880000001</v>
      </c>
      <c r="H31">
        <v>1.3861172930000001</v>
      </c>
      <c r="I31">
        <v>1.303005306</v>
      </c>
      <c r="J31">
        <v>1.22796525</v>
      </c>
      <c r="K31">
        <v>1.2771829210000001</v>
      </c>
      <c r="L31">
        <f t="shared" si="0"/>
        <v>-2.7189562675000003</v>
      </c>
      <c r="M31">
        <f t="shared" si="1"/>
        <v>8.1213922000000036E-2</v>
      </c>
      <c r="N31">
        <f t="shared" si="2"/>
        <v>1.3056959496666667</v>
      </c>
      <c r="Q31" t="s">
        <v>144</v>
      </c>
      <c r="R31" t="s">
        <v>543</v>
      </c>
      <c r="S31" t="s">
        <v>402</v>
      </c>
      <c r="T31" t="s">
        <v>614</v>
      </c>
      <c r="U31" t="s">
        <v>910</v>
      </c>
    </row>
    <row r="32" spans="1:21">
      <c r="A32" t="s">
        <v>652</v>
      </c>
      <c r="B32" t="s">
        <v>2053</v>
      </c>
      <c r="C32">
        <v>-2.6940968280000002</v>
      </c>
      <c r="D32">
        <v>-2.6825088529999999</v>
      </c>
      <c r="E32">
        <v>-2.4683840479999999</v>
      </c>
      <c r="F32">
        <v>1.2548355390000001</v>
      </c>
      <c r="G32">
        <v>1.452369201</v>
      </c>
      <c r="H32">
        <v>1.3782303039999999</v>
      </c>
      <c r="I32">
        <v>1.2780028569999999</v>
      </c>
      <c r="J32">
        <v>1.2282238080000001</v>
      </c>
      <c r="K32">
        <v>1.2533280200000001</v>
      </c>
      <c r="L32">
        <f t="shared" si="0"/>
        <v>-2.6883028405</v>
      </c>
      <c r="M32">
        <f t="shared" si="1"/>
        <v>7.9606897333333412E-2</v>
      </c>
      <c r="N32">
        <f t="shared" si="2"/>
        <v>1.2948189896666666</v>
      </c>
      <c r="Q32" t="s">
        <v>337</v>
      </c>
      <c r="R32" t="s">
        <v>687</v>
      </c>
      <c r="S32" t="s">
        <v>487</v>
      </c>
      <c r="T32" t="s">
        <v>481</v>
      </c>
      <c r="U32" t="s">
        <v>473</v>
      </c>
    </row>
    <row r="33" spans="1:21">
      <c r="A33" t="s">
        <v>402</v>
      </c>
      <c r="B33" t="s">
        <v>2038</v>
      </c>
      <c r="C33">
        <v>-2.7136613349999998</v>
      </c>
      <c r="D33">
        <v>-2.3807621220000001</v>
      </c>
      <c r="E33">
        <v>-2.6281432640000002</v>
      </c>
      <c r="F33">
        <v>1.181434039</v>
      </c>
      <c r="G33">
        <v>1.7925591700000001</v>
      </c>
      <c r="H33">
        <v>1.5804683079999999</v>
      </c>
      <c r="I33">
        <v>1.5073538120000001</v>
      </c>
      <c r="J33">
        <v>0.59165204599999999</v>
      </c>
      <c r="K33">
        <v>1.0690993449999999</v>
      </c>
      <c r="L33">
        <f t="shared" si="0"/>
        <v>-2.5472117284999998</v>
      </c>
      <c r="M33">
        <f t="shared" si="1"/>
        <v>0.11528331499999996</v>
      </c>
      <c r="N33">
        <f t="shared" si="2"/>
        <v>1.2264913886666668</v>
      </c>
      <c r="Q33" t="s">
        <v>157</v>
      </c>
      <c r="R33" t="s">
        <v>432</v>
      </c>
      <c r="S33" t="s">
        <v>234</v>
      </c>
      <c r="T33" t="s">
        <v>272</v>
      </c>
      <c r="U33" t="s">
        <v>605</v>
      </c>
    </row>
    <row r="34" spans="1:21">
      <c r="A34" t="s">
        <v>495</v>
      </c>
      <c r="B34" t="s">
        <v>1289</v>
      </c>
      <c r="C34">
        <v>-2.185573448</v>
      </c>
      <c r="D34">
        <v>-2.5684305420000002</v>
      </c>
      <c r="E34">
        <v>-2.439955984</v>
      </c>
      <c r="F34">
        <v>1.271884579</v>
      </c>
      <c r="G34">
        <v>1.193251045</v>
      </c>
      <c r="H34">
        <v>0.77525595400000002</v>
      </c>
      <c r="I34">
        <v>1.0520408720000001</v>
      </c>
      <c r="J34">
        <v>1.6490282860000001</v>
      </c>
      <c r="K34">
        <v>1.252499238</v>
      </c>
      <c r="L34">
        <f t="shared" si="0"/>
        <v>-2.3770019950000001</v>
      </c>
      <c r="M34">
        <f t="shared" si="1"/>
        <v>8.3932133333333159E-3</v>
      </c>
      <c r="N34">
        <f t="shared" si="2"/>
        <v>1.1587750373333334</v>
      </c>
      <c r="Q34" t="s">
        <v>292</v>
      </c>
      <c r="R34" t="s">
        <v>337</v>
      </c>
      <c r="S34" t="s">
        <v>113</v>
      </c>
      <c r="T34" t="s">
        <v>424</v>
      </c>
      <c r="U34" t="s">
        <v>174</v>
      </c>
    </row>
    <row r="35" spans="1:21">
      <c r="A35" t="s">
        <v>138</v>
      </c>
      <c r="B35" t="s">
        <v>2038</v>
      </c>
      <c r="C35">
        <v>-2.2704328500000002</v>
      </c>
      <c r="D35">
        <v>-2.3497762820000001</v>
      </c>
      <c r="E35">
        <v>-2.4888099750000001</v>
      </c>
      <c r="F35">
        <v>1.2987623349999999</v>
      </c>
      <c r="G35">
        <v>1.5787028590000001</v>
      </c>
      <c r="H35">
        <v>1.4240560680000001</v>
      </c>
      <c r="I35">
        <v>1.2081710779999999</v>
      </c>
      <c r="J35">
        <v>0.49850381199999999</v>
      </c>
      <c r="K35">
        <v>1.1008229570000001</v>
      </c>
      <c r="L35">
        <f t="shared" si="0"/>
        <v>-2.3101045660000001</v>
      </c>
      <c r="M35">
        <f t="shared" si="1"/>
        <v>0.12955173966666664</v>
      </c>
      <c r="N35">
        <f t="shared" si="2"/>
        <v>1.0435769859999999</v>
      </c>
      <c r="Q35" t="s">
        <v>580</v>
      </c>
      <c r="R35" t="s">
        <v>711</v>
      </c>
      <c r="S35" t="s">
        <v>473</v>
      </c>
      <c r="T35" t="s">
        <v>161</v>
      </c>
      <c r="U35" t="s">
        <v>435</v>
      </c>
    </row>
    <row r="36" spans="1:21">
      <c r="A36" t="s">
        <v>605</v>
      </c>
      <c r="B36" t="s">
        <v>2054</v>
      </c>
      <c r="C36">
        <v>-2.140581928</v>
      </c>
      <c r="D36">
        <v>-2.2784800440000001</v>
      </c>
      <c r="E36">
        <v>-2.689182953</v>
      </c>
      <c r="F36">
        <v>0.90997611899999997</v>
      </c>
      <c r="G36">
        <v>0.32088073</v>
      </c>
      <c r="H36">
        <v>1.345032762</v>
      </c>
      <c r="I36">
        <v>1.1430994830000001</v>
      </c>
      <c r="J36">
        <v>1.3769636569999999</v>
      </c>
      <c r="K36">
        <v>2.0122921740000002</v>
      </c>
      <c r="L36">
        <f t="shared" si="0"/>
        <v>-2.2095309859999999</v>
      </c>
      <c r="M36">
        <f t="shared" si="1"/>
        <v>-0.48610870133333334</v>
      </c>
      <c r="N36">
        <f t="shared" si="2"/>
        <v>1.2883653006666667</v>
      </c>
      <c r="Q36" t="s">
        <v>842</v>
      </c>
      <c r="R36" t="s">
        <v>819</v>
      </c>
      <c r="S36" t="s">
        <v>762</v>
      </c>
      <c r="T36" t="s">
        <v>131</v>
      </c>
      <c r="U36" t="s">
        <v>37</v>
      </c>
    </row>
    <row r="37" spans="1:21">
      <c r="A37" t="s">
        <v>419</v>
      </c>
      <c r="B37" t="s">
        <v>2055</v>
      </c>
      <c r="C37">
        <v>-2.1255282389999999</v>
      </c>
      <c r="D37">
        <v>-2.3905818129999998</v>
      </c>
      <c r="E37">
        <v>-2.5172152510000001</v>
      </c>
      <c r="F37">
        <v>1.035400973</v>
      </c>
      <c r="G37">
        <v>1.082015175</v>
      </c>
      <c r="H37">
        <v>1.4176388129999999</v>
      </c>
      <c r="I37">
        <v>0.82050893300000005</v>
      </c>
      <c r="J37">
        <v>1.4210964420000001</v>
      </c>
      <c r="K37">
        <v>1.256664966</v>
      </c>
      <c r="L37">
        <f t="shared" si="0"/>
        <v>-2.2580550260000001</v>
      </c>
      <c r="M37">
        <f t="shared" si="1"/>
        <v>-0.13326636766666669</v>
      </c>
      <c r="N37">
        <f t="shared" si="2"/>
        <v>1.2197480626666668</v>
      </c>
      <c r="Q37" t="s">
        <v>890</v>
      </c>
      <c r="R37" t="s">
        <v>823</v>
      </c>
      <c r="S37" t="s">
        <v>433</v>
      </c>
      <c r="T37" t="s">
        <v>767</v>
      </c>
      <c r="U37" t="s">
        <v>455</v>
      </c>
    </row>
    <row r="38" spans="1:21">
      <c r="A38" t="s">
        <v>473</v>
      </c>
      <c r="B38" t="s">
        <v>2056</v>
      </c>
      <c r="C38">
        <v>-2.0775921140000002</v>
      </c>
      <c r="D38">
        <v>-2.189340472</v>
      </c>
      <c r="E38">
        <v>-2.7610505660000002</v>
      </c>
      <c r="F38">
        <v>1.7302427730000001</v>
      </c>
      <c r="G38">
        <v>1.837043714</v>
      </c>
      <c r="H38">
        <v>1.2310578270000001</v>
      </c>
      <c r="I38">
        <v>0.93855866499999996</v>
      </c>
      <c r="J38">
        <v>0.60551147800000005</v>
      </c>
      <c r="K38">
        <v>0.68556869399999998</v>
      </c>
      <c r="L38">
        <f t="shared" si="0"/>
        <v>-2.1334662930000001</v>
      </c>
      <c r="M38">
        <f t="shared" si="1"/>
        <v>0.26874530699999993</v>
      </c>
      <c r="N38">
        <f t="shared" si="2"/>
        <v>0.92504265666666674</v>
      </c>
      <c r="Q38" t="s">
        <v>823</v>
      </c>
      <c r="R38" t="s">
        <v>903</v>
      </c>
      <c r="S38" t="s">
        <v>758</v>
      </c>
      <c r="T38" t="s">
        <v>261</v>
      </c>
      <c r="U38" t="s">
        <v>419</v>
      </c>
    </row>
    <row r="39" spans="1:21">
      <c r="A39" t="s">
        <v>882</v>
      </c>
      <c r="B39" t="s">
        <v>2057</v>
      </c>
      <c r="C39">
        <v>-2.3964832820000002</v>
      </c>
      <c r="D39">
        <v>-2.210737763</v>
      </c>
      <c r="E39">
        <v>-2.3782441630000002</v>
      </c>
      <c r="F39">
        <v>1.5116304549999999</v>
      </c>
      <c r="G39">
        <v>1.329149656</v>
      </c>
      <c r="H39">
        <v>1.22024793</v>
      </c>
      <c r="I39">
        <v>1.009924601</v>
      </c>
      <c r="J39">
        <v>0.85356797200000001</v>
      </c>
      <c r="K39">
        <v>1.060944594</v>
      </c>
      <c r="L39">
        <f t="shared" si="0"/>
        <v>-2.3036105225000001</v>
      </c>
      <c r="M39">
        <f t="shared" si="1"/>
        <v>0.15417864933333325</v>
      </c>
      <c r="N39">
        <f t="shared" si="2"/>
        <v>1.027913501</v>
      </c>
      <c r="Q39" t="s">
        <v>576</v>
      </c>
      <c r="R39" t="s">
        <v>833</v>
      </c>
      <c r="S39" t="s">
        <v>495</v>
      </c>
      <c r="T39" t="s">
        <v>757</v>
      </c>
      <c r="U39" t="s">
        <v>71</v>
      </c>
    </row>
    <row r="40" spans="1:21">
      <c r="A40" t="s">
        <v>435</v>
      </c>
      <c r="B40" t="s">
        <v>2038</v>
      </c>
      <c r="C40">
        <v>-1.8423242900000001</v>
      </c>
      <c r="D40">
        <v>-2.3965820259999999</v>
      </c>
      <c r="E40">
        <v>-2.6016655809999998</v>
      </c>
      <c r="F40">
        <v>1.2750149209999999</v>
      </c>
      <c r="G40">
        <v>0.61283471599999995</v>
      </c>
      <c r="H40">
        <v>1.0739217510000001</v>
      </c>
      <c r="I40">
        <v>1.2269472429999999</v>
      </c>
      <c r="J40">
        <v>1.6331199510000001</v>
      </c>
      <c r="K40">
        <v>1.0187333160000001</v>
      </c>
      <c r="L40">
        <f t="shared" si="0"/>
        <v>-2.1194531579999998</v>
      </c>
      <c r="M40">
        <f t="shared" si="1"/>
        <v>-0.23793864799999997</v>
      </c>
      <c r="N40">
        <f t="shared" si="2"/>
        <v>1.3113296483333334</v>
      </c>
      <c r="Q40" t="s">
        <v>826</v>
      </c>
      <c r="R40" t="s">
        <v>576</v>
      </c>
      <c r="S40" t="s">
        <v>132</v>
      </c>
      <c r="T40" t="s">
        <v>738</v>
      </c>
      <c r="U40" t="s">
        <v>402</v>
      </c>
    </row>
    <row r="41" spans="1:21">
      <c r="A41" t="s">
        <v>186</v>
      </c>
      <c r="B41" t="s">
        <v>2058</v>
      </c>
      <c r="C41">
        <v>-2.403299922</v>
      </c>
      <c r="D41">
        <v>-2.2015432609999999</v>
      </c>
      <c r="E41">
        <v>-2.1809523350000002</v>
      </c>
      <c r="F41">
        <v>1.690058321</v>
      </c>
      <c r="G41">
        <v>1.2668652760000001</v>
      </c>
      <c r="H41">
        <v>1.3252776580000001</v>
      </c>
      <c r="I41">
        <v>0.58020834799999998</v>
      </c>
      <c r="J41">
        <v>0.900151064</v>
      </c>
      <c r="K41">
        <v>1.023234851</v>
      </c>
      <c r="L41">
        <f t="shared" si="0"/>
        <v>-2.3024215914999999</v>
      </c>
      <c r="M41">
        <f t="shared" si="1"/>
        <v>0.25865708733333331</v>
      </c>
      <c r="N41">
        <f t="shared" si="2"/>
        <v>0.93521235666666669</v>
      </c>
      <c r="Q41" t="s">
        <v>469</v>
      </c>
      <c r="R41" t="s">
        <v>842</v>
      </c>
      <c r="S41" t="s">
        <v>664</v>
      </c>
      <c r="T41" t="s">
        <v>523</v>
      </c>
      <c r="U41" t="s">
        <v>69</v>
      </c>
    </row>
    <row r="42" spans="1:21">
      <c r="A42" t="s">
        <v>69</v>
      </c>
      <c r="B42" t="s">
        <v>2037</v>
      </c>
      <c r="C42">
        <v>-2.2239416510000001</v>
      </c>
      <c r="D42">
        <v>-2.3656697609999999</v>
      </c>
      <c r="E42">
        <v>-2.110412706</v>
      </c>
      <c r="F42">
        <v>0.55665087499999999</v>
      </c>
      <c r="G42">
        <v>1.0128418619999999</v>
      </c>
      <c r="H42">
        <v>2.0899491239999999</v>
      </c>
      <c r="I42">
        <v>0.52687795199999998</v>
      </c>
      <c r="J42">
        <v>1.176788011</v>
      </c>
      <c r="K42">
        <v>1.336916293</v>
      </c>
      <c r="L42">
        <f t="shared" si="0"/>
        <v>-2.294805706</v>
      </c>
      <c r="M42">
        <f t="shared" si="1"/>
        <v>-0.1803066563333334</v>
      </c>
      <c r="N42">
        <f t="shared" si="2"/>
        <v>1.2645383623333333</v>
      </c>
      <c r="Q42" t="s">
        <v>309</v>
      </c>
      <c r="R42" t="s">
        <v>826</v>
      </c>
      <c r="S42" t="s">
        <v>341</v>
      </c>
      <c r="T42" t="s">
        <v>251</v>
      </c>
      <c r="U42" t="s">
        <v>138</v>
      </c>
    </row>
    <row r="43" spans="1:21">
      <c r="A43" t="s">
        <v>184</v>
      </c>
      <c r="B43" t="s">
        <v>2059</v>
      </c>
      <c r="C43">
        <v>-1.9239361129999999</v>
      </c>
      <c r="D43">
        <v>-2.2529164110000002</v>
      </c>
      <c r="E43">
        <v>-2.5219855600000001</v>
      </c>
      <c r="F43">
        <v>1.1254000829999999</v>
      </c>
      <c r="G43">
        <v>1.4397228209999999</v>
      </c>
      <c r="H43">
        <v>0.56129528399999995</v>
      </c>
      <c r="I43">
        <v>1.440861441</v>
      </c>
      <c r="J43">
        <v>1.1638485540000001</v>
      </c>
      <c r="K43">
        <v>0.96770990000000001</v>
      </c>
      <c r="L43">
        <f t="shared" si="0"/>
        <v>-2.088426262</v>
      </c>
      <c r="M43">
        <f t="shared" si="1"/>
        <v>1.4379114666666601E-2</v>
      </c>
      <c r="N43">
        <f t="shared" si="2"/>
        <v>1.0553350930000001</v>
      </c>
      <c r="Q43" t="s">
        <v>608</v>
      </c>
      <c r="R43" t="s">
        <v>681</v>
      </c>
      <c r="S43" t="s">
        <v>630</v>
      </c>
      <c r="T43" t="s">
        <v>635</v>
      </c>
      <c r="U43" t="s">
        <v>560</v>
      </c>
    </row>
    <row r="44" spans="1:21">
      <c r="A44" t="s">
        <v>274</v>
      </c>
      <c r="B44" t="s">
        <v>1389</v>
      </c>
      <c r="C44">
        <v>-2.2944416099999998</v>
      </c>
      <c r="D44">
        <v>-2.196830813</v>
      </c>
      <c r="E44">
        <v>-2.183410297</v>
      </c>
      <c r="F44">
        <v>1.9496843340000001</v>
      </c>
      <c r="G44">
        <v>1.85530551</v>
      </c>
      <c r="H44">
        <v>-0.42654514599999999</v>
      </c>
      <c r="I44">
        <v>1.890632028</v>
      </c>
      <c r="J44">
        <v>1.9134512420000001</v>
      </c>
      <c r="K44">
        <v>-0.50784524799999997</v>
      </c>
      <c r="L44">
        <f t="shared" si="0"/>
        <v>-2.2456362114999999</v>
      </c>
      <c r="M44">
        <f t="shared" si="1"/>
        <v>0.54052651566666665</v>
      </c>
      <c r="N44">
        <f t="shared" si="2"/>
        <v>1.1258460413333333</v>
      </c>
      <c r="Q44" t="s">
        <v>218</v>
      </c>
      <c r="R44" t="s">
        <v>746</v>
      </c>
      <c r="S44" t="s">
        <v>419</v>
      </c>
      <c r="T44" t="s">
        <v>303</v>
      </c>
      <c r="U44" t="s">
        <v>39</v>
      </c>
    </row>
    <row r="45" spans="1:21">
      <c r="A45" t="s">
        <v>762</v>
      </c>
      <c r="B45" t="s">
        <v>2049</v>
      </c>
      <c r="C45">
        <v>-2.0028589700000001</v>
      </c>
      <c r="D45">
        <v>-2.25562504</v>
      </c>
      <c r="E45">
        <v>-2.3772544849999999</v>
      </c>
      <c r="F45">
        <v>2.3637130399999999</v>
      </c>
      <c r="G45">
        <v>1.9163448869999999</v>
      </c>
      <c r="H45">
        <v>1.3933788220000001</v>
      </c>
      <c r="I45">
        <v>-0.66046677300000001</v>
      </c>
      <c r="J45">
        <v>0.632729604</v>
      </c>
      <c r="K45">
        <v>0.99003891399999999</v>
      </c>
      <c r="L45">
        <f t="shared" si="0"/>
        <v>-2.129242005</v>
      </c>
      <c r="M45">
        <f t="shared" si="1"/>
        <v>0.63426781399999999</v>
      </c>
      <c r="N45">
        <f t="shared" si="2"/>
        <v>0.45521388433333332</v>
      </c>
      <c r="Q45" t="s">
        <v>381</v>
      </c>
      <c r="R45" t="s">
        <v>309</v>
      </c>
      <c r="S45" t="s">
        <v>278</v>
      </c>
      <c r="T45" t="s">
        <v>694</v>
      </c>
      <c r="U45" t="s">
        <v>753</v>
      </c>
    </row>
    <row r="46" spans="1:21">
      <c r="A46" t="s">
        <v>480</v>
      </c>
      <c r="B46" t="s">
        <v>2060</v>
      </c>
      <c r="C46">
        <v>-1.9837907910000001</v>
      </c>
      <c r="D46">
        <v>-2.312413539</v>
      </c>
      <c r="E46">
        <v>-2.2468251970000002</v>
      </c>
      <c r="F46">
        <v>0.51240956100000001</v>
      </c>
      <c r="G46">
        <v>0.69733914500000005</v>
      </c>
      <c r="H46">
        <v>2.2910690499999999</v>
      </c>
      <c r="I46">
        <v>9.8423971999999998E-2</v>
      </c>
      <c r="J46">
        <v>0.65363912899999999</v>
      </c>
      <c r="K46">
        <v>2.2901486700000002</v>
      </c>
      <c r="L46">
        <f t="shared" si="0"/>
        <v>-2.1481021650000001</v>
      </c>
      <c r="M46">
        <f t="shared" si="1"/>
        <v>-0.34569216366666672</v>
      </c>
      <c r="N46">
        <f t="shared" si="2"/>
        <v>1.0143773836666667</v>
      </c>
      <c r="Q46" t="s">
        <v>748</v>
      </c>
      <c r="R46" t="s">
        <v>608</v>
      </c>
      <c r="S46" t="s">
        <v>607</v>
      </c>
      <c r="T46" t="s">
        <v>241</v>
      </c>
      <c r="U46" t="s">
        <v>281</v>
      </c>
    </row>
    <row r="47" spans="1:21">
      <c r="A47" t="s">
        <v>863</v>
      </c>
      <c r="B47" t="s">
        <v>1168</v>
      </c>
      <c r="C47">
        <v>-2.1838014210000001</v>
      </c>
      <c r="D47">
        <v>-2.1466773950000002</v>
      </c>
      <c r="E47">
        <v>-2.1668083500000002</v>
      </c>
      <c r="F47">
        <v>1.2765622720000001</v>
      </c>
      <c r="G47">
        <v>1.0313692480000001</v>
      </c>
      <c r="H47">
        <v>0.881369018</v>
      </c>
      <c r="I47">
        <v>0.928780139</v>
      </c>
      <c r="J47">
        <v>1.3118452490000001</v>
      </c>
      <c r="K47">
        <v>1.067361239</v>
      </c>
      <c r="L47">
        <f t="shared" si="0"/>
        <v>-2.1652394080000001</v>
      </c>
      <c r="M47">
        <f t="shared" si="1"/>
        <v>4.7041056666666657E-2</v>
      </c>
      <c r="N47">
        <f t="shared" si="2"/>
        <v>1.040664802</v>
      </c>
      <c r="Q47" t="s">
        <v>477</v>
      </c>
      <c r="R47" t="s">
        <v>670</v>
      </c>
      <c r="S47" t="s">
        <v>918</v>
      </c>
      <c r="T47" t="s">
        <v>244</v>
      </c>
      <c r="U47" t="s">
        <v>245</v>
      </c>
    </row>
    <row r="48" spans="1:21">
      <c r="A48" t="s">
        <v>201</v>
      </c>
      <c r="B48" t="s">
        <v>1141</v>
      </c>
      <c r="C48">
        <v>-2.3420977349999998</v>
      </c>
      <c r="D48">
        <v>-2.06456376</v>
      </c>
      <c r="E48">
        <v>-2.06456376</v>
      </c>
      <c r="F48">
        <v>1.5125629009999999</v>
      </c>
      <c r="G48">
        <v>0.32224718699999999</v>
      </c>
      <c r="H48">
        <v>0.44132716999999999</v>
      </c>
      <c r="I48">
        <v>0.85572954000000001</v>
      </c>
      <c r="J48">
        <v>1.909506607</v>
      </c>
      <c r="K48">
        <v>1.4298518499999999</v>
      </c>
      <c r="L48">
        <f t="shared" si="0"/>
        <v>-2.2033307474999999</v>
      </c>
      <c r="M48">
        <f t="shared" si="1"/>
        <v>-7.6584557333333358E-2</v>
      </c>
      <c r="N48">
        <f t="shared" si="2"/>
        <v>1.0688544390000001</v>
      </c>
      <c r="Q48" t="s">
        <v>687</v>
      </c>
      <c r="R48" t="s">
        <v>551</v>
      </c>
      <c r="S48" t="s">
        <v>49</v>
      </c>
      <c r="T48" t="s">
        <v>606</v>
      </c>
      <c r="U48" t="s">
        <v>920</v>
      </c>
    </row>
    <row r="49" spans="1:21">
      <c r="A49" t="s">
        <v>796</v>
      </c>
      <c r="B49" t="s">
        <v>2061</v>
      </c>
      <c r="C49">
        <v>-1.766925874</v>
      </c>
      <c r="D49">
        <v>-1.9677231479999999</v>
      </c>
      <c r="E49">
        <v>-2.6919214459999998</v>
      </c>
      <c r="F49">
        <v>1.8213800689999999</v>
      </c>
      <c r="G49">
        <v>1.209875781</v>
      </c>
      <c r="H49">
        <v>0.80176651200000004</v>
      </c>
      <c r="I49">
        <v>0.97738509299999998</v>
      </c>
      <c r="J49">
        <v>1.1884577059999999</v>
      </c>
      <c r="K49">
        <v>0.42770530699999998</v>
      </c>
      <c r="L49">
        <f t="shared" si="0"/>
        <v>-1.8673245110000001</v>
      </c>
      <c r="M49">
        <f t="shared" si="1"/>
        <v>0.11311146800000005</v>
      </c>
      <c r="N49">
        <f t="shared" si="2"/>
        <v>0.98920310366666664</v>
      </c>
      <c r="Q49" t="s">
        <v>833</v>
      </c>
      <c r="R49" t="s">
        <v>820</v>
      </c>
      <c r="S49" t="s">
        <v>174</v>
      </c>
      <c r="T49" t="s">
        <v>834</v>
      </c>
      <c r="U49" t="s">
        <v>883</v>
      </c>
    </row>
    <row r="50" spans="1:21">
      <c r="A50" t="s">
        <v>579</v>
      </c>
      <c r="B50" t="s">
        <v>1389</v>
      </c>
      <c r="C50">
        <v>-2.132452513</v>
      </c>
      <c r="D50">
        <v>-2.132452513</v>
      </c>
      <c r="E50">
        <v>-2.132452513</v>
      </c>
      <c r="F50">
        <v>0.15442863500000001</v>
      </c>
      <c r="G50">
        <v>0.74136068600000005</v>
      </c>
      <c r="H50">
        <v>2.0526211249999999</v>
      </c>
      <c r="I50">
        <v>1.0534140329999999</v>
      </c>
      <c r="J50">
        <v>0.46448263000000001</v>
      </c>
      <c r="K50">
        <v>1.93105043</v>
      </c>
      <c r="L50">
        <f t="shared" si="0"/>
        <v>-2.132452513</v>
      </c>
      <c r="M50">
        <f t="shared" si="1"/>
        <v>-0.41222106399999997</v>
      </c>
      <c r="N50">
        <f t="shared" si="2"/>
        <v>1.190172596</v>
      </c>
      <c r="Q50" t="s">
        <v>811</v>
      </c>
      <c r="R50" t="s">
        <v>773</v>
      </c>
      <c r="S50" t="s">
        <v>37</v>
      </c>
      <c r="T50" t="s">
        <v>314</v>
      </c>
      <c r="U50" t="s">
        <v>345</v>
      </c>
    </row>
    <row r="51" spans="1:21">
      <c r="A51" t="s">
        <v>342</v>
      </c>
      <c r="B51" t="s">
        <v>2058</v>
      </c>
      <c r="C51">
        <v>-2.1158050020000001</v>
      </c>
      <c r="D51">
        <v>-2.3206115309999999</v>
      </c>
      <c r="E51">
        <v>-1.9457350980000001</v>
      </c>
      <c r="F51">
        <v>1.39359104</v>
      </c>
      <c r="G51">
        <v>1.1160397120000001</v>
      </c>
      <c r="H51">
        <v>1.2262748910000001</v>
      </c>
      <c r="I51">
        <v>0.31229658100000002</v>
      </c>
      <c r="J51">
        <v>0.87670912199999995</v>
      </c>
      <c r="K51">
        <v>1.4572402840000001</v>
      </c>
      <c r="L51">
        <f t="shared" si="0"/>
        <v>-2.2182082665</v>
      </c>
      <c r="M51">
        <f t="shared" si="1"/>
        <v>0.18796521799999999</v>
      </c>
      <c r="N51">
        <f t="shared" si="2"/>
        <v>0.80509353133333328</v>
      </c>
      <c r="Q51" t="s">
        <v>746</v>
      </c>
      <c r="R51" t="s">
        <v>461</v>
      </c>
      <c r="S51" t="s">
        <v>245</v>
      </c>
      <c r="T51" t="s">
        <v>683</v>
      </c>
      <c r="U51" t="s">
        <v>793</v>
      </c>
    </row>
    <row r="52" spans="1:21">
      <c r="A52" t="s">
        <v>45</v>
      </c>
      <c r="B52" t="s">
        <v>2062</v>
      </c>
      <c r="C52">
        <v>-2.1938848700000002</v>
      </c>
      <c r="D52">
        <v>-2.0943491970000001</v>
      </c>
      <c r="E52">
        <v>-2.0292541690000001</v>
      </c>
      <c r="F52">
        <v>1.758264338</v>
      </c>
      <c r="G52">
        <v>0.96454449200000003</v>
      </c>
      <c r="H52">
        <v>0.84906727500000001</v>
      </c>
      <c r="I52">
        <v>0.46197016499999999</v>
      </c>
      <c r="J52">
        <v>1.3102465560000001</v>
      </c>
      <c r="K52">
        <v>0.97339540999999996</v>
      </c>
      <c r="L52">
        <f t="shared" si="0"/>
        <v>-2.1441170335000002</v>
      </c>
      <c r="M52">
        <f t="shared" si="1"/>
        <v>0.23118488699999998</v>
      </c>
      <c r="N52">
        <f t="shared" si="2"/>
        <v>0.87376133199999995</v>
      </c>
      <c r="Q52" t="s">
        <v>558</v>
      </c>
      <c r="R52" t="s">
        <v>807</v>
      </c>
      <c r="S52" t="s">
        <v>435</v>
      </c>
      <c r="T52" t="s">
        <v>298</v>
      </c>
      <c r="U52" t="s">
        <v>630</v>
      </c>
    </row>
    <row r="53" spans="1:21">
      <c r="A53" t="s">
        <v>39</v>
      </c>
      <c r="B53" t="s">
        <v>1387</v>
      </c>
      <c r="C53">
        <v>-1.831659041</v>
      </c>
      <c r="D53">
        <v>-2.1192974869999999</v>
      </c>
      <c r="E53">
        <v>-2.2593703700000001</v>
      </c>
      <c r="F53">
        <v>1.1633375399999999</v>
      </c>
      <c r="G53">
        <v>1.0095453940000001</v>
      </c>
      <c r="H53">
        <v>0.87845457400000004</v>
      </c>
      <c r="I53">
        <v>0.95390066100000004</v>
      </c>
      <c r="J53">
        <v>1.246620163</v>
      </c>
      <c r="K53">
        <v>0.95846856499999999</v>
      </c>
      <c r="L53">
        <f t="shared" si="0"/>
        <v>-1.9754782639999999</v>
      </c>
      <c r="M53">
        <f t="shared" si="1"/>
        <v>-2.8829145333333361E-2</v>
      </c>
      <c r="N53">
        <f t="shared" si="2"/>
        <v>1.0263251326666667</v>
      </c>
      <c r="Q53" t="s">
        <v>807</v>
      </c>
      <c r="R53" t="s">
        <v>109</v>
      </c>
      <c r="S53" t="s">
        <v>184</v>
      </c>
      <c r="T53" t="s">
        <v>691</v>
      </c>
      <c r="U53" t="s">
        <v>205</v>
      </c>
    </row>
    <row r="54" spans="1:21">
      <c r="A54" t="s">
        <v>234</v>
      </c>
      <c r="B54" t="s">
        <v>2063</v>
      </c>
      <c r="C54">
        <v>-2.1580492040000001</v>
      </c>
      <c r="D54">
        <v>-1.9294168</v>
      </c>
      <c r="E54">
        <v>-2.1212672239999999</v>
      </c>
      <c r="F54">
        <v>1.3166268889999999</v>
      </c>
      <c r="G54">
        <v>0.98608566399999997</v>
      </c>
      <c r="H54">
        <v>0.85135024999999998</v>
      </c>
      <c r="I54">
        <v>0.92496908499999997</v>
      </c>
      <c r="J54">
        <v>1.1836738250000001</v>
      </c>
      <c r="K54">
        <v>0.94602751500000004</v>
      </c>
      <c r="L54">
        <f t="shared" si="0"/>
        <v>-2.0437330020000002</v>
      </c>
      <c r="M54">
        <f t="shared" si="1"/>
        <v>6.0481776333333327E-2</v>
      </c>
      <c r="N54">
        <f t="shared" si="2"/>
        <v>0.98666438666666656</v>
      </c>
      <c r="Q54" t="s">
        <v>820</v>
      </c>
      <c r="R54" t="s">
        <v>558</v>
      </c>
      <c r="S54" t="s">
        <v>153</v>
      </c>
      <c r="T54" t="s">
        <v>426</v>
      </c>
      <c r="U54" t="s">
        <v>758</v>
      </c>
    </row>
    <row r="55" spans="1:21">
      <c r="A55" t="s">
        <v>148</v>
      </c>
      <c r="B55" t="s">
        <v>952</v>
      </c>
      <c r="C55">
        <v>-1.7637789079999999</v>
      </c>
      <c r="D55">
        <v>-2.484041623</v>
      </c>
      <c r="E55">
        <v>-1.9025429780000001</v>
      </c>
      <c r="F55">
        <v>1.36496401</v>
      </c>
      <c r="G55">
        <v>1.355570019</v>
      </c>
      <c r="H55">
        <v>0.93229267999999998</v>
      </c>
      <c r="I55">
        <v>0.87173725000000002</v>
      </c>
      <c r="J55">
        <v>1.0764974030000001</v>
      </c>
      <c r="K55">
        <v>0.54930214600000005</v>
      </c>
      <c r="L55">
        <f t="shared" si="0"/>
        <v>-2.1239102655000002</v>
      </c>
      <c r="M55">
        <f t="shared" si="1"/>
        <v>0.27266368366666666</v>
      </c>
      <c r="N55">
        <f t="shared" si="2"/>
        <v>0.96017577766666662</v>
      </c>
      <c r="Q55" t="s">
        <v>570</v>
      </c>
      <c r="R55" t="s">
        <v>311</v>
      </c>
      <c r="S55" t="s">
        <v>39</v>
      </c>
      <c r="T55" t="s">
        <v>759</v>
      </c>
      <c r="U55" t="s">
        <v>128</v>
      </c>
    </row>
    <row r="56" spans="1:21">
      <c r="A56" t="s">
        <v>487</v>
      </c>
      <c r="B56" t="s">
        <v>2064</v>
      </c>
      <c r="C56">
        <v>-1.9820652759999999</v>
      </c>
      <c r="D56">
        <v>-2.2641639429999998</v>
      </c>
      <c r="E56">
        <v>-1.90084148</v>
      </c>
      <c r="F56">
        <v>3.6765322120000001</v>
      </c>
      <c r="G56">
        <v>3.1521429749999998</v>
      </c>
      <c r="H56">
        <v>2.602665113</v>
      </c>
      <c r="I56">
        <v>-1.0622356239999999</v>
      </c>
      <c r="J56">
        <v>-0.77005487299999997</v>
      </c>
      <c r="K56">
        <v>-1.4519791040000001</v>
      </c>
      <c r="L56">
        <f t="shared" si="0"/>
        <v>-2.1231146095</v>
      </c>
      <c r="M56">
        <f t="shared" si="1"/>
        <v>1.6426112356666664</v>
      </c>
      <c r="N56">
        <f t="shared" si="2"/>
        <v>0.25679153866666671</v>
      </c>
      <c r="Q56" t="s">
        <v>470</v>
      </c>
      <c r="R56" t="s">
        <v>373</v>
      </c>
      <c r="S56" t="s">
        <v>545</v>
      </c>
      <c r="T56" t="s">
        <v>72</v>
      </c>
      <c r="U56" t="s">
        <v>680</v>
      </c>
    </row>
    <row r="57" spans="1:21">
      <c r="A57" t="s">
        <v>910</v>
      </c>
      <c r="B57" t="s">
        <v>2065</v>
      </c>
      <c r="C57">
        <v>-1.853000931</v>
      </c>
      <c r="D57">
        <v>-2.2155710100000001</v>
      </c>
      <c r="E57">
        <v>-2.0556627189999999</v>
      </c>
      <c r="F57">
        <v>0.77979754099999998</v>
      </c>
      <c r="G57">
        <v>0.81902138999999996</v>
      </c>
      <c r="H57">
        <v>1.3269365049999999</v>
      </c>
      <c r="I57">
        <v>1.016414959</v>
      </c>
      <c r="J57">
        <v>0.97765195500000002</v>
      </c>
      <c r="K57">
        <v>1.204412311</v>
      </c>
      <c r="L57">
        <f t="shared" si="0"/>
        <v>-2.0342859705</v>
      </c>
      <c r="M57">
        <f t="shared" si="1"/>
        <v>-0.15228126266666664</v>
      </c>
      <c r="N57">
        <f t="shared" si="2"/>
        <v>1.1070011396666668</v>
      </c>
      <c r="Q57" t="s">
        <v>589</v>
      </c>
      <c r="R57" t="s">
        <v>570</v>
      </c>
      <c r="S57" t="s">
        <v>56</v>
      </c>
      <c r="T57" t="s">
        <v>362</v>
      </c>
      <c r="U57" t="s">
        <v>139</v>
      </c>
    </row>
    <row r="58" spans="1:21">
      <c r="A58" t="s">
        <v>777</v>
      </c>
      <c r="B58" t="s">
        <v>1141</v>
      </c>
      <c r="C58">
        <v>-1.7403993019999999</v>
      </c>
      <c r="D58">
        <v>-2.2218056110000002</v>
      </c>
      <c r="E58">
        <v>-2.1310401470000002</v>
      </c>
      <c r="F58">
        <v>1.562616789</v>
      </c>
      <c r="G58">
        <v>-3.7381039999999997E-2</v>
      </c>
      <c r="H58">
        <v>0.44066625700000001</v>
      </c>
      <c r="I58">
        <v>0.63940216900000002</v>
      </c>
      <c r="J58">
        <v>1.9744212619999999</v>
      </c>
      <c r="K58">
        <v>1.513519625</v>
      </c>
      <c r="L58">
        <f t="shared" si="0"/>
        <v>-1.9811024564999999</v>
      </c>
      <c r="M58">
        <f t="shared" si="1"/>
        <v>-0.20193479933333339</v>
      </c>
      <c r="N58">
        <f t="shared" si="2"/>
        <v>1.0181632293333334</v>
      </c>
      <c r="Q58" t="s">
        <v>7</v>
      </c>
      <c r="R58" t="s">
        <v>720</v>
      </c>
      <c r="S58" t="s">
        <v>442</v>
      </c>
      <c r="T58" t="s">
        <v>929</v>
      </c>
      <c r="U58" t="s">
        <v>918</v>
      </c>
    </row>
    <row r="59" spans="1:21">
      <c r="A59" t="s">
        <v>307</v>
      </c>
      <c r="B59" t="s">
        <v>1150</v>
      </c>
      <c r="C59">
        <v>-1.9975172539999999</v>
      </c>
      <c r="D59">
        <v>-2.1130919019999999</v>
      </c>
      <c r="E59">
        <v>-1.980086172</v>
      </c>
      <c r="F59">
        <v>1.229710555</v>
      </c>
      <c r="G59">
        <v>0.92826678399999996</v>
      </c>
      <c r="H59">
        <v>1.2720300200000001</v>
      </c>
      <c r="I59">
        <v>0.78252393899999995</v>
      </c>
      <c r="J59">
        <v>0.91388687400000002</v>
      </c>
      <c r="K59">
        <v>0.964277155</v>
      </c>
      <c r="L59">
        <f t="shared" si="0"/>
        <v>-2.0553045779999999</v>
      </c>
      <c r="M59">
        <f t="shared" si="1"/>
        <v>5.9297055666666654E-2</v>
      </c>
      <c r="N59">
        <f t="shared" si="2"/>
        <v>0.9894802776666668</v>
      </c>
      <c r="Q59" t="s">
        <v>305</v>
      </c>
      <c r="R59" t="s">
        <v>7</v>
      </c>
      <c r="S59" t="s">
        <v>281</v>
      </c>
      <c r="T59" t="s">
        <v>561</v>
      </c>
      <c r="U59" t="s">
        <v>444</v>
      </c>
    </row>
    <row r="60" spans="1:21">
      <c r="A60" t="s">
        <v>281</v>
      </c>
      <c r="B60" t="s">
        <v>2066</v>
      </c>
      <c r="C60">
        <v>-1.800239575</v>
      </c>
      <c r="D60">
        <v>-2.025463588</v>
      </c>
      <c r="E60">
        <v>-2.2521138430000001</v>
      </c>
      <c r="F60">
        <v>1.1700572810000001</v>
      </c>
      <c r="G60">
        <v>0.97489066499999999</v>
      </c>
      <c r="H60">
        <v>0.877074413</v>
      </c>
      <c r="I60">
        <v>0.90150515899999994</v>
      </c>
      <c r="J60">
        <v>1.214535777</v>
      </c>
      <c r="K60">
        <v>0.93975371100000005</v>
      </c>
      <c r="L60">
        <f t="shared" si="0"/>
        <v>-1.9128515815</v>
      </c>
      <c r="M60">
        <f t="shared" si="1"/>
        <v>-3.5721965666666668E-2</v>
      </c>
      <c r="N60">
        <f t="shared" si="2"/>
        <v>0.99770511633333336</v>
      </c>
      <c r="Q60" t="s">
        <v>109</v>
      </c>
      <c r="R60" t="s">
        <v>801</v>
      </c>
      <c r="S60" t="s">
        <v>345</v>
      </c>
      <c r="T60" t="s">
        <v>728</v>
      </c>
      <c r="U60" t="s">
        <v>618</v>
      </c>
    </row>
    <row r="61" spans="1:21">
      <c r="A61" t="s">
        <v>16</v>
      </c>
      <c r="B61" t="s">
        <v>952</v>
      </c>
      <c r="C61">
        <v>-2.2210987969999998</v>
      </c>
      <c r="D61">
        <v>-1.707837762</v>
      </c>
      <c r="E61">
        <v>-2.132093791</v>
      </c>
      <c r="F61">
        <v>2.4269482309999999</v>
      </c>
      <c r="G61">
        <v>1.599312278</v>
      </c>
      <c r="H61">
        <v>1.1421997319999999</v>
      </c>
      <c r="I61">
        <v>0.41750166700000002</v>
      </c>
      <c r="J61">
        <v>0.81931547100000002</v>
      </c>
      <c r="K61">
        <v>-0.34424702800000001</v>
      </c>
      <c r="L61">
        <f t="shared" si="0"/>
        <v>-1.9644682794999999</v>
      </c>
      <c r="M61">
        <f t="shared" si="1"/>
        <v>0.63138890599999997</v>
      </c>
      <c r="N61">
        <f t="shared" si="2"/>
        <v>0.79300562333333335</v>
      </c>
      <c r="Q61" t="s">
        <v>728</v>
      </c>
      <c r="R61" t="s">
        <v>754</v>
      </c>
      <c r="S61" t="s">
        <v>793</v>
      </c>
      <c r="T61" t="s">
        <v>705</v>
      </c>
      <c r="U61" t="s">
        <v>342</v>
      </c>
    </row>
    <row r="62" spans="1:21">
      <c r="A62" t="s">
        <v>288</v>
      </c>
      <c r="B62" t="s">
        <v>2067</v>
      </c>
      <c r="C62">
        <v>-1.9612554870000001</v>
      </c>
      <c r="D62">
        <v>-1.9521592160000001</v>
      </c>
      <c r="E62">
        <v>-1.965036301</v>
      </c>
      <c r="F62">
        <v>1.3183664859999999</v>
      </c>
      <c r="G62">
        <v>0.93989698399999999</v>
      </c>
      <c r="H62">
        <v>0.93778938300000003</v>
      </c>
      <c r="I62">
        <v>0.65606555899999996</v>
      </c>
      <c r="J62">
        <v>1.0653611730000001</v>
      </c>
      <c r="K62">
        <v>0.96097141900000005</v>
      </c>
      <c r="L62">
        <f t="shared" si="0"/>
        <v>-1.9567073515</v>
      </c>
      <c r="M62">
        <f t="shared" si="1"/>
        <v>9.7742389666666638E-2</v>
      </c>
      <c r="N62">
        <f t="shared" si="2"/>
        <v>0.88640537166666677</v>
      </c>
      <c r="Q62" t="s">
        <v>705</v>
      </c>
      <c r="R62" t="s">
        <v>308</v>
      </c>
      <c r="S62" t="s">
        <v>530</v>
      </c>
      <c r="T62" t="s">
        <v>66</v>
      </c>
      <c r="U62" t="s">
        <v>442</v>
      </c>
    </row>
    <row r="63" spans="1:21">
      <c r="A63" t="s">
        <v>245</v>
      </c>
      <c r="B63" t="s">
        <v>2068</v>
      </c>
      <c r="C63">
        <v>-1.5804383019999999</v>
      </c>
      <c r="D63">
        <v>-1.8907399920000001</v>
      </c>
      <c r="E63">
        <v>-2.4000469189999998</v>
      </c>
      <c r="F63">
        <v>1.381374455</v>
      </c>
      <c r="G63">
        <v>0.91252459200000002</v>
      </c>
      <c r="H63">
        <v>1.0587062629999999</v>
      </c>
      <c r="I63">
        <v>0.72995295500000001</v>
      </c>
      <c r="J63">
        <v>0.96977752699999997</v>
      </c>
      <c r="K63">
        <v>0.81888942099999995</v>
      </c>
      <c r="L63">
        <f t="shared" si="0"/>
        <v>-1.735589147</v>
      </c>
      <c r="M63">
        <f t="shared" si="1"/>
        <v>-3.5382623999999918E-2</v>
      </c>
      <c r="N63">
        <f t="shared" si="2"/>
        <v>0.91947891500000001</v>
      </c>
      <c r="Q63" t="s">
        <v>397</v>
      </c>
      <c r="R63" t="s">
        <v>218</v>
      </c>
      <c r="S63" t="s">
        <v>910</v>
      </c>
      <c r="T63" t="s">
        <v>61</v>
      </c>
      <c r="U63" t="s">
        <v>433</v>
      </c>
    </row>
    <row r="64" spans="1:21">
      <c r="A64" t="s">
        <v>758</v>
      </c>
      <c r="B64" t="s">
        <v>2069</v>
      </c>
      <c r="C64">
        <v>-1.831989847</v>
      </c>
      <c r="D64">
        <v>-2.094228502</v>
      </c>
      <c r="E64">
        <v>-1.921257185</v>
      </c>
      <c r="F64">
        <v>1.1243232169999999</v>
      </c>
      <c r="G64">
        <v>0.88064388000000005</v>
      </c>
      <c r="H64">
        <v>0.981747123</v>
      </c>
      <c r="I64">
        <v>0.88291882700000002</v>
      </c>
      <c r="J64">
        <v>1.354204671</v>
      </c>
      <c r="K64">
        <v>0.62363781500000004</v>
      </c>
      <c r="L64">
        <f t="shared" si="0"/>
        <v>-1.9631091745</v>
      </c>
      <c r="M64">
        <f t="shared" si="1"/>
        <v>2.7903304E-2</v>
      </c>
      <c r="N64">
        <f t="shared" si="2"/>
        <v>1.0729568736666666</v>
      </c>
      <c r="Q64" t="s">
        <v>769</v>
      </c>
      <c r="R64" t="s">
        <v>824</v>
      </c>
      <c r="S64" t="s">
        <v>128</v>
      </c>
      <c r="T64" t="s">
        <v>396</v>
      </c>
      <c r="U64" t="s">
        <v>153</v>
      </c>
    </row>
    <row r="65" spans="1:21">
      <c r="A65" t="s">
        <v>834</v>
      </c>
      <c r="B65" t="s">
        <v>2070</v>
      </c>
      <c r="C65">
        <v>-1.7133243069999999</v>
      </c>
      <c r="D65">
        <v>-1.972058576</v>
      </c>
      <c r="E65">
        <v>-2.1355573080000001</v>
      </c>
      <c r="F65">
        <v>2.9158147940000001</v>
      </c>
      <c r="G65">
        <v>2.6294469380000001</v>
      </c>
      <c r="H65">
        <v>2.9408307599999999</v>
      </c>
      <c r="I65">
        <v>-1.972058576</v>
      </c>
      <c r="J65">
        <v>-1.1944509969999999</v>
      </c>
      <c r="K65">
        <v>0.50135727200000002</v>
      </c>
      <c r="L65">
        <f t="shared" si="0"/>
        <v>-1.8426914415</v>
      </c>
      <c r="M65">
        <f t="shared" si="1"/>
        <v>1.1365681413333333</v>
      </c>
      <c r="N65">
        <f t="shared" si="2"/>
        <v>-7.5226271000000011E-2</v>
      </c>
      <c r="Q65" t="s">
        <v>859</v>
      </c>
      <c r="R65" t="s">
        <v>678</v>
      </c>
      <c r="S65" t="s">
        <v>444</v>
      </c>
      <c r="T65" t="s">
        <v>675</v>
      </c>
      <c r="U65" t="s">
        <v>372</v>
      </c>
    </row>
    <row r="66" spans="1:21">
      <c r="A66" t="s">
        <v>340</v>
      </c>
      <c r="B66" t="s">
        <v>2071</v>
      </c>
      <c r="C66">
        <v>-2.1233839200000002</v>
      </c>
      <c r="D66">
        <v>-1.9357569160000001</v>
      </c>
      <c r="E66">
        <v>-1.6844996779999999</v>
      </c>
      <c r="F66">
        <v>1.4521973450000001</v>
      </c>
      <c r="G66">
        <v>0.84111739900000004</v>
      </c>
      <c r="H66">
        <v>0.81312315700000004</v>
      </c>
      <c r="I66">
        <v>0.48805079299999998</v>
      </c>
      <c r="J66">
        <v>1.0322214110000001</v>
      </c>
      <c r="K66">
        <v>1.1169304099999999</v>
      </c>
      <c r="L66">
        <f t="shared" si="0"/>
        <v>-2.029570418</v>
      </c>
      <c r="M66">
        <f t="shared" si="1"/>
        <v>0.2029383553333334</v>
      </c>
      <c r="N66">
        <f t="shared" si="2"/>
        <v>0.77779845366666667</v>
      </c>
      <c r="Q66" t="s">
        <v>914</v>
      </c>
      <c r="R66" t="s">
        <v>783</v>
      </c>
      <c r="S66" t="s">
        <v>605</v>
      </c>
      <c r="T66" t="s">
        <v>224</v>
      </c>
      <c r="U66" t="s">
        <v>201</v>
      </c>
    </row>
    <row r="67" spans="1:21">
      <c r="A67" t="s">
        <v>598</v>
      </c>
      <c r="B67" t="s">
        <v>2072</v>
      </c>
      <c r="C67">
        <v>-1.95880616</v>
      </c>
      <c r="D67">
        <v>-1.8884168320000001</v>
      </c>
      <c r="E67">
        <v>-1.8747418950000001</v>
      </c>
      <c r="F67">
        <v>2.5311220589999999</v>
      </c>
      <c r="G67">
        <v>2.0864620550000001</v>
      </c>
      <c r="H67">
        <v>-1.8344780249999999</v>
      </c>
      <c r="I67">
        <v>2.2318087000000002</v>
      </c>
      <c r="J67">
        <v>2.4768224339999998</v>
      </c>
      <c r="K67">
        <v>-1.7697723359999999</v>
      </c>
      <c r="L67">
        <f t="shared" ref="L67:L130" si="3">AVERAGE(B67:D67)</f>
        <v>-1.9236114959999999</v>
      </c>
      <c r="M67">
        <f t="shared" ref="M67:M130" si="4">AVERAGE(E67:G67)</f>
        <v>0.91428073966666668</v>
      </c>
      <c r="N67">
        <f t="shared" ref="N67:N130" si="5">AVERAGE(H67:J67)</f>
        <v>0.95805103633333333</v>
      </c>
      <c r="Q67" t="s">
        <v>583</v>
      </c>
      <c r="R67" t="s">
        <v>741</v>
      </c>
      <c r="S67" t="s">
        <v>753</v>
      </c>
      <c r="T67" t="s">
        <v>291</v>
      </c>
      <c r="U67" t="s">
        <v>579</v>
      </c>
    </row>
    <row r="68" spans="1:21">
      <c r="A68" t="s">
        <v>285</v>
      </c>
      <c r="B68" t="s">
        <v>1389</v>
      </c>
      <c r="C68">
        <v>-1.896556983</v>
      </c>
      <c r="D68">
        <v>-1.896556983</v>
      </c>
      <c r="E68">
        <v>-1.896556983</v>
      </c>
      <c r="F68">
        <v>0.31445521100000001</v>
      </c>
      <c r="G68">
        <v>0.78826175499999995</v>
      </c>
      <c r="H68">
        <v>2.2924768420000001</v>
      </c>
      <c r="I68">
        <v>0.22113806</v>
      </c>
      <c r="J68">
        <v>-0.161034806</v>
      </c>
      <c r="K68">
        <v>2.2343738869999998</v>
      </c>
      <c r="L68">
        <f t="shared" si="3"/>
        <v>-1.896556983</v>
      </c>
      <c r="M68">
        <f t="shared" si="4"/>
        <v>-0.264613339</v>
      </c>
      <c r="N68">
        <f t="shared" si="5"/>
        <v>0.78419336533333339</v>
      </c>
      <c r="Q68" t="s">
        <v>335</v>
      </c>
      <c r="R68" t="s">
        <v>837</v>
      </c>
      <c r="S68" t="s">
        <v>317</v>
      </c>
      <c r="T68" t="s">
        <v>77</v>
      </c>
      <c r="U68" t="s">
        <v>235</v>
      </c>
    </row>
    <row r="69" spans="1:21">
      <c r="A69" t="s">
        <v>128</v>
      </c>
      <c r="B69" t="s">
        <v>1223</v>
      </c>
      <c r="C69">
        <v>-2.0560600729999998</v>
      </c>
      <c r="D69">
        <v>-1.712652251</v>
      </c>
      <c r="E69">
        <v>-1.9185565499999999</v>
      </c>
      <c r="F69">
        <v>1.1455737880000001</v>
      </c>
      <c r="G69">
        <v>1.111859792</v>
      </c>
      <c r="H69">
        <v>0.78817491399999995</v>
      </c>
      <c r="I69">
        <v>0.71476897299999997</v>
      </c>
      <c r="J69">
        <v>1.147532641</v>
      </c>
      <c r="K69">
        <v>0.77935876699999995</v>
      </c>
      <c r="L69">
        <f t="shared" si="3"/>
        <v>-1.884356162</v>
      </c>
      <c r="M69">
        <f t="shared" si="4"/>
        <v>0.11295901000000004</v>
      </c>
      <c r="N69">
        <f t="shared" si="5"/>
        <v>0.88349217599999985</v>
      </c>
      <c r="Q69" t="s">
        <v>509</v>
      </c>
      <c r="R69" t="s">
        <v>859</v>
      </c>
      <c r="S69" t="s">
        <v>355</v>
      </c>
      <c r="T69" t="s">
        <v>237</v>
      </c>
      <c r="U69" t="s">
        <v>230</v>
      </c>
    </row>
    <row r="70" spans="1:21">
      <c r="A70" t="s">
        <v>139</v>
      </c>
      <c r="B70" t="s">
        <v>1924</v>
      </c>
      <c r="C70">
        <v>-1.9191118439999999</v>
      </c>
      <c r="D70">
        <v>-1.9191118439999999</v>
      </c>
      <c r="E70">
        <v>-1.768552168</v>
      </c>
      <c r="F70">
        <v>0.63670431100000002</v>
      </c>
      <c r="G70">
        <v>0.97036169800000005</v>
      </c>
      <c r="H70">
        <v>1.151277484</v>
      </c>
      <c r="I70">
        <v>0.66103363999999998</v>
      </c>
      <c r="J70">
        <v>0.88618061100000001</v>
      </c>
      <c r="K70">
        <v>1.3012181110000001</v>
      </c>
      <c r="L70">
        <f t="shared" si="3"/>
        <v>-1.9191118439999999</v>
      </c>
      <c r="M70">
        <f t="shared" si="4"/>
        <v>-5.3828719666666615E-2</v>
      </c>
      <c r="N70">
        <f t="shared" si="5"/>
        <v>0.89949724499999995</v>
      </c>
      <c r="Q70" t="s">
        <v>204</v>
      </c>
      <c r="R70" t="s">
        <v>57</v>
      </c>
      <c r="S70" t="s">
        <v>920</v>
      </c>
      <c r="T70" t="s">
        <v>231</v>
      </c>
      <c r="U70" t="s">
        <v>596</v>
      </c>
    </row>
    <row r="71" spans="1:21">
      <c r="A71" t="s">
        <v>205</v>
      </c>
      <c r="B71" t="s">
        <v>2073</v>
      </c>
      <c r="C71">
        <v>-1.9081113700000001</v>
      </c>
      <c r="D71">
        <v>-1.9081113700000001</v>
      </c>
      <c r="E71">
        <v>-1.7706078460000001</v>
      </c>
      <c r="F71">
        <v>0.93988553699999999</v>
      </c>
      <c r="G71">
        <v>0.73574481999999997</v>
      </c>
      <c r="H71">
        <v>0.72182804</v>
      </c>
      <c r="I71">
        <v>0.75637147100000002</v>
      </c>
      <c r="J71">
        <v>1.3831974899999999</v>
      </c>
      <c r="K71">
        <v>1.0498032289999999</v>
      </c>
      <c r="L71">
        <f t="shared" si="3"/>
        <v>-1.9081113700000001</v>
      </c>
      <c r="M71">
        <f t="shared" si="4"/>
        <v>-3.1659163000000046E-2</v>
      </c>
      <c r="N71">
        <f t="shared" si="5"/>
        <v>0.95379900033333342</v>
      </c>
      <c r="Q71" t="s">
        <v>754</v>
      </c>
      <c r="R71" t="s">
        <v>287</v>
      </c>
      <c r="S71" t="s">
        <v>205</v>
      </c>
      <c r="T71" t="s">
        <v>468</v>
      </c>
      <c r="U71" t="s">
        <v>814</v>
      </c>
    </row>
    <row r="72" spans="1:21">
      <c r="A72" t="s">
        <v>920</v>
      </c>
      <c r="B72" t="s">
        <v>1223</v>
      </c>
      <c r="C72">
        <v>-1.9199351600000001</v>
      </c>
      <c r="D72">
        <v>-1.6795021830000001</v>
      </c>
      <c r="E72">
        <v>-1.9199351600000001</v>
      </c>
      <c r="F72">
        <v>1.0716307430000001</v>
      </c>
      <c r="G72">
        <v>0.92431934500000001</v>
      </c>
      <c r="H72">
        <v>0.67124318400000005</v>
      </c>
      <c r="I72">
        <v>0.77647387700000003</v>
      </c>
      <c r="J72">
        <v>1.1215112119999999</v>
      </c>
      <c r="K72">
        <v>0.954194141</v>
      </c>
      <c r="L72">
        <f t="shared" si="3"/>
        <v>-1.7997186715</v>
      </c>
      <c r="M72">
        <f t="shared" si="4"/>
        <v>2.5338309333333326E-2</v>
      </c>
      <c r="N72">
        <f t="shared" si="5"/>
        <v>0.85640942433333345</v>
      </c>
      <c r="Q72" t="s">
        <v>492</v>
      </c>
      <c r="R72" t="s">
        <v>583</v>
      </c>
      <c r="S72" t="s">
        <v>902</v>
      </c>
      <c r="T72" t="s">
        <v>222</v>
      </c>
      <c r="U72" t="s">
        <v>45</v>
      </c>
    </row>
    <row r="73" spans="1:21">
      <c r="A73" t="s">
        <v>455</v>
      </c>
      <c r="B73" t="s">
        <v>2074</v>
      </c>
      <c r="C73">
        <v>-1.6753386290000001</v>
      </c>
      <c r="D73">
        <v>-2.069617568</v>
      </c>
      <c r="E73">
        <v>-1.6182382209999999</v>
      </c>
      <c r="F73">
        <v>1.2505428789999999</v>
      </c>
      <c r="G73">
        <v>0.80431612799999996</v>
      </c>
      <c r="H73">
        <v>9.3092304000000001E-2</v>
      </c>
      <c r="I73">
        <v>0.951572054</v>
      </c>
      <c r="J73">
        <v>1.220758687</v>
      </c>
      <c r="K73">
        <v>1.0429123659999999</v>
      </c>
      <c r="L73">
        <f t="shared" si="3"/>
        <v>-1.8724780985</v>
      </c>
      <c r="M73">
        <f t="shared" si="4"/>
        <v>0.145540262</v>
      </c>
      <c r="N73">
        <f t="shared" si="5"/>
        <v>0.75514101499999997</v>
      </c>
      <c r="Q73" t="s">
        <v>676</v>
      </c>
      <c r="R73" t="s">
        <v>578</v>
      </c>
      <c r="S73" t="s">
        <v>465</v>
      </c>
      <c r="T73" t="s">
        <v>771</v>
      </c>
      <c r="U73" t="s">
        <v>765</v>
      </c>
    </row>
    <row r="74" spans="1:21">
      <c r="A74" t="s">
        <v>153</v>
      </c>
      <c r="B74" t="s">
        <v>2075</v>
      </c>
      <c r="C74">
        <v>-1.99395286</v>
      </c>
      <c r="D74">
        <v>-2.007692917</v>
      </c>
      <c r="E74">
        <v>-1.3597009529999999</v>
      </c>
      <c r="F74">
        <v>0.85195332099999999</v>
      </c>
      <c r="G74">
        <v>0.93734481300000005</v>
      </c>
      <c r="H74">
        <v>1.091094754</v>
      </c>
      <c r="I74">
        <v>0.58872869900000002</v>
      </c>
      <c r="J74">
        <v>0.73306425600000003</v>
      </c>
      <c r="K74">
        <v>1.159160886</v>
      </c>
      <c r="L74">
        <f t="shared" si="3"/>
        <v>-2.0008228885000001</v>
      </c>
      <c r="M74">
        <f t="shared" si="4"/>
        <v>0.14319906033333338</v>
      </c>
      <c r="N74">
        <f t="shared" si="5"/>
        <v>0.80429590299999998</v>
      </c>
      <c r="Q74" t="s">
        <v>537</v>
      </c>
      <c r="R74" t="s">
        <v>580</v>
      </c>
      <c r="S74" t="s">
        <v>29</v>
      </c>
      <c r="T74" t="s">
        <v>277</v>
      </c>
      <c r="U74" t="s">
        <v>194</v>
      </c>
    </row>
    <row r="75" spans="1:21">
      <c r="A75" t="s">
        <v>444</v>
      </c>
      <c r="B75" t="s">
        <v>2076</v>
      </c>
      <c r="C75">
        <v>-1.868386702</v>
      </c>
      <c r="D75">
        <v>-1.686083569</v>
      </c>
      <c r="E75">
        <v>-1.7069925589999999</v>
      </c>
      <c r="F75">
        <v>1.4429028719999999</v>
      </c>
      <c r="G75">
        <v>1.152802919</v>
      </c>
      <c r="H75">
        <v>0.81794230300000004</v>
      </c>
      <c r="I75">
        <v>0.46527068500000002</v>
      </c>
      <c r="J75">
        <v>0.60542671000000003</v>
      </c>
      <c r="K75">
        <v>0.77711733999999999</v>
      </c>
      <c r="L75">
        <f t="shared" si="3"/>
        <v>-1.7772351355</v>
      </c>
      <c r="M75">
        <f t="shared" si="4"/>
        <v>0.29623774399999997</v>
      </c>
      <c r="N75">
        <f t="shared" si="5"/>
        <v>0.62954656600000003</v>
      </c>
      <c r="Q75" t="s">
        <v>529</v>
      </c>
      <c r="R75" t="s">
        <v>97</v>
      </c>
      <c r="S75" t="s">
        <v>139</v>
      </c>
      <c r="T75" t="s">
        <v>453</v>
      </c>
      <c r="U75" t="s">
        <v>428</v>
      </c>
    </row>
    <row r="76" spans="1:21">
      <c r="A76" t="s">
        <v>729</v>
      </c>
      <c r="B76" t="s">
        <v>2077</v>
      </c>
      <c r="C76">
        <v>-1.9962802129999999</v>
      </c>
      <c r="D76">
        <v>-1.8146456559999999</v>
      </c>
      <c r="E76">
        <v>-1.4070226960000001</v>
      </c>
      <c r="F76">
        <v>1.6795316790000001</v>
      </c>
      <c r="G76">
        <v>1.3623415029999999</v>
      </c>
      <c r="H76">
        <v>-0.66252878999999998</v>
      </c>
      <c r="I76">
        <v>1.523349007</v>
      </c>
      <c r="J76">
        <v>1.810705969</v>
      </c>
      <c r="K76">
        <v>-0.49545080200000002</v>
      </c>
      <c r="L76">
        <f t="shared" si="3"/>
        <v>-1.9054629345</v>
      </c>
      <c r="M76">
        <f t="shared" si="4"/>
        <v>0.54495016200000002</v>
      </c>
      <c r="N76">
        <f t="shared" si="5"/>
        <v>0.89050872866666664</v>
      </c>
      <c r="Q76" t="s">
        <v>813</v>
      </c>
      <c r="R76" t="s">
        <v>453</v>
      </c>
      <c r="S76" t="s">
        <v>479</v>
      </c>
      <c r="T76" t="s">
        <v>534</v>
      </c>
      <c r="U76" t="s">
        <v>32</v>
      </c>
    </row>
    <row r="77" spans="1:21">
      <c r="A77" t="s">
        <v>918</v>
      </c>
      <c r="B77" t="s">
        <v>1848</v>
      </c>
      <c r="C77">
        <v>-1.5979933099999999</v>
      </c>
      <c r="D77">
        <v>-1.9666920939999999</v>
      </c>
      <c r="E77">
        <v>-1.5979933099999999</v>
      </c>
      <c r="F77">
        <v>1.3245094850000001</v>
      </c>
      <c r="G77">
        <v>1.1564184479999999</v>
      </c>
      <c r="H77">
        <v>0.96177806600000004</v>
      </c>
      <c r="I77">
        <v>0.57050398800000002</v>
      </c>
      <c r="J77">
        <v>0.45145131599999999</v>
      </c>
      <c r="K77">
        <v>0.69801741100000003</v>
      </c>
      <c r="L77">
        <f t="shared" si="3"/>
        <v>-1.7823427019999998</v>
      </c>
      <c r="M77">
        <f t="shared" si="4"/>
        <v>0.29431154100000007</v>
      </c>
      <c r="N77">
        <f t="shared" si="5"/>
        <v>0.66124445666666665</v>
      </c>
      <c r="Q77" t="s">
        <v>666</v>
      </c>
      <c r="R77" t="s">
        <v>276</v>
      </c>
      <c r="S77" t="s">
        <v>293</v>
      </c>
      <c r="U77" t="s">
        <v>663</v>
      </c>
    </row>
    <row r="78" spans="1:21">
      <c r="A78" t="s">
        <v>554</v>
      </c>
      <c r="B78" t="s">
        <v>2078</v>
      </c>
      <c r="C78">
        <v>-1.581382276</v>
      </c>
      <c r="D78">
        <v>-1.8343630179999999</v>
      </c>
      <c r="E78">
        <v>-1.675164423</v>
      </c>
      <c r="F78">
        <v>0.244588324</v>
      </c>
      <c r="G78">
        <v>0.44733523200000003</v>
      </c>
      <c r="H78">
        <v>1.754101779</v>
      </c>
      <c r="I78">
        <v>0.37768745999999997</v>
      </c>
      <c r="J78">
        <v>0.340895428</v>
      </c>
      <c r="K78">
        <v>1.9263014940000001</v>
      </c>
      <c r="L78">
        <f t="shared" si="3"/>
        <v>-1.7078726469999999</v>
      </c>
      <c r="M78">
        <f t="shared" si="4"/>
        <v>-0.32774695566666667</v>
      </c>
      <c r="N78">
        <f t="shared" si="5"/>
        <v>0.82422822233333326</v>
      </c>
      <c r="Q78" t="s">
        <v>287</v>
      </c>
      <c r="R78" t="s">
        <v>392</v>
      </c>
      <c r="S78" t="s">
        <v>680</v>
      </c>
      <c r="U78" t="s">
        <v>211</v>
      </c>
    </row>
    <row r="79" spans="1:21">
      <c r="A79" t="s">
        <v>354</v>
      </c>
      <c r="B79" t="s">
        <v>2071</v>
      </c>
      <c r="C79">
        <v>-1.4864540820000001</v>
      </c>
      <c r="D79">
        <v>-2.1016744040000002</v>
      </c>
      <c r="E79">
        <v>-1.3967512790000001</v>
      </c>
      <c r="F79">
        <v>0.96652917199999999</v>
      </c>
      <c r="G79">
        <v>1.174503802</v>
      </c>
      <c r="H79">
        <v>0.66091406100000005</v>
      </c>
      <c r="I79">
        <v>0.63612487699999998</v>
      </c>
      <c r="J79">
        <v>0.72226340200000005</v>
      </c>
      <c r="K79">
        <v>0.82454445200000004</v>
      </c>
      <c r="L79">
        <f t="shared" si="3"/>
        <v>-1.7940642430000002</v>
      </c>
      <c r="M79">
        <f t="shared" si="4"/>
        <v>0.24809389833333331</v>
      </c>
      <c r="N79">
        <f t="shared" si="5"/>
        <v>0.67310078000000007</v>
      </c>
      <c r="Q79" t="s">
        <v>824</v>
      </c>
      <c r="R79" t="s">
        <v>928</v>
      </c>
      <c r="S79" t="s">
        <v>137</v>
      </c>
      <c r="U79" t="s">
        <v>236</v>
      </c>
    </row>
    <row r="80" spans="1:21">
      <c r="A80" t="s">
        <v>629</v>
      </c>
      <c r="B80" t="s">
        <v>2079</v>
      </c>
      <c r="C80">
        <v>-1.6530504669999999</v>
      </c>
      <c r="D80">
        <v>-1.6530504669999999</v>
      </c>
      <c r="E80">
        <v>-1.6530504669999999</v>
      </c>
      <c r="F80">
        <v>1.3159618399999999</v>
      </c>
      <c r="G80">
        <v>1.4563100920000001</v>
      </c>
      <c r="H80">
        <v>-0.342710346</v>
      </c>
      <c r="I80">
        <v>1.4035330610000001</v>
      </c>
      <c r="J80">
        <v>1.293680393</v>
      </c>
      <c r="K80">
        <v>-0.16762363999999999</v>
      </c>
      <c r="L80">
        <f t="shared" si="3"/>
        <v>-1.6530504669999999</v>
      </c>
      <c r="M80">
        <f t="shared" si="4"/>
        <v>0.37307382166666669</v>
      </c>
      <c r="N80">
        <f t="shared" si="5"/>
        <v>0.78483436933333339</v>
      </c>
      <c r="Q80" t="s">
        <v>678</v>
      </c>
      <c r="R80" t="s">
        <v>866</v>
      </c>
      <c r="S80" t="s">
        <v>938</v>
      </c>
      <c r="U80" t="s">
        <v>93</v>
      </c>
    </row>
    <row r="81" spans="1:21">
      <c r="A81" t="s">
        <v>230</v>
      </c>
      <c r="B81" t="s">
        <v>2080</v>
      </c>
      <c r="C81">
        <v>-1.772579865</v>
      </c>
      <c r="D81">
        <v>-1.7537208369999999</v>
      </c>
      <c r="E81">
        <v>-1.4205945360000001</v>
      </c>
      <c r="F81">
        <v>0.355979816</v>
      </c>
      <c r="G81">
        <v>1.030248241</v>
      </c>
      <c r="H81">
        <v>0.92785985299999996</v>
      </c>
      <c r="I81">
        <v>1.0923664790000001</v>
      </c>
      <c r="J81">
        <v>0.59420246600000004</v>
      </c>
      <c r="K81">
        <v>0.94623838299999996</v>
      </c>
      <c r="L81">
        <f t="shared" si="3"/>
        <v>-1.7631503509999999</v>
      </c>
      <c r="M81">
        <f t="shared" si="4"/>
        <v>-1.1455493000000002E-2</v>
      </c>
      <c r="N81">
        <f t="shared" si="5"/>
        <v>0.87147626600000005</v>
      </c>
      <c r="Q81" t="s">
        <v>741</v>
      </c>
      <c r="R81" t="s">
        <v>549</v>
      </c>
      <c r="S81" t="s">
        <v>93</v>
      </c>
      <c r="U81" t="s">
        <v>48</v>
      </c>
    </row>
    <row r="82" spans="1:21">
      <c r="A82" t="s">
        <v>93</v>
      </c>
      <c r="B82" t="s">
        <v>2081</v>
      </c>
      <c r="C82">
        <v>-1.7358275590000001</v>
      </c>
      <c r="D82">
        <v>-1.7358275590000001</v>
      </c>
      <c r="E82">
        <v>-1.346260748</v>
      </c>
      <c r="F82">
        <v>1.061185418</v>
      </c>
      <c r="G82">
        <v>1.004020543</v>
      </c>
      <c r="H82">
        <v>0.86349023400000002</v>
      </c>
      <c r="I82">
        <v>0.88475885099999996</v>
      </c>
      <c r="J82">
        <v>0.54809421300000005</v>
      </c>
      <c r="K82">
        <v>0.45636660600000001</v>
      </c>
      <c r="L82">
        <f t="shared" si="3"/>
        <v>-1.7358275590000001</v>
      </c>
      <c r="M82">
        <f t="shared" si="4"/>
        <v>0.23964840433333334</v>
      </c>
      <c r="N82">
        <f t="shared" si="5"/>
        <v>0.76544776599999997</v>
      </c>
      <c r="Q82" t="s">
        <v>578</v>
      </c>
      <c r="R82" t="s">
        <v>575</v>
      </c>
      <c r="S82" t="s">
        <v>42</v>
      </c>
      <c r="U82" t="s">
        <v>796</v>
      </c>
    </row>
    <row r="83" spans="1:21">
      <c r="A83" t="s">
        <v>607</v>
      </c>
      <c r="B83" t="s">
        <v>1110</v>
      </c>
      <c r="C83">
        <v>-1.474529633</v>
      </c>
      <c r="D83">
        <v>-1.6505633129999999</v>
      </c>
      <c r="E83">
        <v>-1.64713274</v>
      </c>
      <c r="F83">
        <v>0.97449199099999995</v>
      </c>
      <c r="G83">
        <v>0.70550054299999998</v>
      </c>
      <c r="H83">
        <v>0.53834876300000001</v>
      </c>
      <c r="I83">
        <v>0.706622784</v>
      </c>
      <c r="J83">
        <v>1.062748638</v>
      </c>
      <c r="K83">
        <v>0.78451296699999995</v>
      </c>
      <c r="L83">
        <f t="shared" si="3"/>
        <v>-1.5625464729999998</v>
      </c>
      <c r="M83">
        <f t="shared" si="4"/>
        <v>1.0953264666666648E-2</v>
      </c>
      <c r="N83">
        <f t="shared" si="5"/>
        <v>0.7692400616666667</v>
      </c>
      <c r="Q83" t="s">
        <v>131</v>
      </c>
      <c r="R83" t="s">
        <v>117</v>
      </c>
      <c r="S83" t="s">
        <v>208</v>
      </c>
      <c r="U83" t="s">
        <v>340</v>
      </c>
    </row>
    <row r="84" spans="1:21">
      <c r="A84" t="s">
        <v>206</v>
      </c>
      <c r="B84" t="s">
        <v>2082</v>
      </c>
      <c r="C84">
        <v>-1.589258056</v>
      </c>
      <c r="D84">
        <v>-1.589258056</v>
      </c>
      <c r="E84">
        <v>-1.589258056</v>
      </c>
      <c r="F84">
        <v>0.744165678</v>
      </c>
      <c r="G84">
        <v>0.81673430400000002</v>
      </c>
      <c r="H84">
        <v>0.90899281200000004</v>
      </c>
      <c r="I84">
        <v>0.38159559900000001</v>
      </c>
      <c r="J84">
        <v>1.3779105519999999</v>
      </c>
      <c r="K84">
        <v>0.53837522400000004</v>
      </c>
      <c r="L84">
        <f t="shared" si="3"/>
        <v>-1.589258056</v>
      </c>
      <c r="M84">
        <f t="shared" si="4"/>
        <v>-9.4526913333333375E-3</v>
      </c>
      <c r="N84">
        <f t="shared" si="5"/>
        <v>0.88949965433333344</v>
      </c>
      <c r="Q84" t="s">
        <v>837</v>
      </c>
      <c r="R84" t="s">
        <v>54</v>
      </c>
      <c r="S84" t="s">
        <v>565</v>
      </c>
      <c r="U84" t="s">
        <v>849</v>
      </c>
    </row>
    <row r="85" spans="1:21">
      <c r="A85" t="s">
        <v>814</v>
      </c>
      <c r="B85" t="s">
        <v>952</v>
      </c>
      <c r="C85">
        <v>-1.4396105770000001</v>
      </c>
      <c r="D85">
        <v>-1.653735382</v>
      </c>
      <c r="E85">
        <v>-1.653735382</v>
      </c>
      <c r="F85">
        <v>0.61529776400000002</v>
      </c>
      <c r="G85">
        <v>0.966851028</v>
      </c>
      <c r="H85">
        <v>0.91429672299999998</v>
      </c>
      <c r="I85">
        <v>0.75225697800000002</v>
      </c>
      <c r="J85">
        <v>0.63609908299999995</v>
      </c>
      <c r="K85">
        <v>0.86227976500000003</v>
      </c>
      <c r="L85">
        <f t="shared" si="3"/>
        <v>-1.5466729795</v>
      </c>
      <c r="M85">
        <f t="shared" si="4"/>
        <v>-2.3862196666666707E-2</v>
      </c>
      <c r="N85">
        <f t="shared" si="5"/>
        <v>0.76755092800000002</v>
      </c>
      <c r="Q85" t="s">
        <v>6</v>
      </c>
      <c r="R85" t="s">
        <v>808</v>
      </c>
      <c r="S85" t="s">
        <v>69</v>
      </c>
      <c r="U85" t="s">
        <v>293</v>
      </c>
    </row>
    <row r="86" spans="1:21">
      <c r="A86" t="s">
        <v>29</v>
      </c>
      <c r="B86" t="s">
        <v>2058</v>
      </c>
      <c r="C86">
        <v>-1.5827510460000001</v>
      </c>
      <c r="D86">
        <v>-1.68228672</v>
      </c>
      <c r="E86">
        <v>-1.4811601649999999</v>
      </c>
      <c r="F86">
        <v>1.542118071</v>
      </c>
      <c r="G86">
        <v>0.864586945</v>
      </c>
      <c r="H86">
        <v>0.90849701999999999</v>
      </c>
      <c r="I86">
        <v>-8.0570983999999998E-2</v>
      </c>
      <c r="J86">
        <v>0.48893392200000002</v>
      </c>
      <c r="K86">
        <v>1.022632958</v>
      </c>
      <c r="L86">
        <f t="shared" si="3"/>
        <v>-1.6325188829999999</v>
      </c>
      <c r="M86">
        <f t="shared" si="4"/>
        <v>0.30851495033333337</v>
      </c>
      <c r="N86">
        <f t="shared" si="5"/>
        <v>0.43895331933333331</v>
      </c>
      <c r="Q86" t="s">
        <v>155</v>
      </c>
      <c r="R86" t="s">
        <v>111</v>
      </c>
      <c r="S86" t="s">
        <v>560</v>
      </c>
      <c r="U86" t="s">
        <v>115</v>
      </c>
    </row>
    <row r="87" spans="1:21">
      <c r="A87" t="s">
        <v>197</v>
      </c>
      <c r="B87" t="s">
        <v>2083</v>
      </c>
      <c r="C87">
        <v>-1.4131694749999999</v>
      </c>
      <c r="D87">
        <v>-1.5629165949999999</v>
      </c>
      <c r="E87">
        <v>-1.7555616730000001</v>
      </c>
      <c r="F87">
        <v>-1.259135847</v>
      </c>
      <c r="G87">
        <v>2.235825197</v>
      </c>
      <c r="H87">
        <v>0.92224184899999995</v>
      </c>
      <c r="I87">
        <v>2.0232977019999998</v>
      </c>
      <c r="J87">
        <v>-0.31182874100000002</v>
      </c>
      <c r="K87">
        <v>1.1212475829999999</v>
      </c>
      <c r="L87">
        <f t="shared" si="3"/>
        <v>-1.488043035</v>
      </c>
      <c r="M87">
        <f t="shared" si="4"/>
        <v>-0.25962410766666677</v>
      </c>
      <c r="N87">
        <f t="shared" si="5"/>
        <v>0.87790360333333306</v>
      </c>
      <c r="Q87" t="s">
        <v>732</v>
      </c>
      <c r="R87" t="s">
        <v>210</v>
      </c>
      <c r="S87" t="s">
        <v>648</v>
      </c>
      <c r="U87" t="s">
        <v>658</v>
      </c>
    </row>
    <row r="88" spans="1:21">
      <c r="A88" t="s">
        <v>744</v>
      </c>
      <c r="B88" t="s">
        <v>2084</v>
      </c>
      <c r="C88">
        <v>-1.59864531</v>
      </c>
      <c r="D88">
        <v>-1.5282559819999999</v>
      </c>
      <c r="E88">
        <v>-1.59864531</v>
      </c>
      <c r="F88">
        <v>1.2731983389999999</v>
      </c>
      <c r="G88">
        <v>0.863407009</v>
      </c>
      <c r="H88">
        <v>0.37955032</v>
      </c>
      <c r="I88">
        <v>0.54540105999999999</v>
      </c>
      <c r="J88">
        <v>1.2771347529999999</v>
      </c>
      <c r="K88">
        <v>0.38685512100000002</v>
      </c>
      <c r="L88">
        <f t="shared" si="3"/>
        <v>-1.5634506459999999</v>
      </c>
      <c r="M88">
        <f t="shared" si="4"/>
        <v>0.17932001266666664</v>
      </c>
      <c r="N88">
        <f t="shared" si="5"/>
        <v>0.734028711</v>
      </c>
      <c r="Q88" t="s">
        <v>323</v>
      </c>
      <c r="R88" t="s">
        <v>677</v>
      </c>
      <c r="S88" t="s">
        <v>263</v>
      </c>
      <c r="U88" t="s">
        <v>49</v>
      </c>
    </row>
    <row r="89" spans="1:21">
      <c r="A89" t="s">
        <v>753</v>
      </c>
      <c r="B89" t="s">
        <v>1085</v>
      </c>
      <c r="C89">
        <v>-1.6688414890000001</v>
      </c>
      <c r="D89">
        <v>-1.543310607</v>
      </c>
      <c r="E89">
        <v>-1.5037822430000001</v>
      </c>
      <c r="F89">
        <v>0.57770479399999997</v>
      </c>
      <c r="G89">
        <v>0.95635814299999999</v>
      </c>
      <c r="H89">
        <v>0.75273885600000001</v>
      </c>
      <c r="I89">
        <v>0.60146091700000004</v>
      </c>
      <c r="J89">
        <v>0.930620581</v>
      </c>
      <c r="K89">
        <v>0.89705104899999999</v>
      </c>
      <c r="L89">
        <f t="shared" si="3"/>
        <v>-1.606076048</v>
      </c>
      <c r="M89">
        <f t="shared" si="4"/>
        <v>1.0093564666666629E-2</v>
      </c>
      <c r="N89">
        <f t="shared" si="5"/>
        <v>0.76160678466666665</v>
      </c>
      <c r="Q89" t="s">
        <v>783</v>
      </c>
      <c r="R89" t="s">
        <v>537</v>
      </c>
      <c r="S89" t="s">
        <v>45</v>
      </c>
      <c r="U89" t="s">
        <v>134</v>
      </c>
    </row>
    <row r="90" spans="1:21">
      <c r="A90" t="s">
        <v>793</v>
      </c>
      <c r="B90" t="s">
        <v>952</v>
      </c>
      <c r="C90">
        <v>-1.3539007839999999</v>
      </c>
      <c r="D90">
        <v>-1.493460692</v>
      </c>
      <c r="E90">
        <v>-1.8620557040000001</v>
      </c>
      <c r="F90">
        <v>0.83729477500000005</v>
      </c>
      <c r="G90">
        <v>0.526725789</v>
      </c>
      <c r="H90">
        <v>0.93183306399999999</v>
      </c>
      <c r="I90">
        <v>0.55744234400000003</v>
      </c>
      <c r="J90">
        <v>0.98126857899999997</v>
      </c>
      <c r="K90">
        <v>0.87485262799999997</v>
      </c>
      <c r="L90">
        <f t="shared" si="3"/>
        <v>-1.4236807379999998</v>
      </c>
      <c r="M90">
        <f t="shared" si="4"/>
        <v>-0.16601171333333339</v>
      </c>
      <c r="N90">
        <f t="shared" si="5"/>
        <v>0.82351466233333337</v>
      </c>
      <c r="Q90" t="s">
        <v>79</v>
      </c>
      <c r="R90" t="s">
        <v>732</v>
      </c>
      <c r="S90" t="s">
        <v>377</v>
      </c>
      <c r="U90" t="s">
        <v>766</v>
      </c>
    </row>
    <row r="91" spans="1:21">
      <c r="A91" t="s">
        <v>927</v>
      </c>
      <c r="B91" t="s">
        <v>1085</v>
      </c>
      <c r="C91">
        <v>-1.933698505</v>
      </c>
      <c r="D91">
        <v>-1.3697976190000001</v>
      </c>
      <c r="E91">
        <v>-1.4004292380000001</v>
      </c>
      <c r="F91">
        <v>0.69103452499999996</v>
      </c>
      <c r="G91">
        <v>0.87493597000000001</v>
      </c>
      <c r="H91">
        <v>0.64227521300000001</v>
      </c>
      <c r="I91">
        <v>0.47516522700000002</v>
      </c>
      <c r="J91">
        <v>1.0830059860000001</v>
      </c>
      <c r="K91">
        <v>0.93750844099999997</v>
      </c>
      <c r="L91">
        <f t="shared" si="3"/>
        <v>-1.651748062</v>
      </c>
      <c r="M91">
        <f t="shared" si="4"/>
        <v>5.518041899999996E-2</v>
      </c>
      <c r="N91">
        <f t="shared" si="5"/>
        <v>0.73348214200000006</v>
      </c>
      <c r="Q91" t="s">
        <v>225</v>
      </c>
      <c r="R91" t="s">
        <v>456</v>
      </c>
      <c r="S91" t="s">
        <v>663</v>
      </c>
      <c r="U91" t="s">
        <v>427</v>
      </c>
    </row>
    <row r="92" spans="1:21">
      <c r="A92" t="s">
        <v>137</v>
      </c>
      <c r="B92" t="s">
        <v>2085</v>
      </c>
      <c r="C92">
        <v>-1.811248086</v>
      </c>
      <c r="D92">
        <v>-1.6060075229999999</v>
      </c>
      <c r="E92">
        <v>-1.248086413</v>
      </c>
      <c r="F92">
        <v>1.46213138</v>
      </c>
      <c r="G92">
        <v>0.76133068999999998</v>
      </c>
      <c r="H92">
        <v>0.79587819299999996</v>
      </c>
      <c r="I92">
        <v>0.24772935600000001</v>
      </c>
      <c r="J92">
        <v>1.2750236159999999</v>
      </c>
      <c r="K92">
        <v>0.123248787</v>
      </c>
      <c r="L92">
        <f t="shared" si="3"/>
        <v>-1.7086278044999998</v>
      </c>
      <c r="M92">
        <f t="shared" si="4"/>
        <v>0.32512521899999997</v>
      </c>
      <c r="N92">
        <f t="shared" si="5"/>
        <v>0.77287705499999992</v>
      </c>
      <c r="Q92" t="s">
        <v>54</v>
      </c>
      <c r="R92" t="s">
        <v>221</v>
      </c>
      <c r="S92" t="s">
        <v>796</v>
      </c>
      <c r="U92" t="s">
        <v>927</v>
      </c>
    </row>
    <row r="93" spans="1:21">
      <c r="A93" t="s">
        <v>208</v>
      </c>
      <c r="B93" t="s">
        <v>2086</v>
      </c>
      <c r="C93">
        <v>-1.222579649</v>
      </c>
      <c r="D93">
        <v>-1.9499393860000001</v>
      </c>
      <c r="E93">
        <v>-1.419932661</v>
      </c>
      <c r="F93">
        <v>1.391173548</v>
      </c>
      <c r="G93">
        <v>1.0064915990000001</v>
      </c>
      <c r="H93">
        <v>0.94701297200000001</v>
      </c>
      <c r="I93">
        <v>7.0141057000000007E-2</v>
      </c>
      <c r="J93">
        <v>0.84581424999999999</v>
      </c>
      <c r="K93">
        <v>0.33181827000000003</v>
      </c>
      <c r="L93">
        <f t="shared" si="3"/>
        <v>-1.5862595175</v>
      </c>
      <c r="M93">
        <f t="shared" si="4"/>
        <v>0.32591082866666671</v>
      </c>
      <c r="N93">
        <f t="shared" si="5"/>
        <v>0.62098942633333332</v>
      </c>
      <c r="Q93" t="s">
        <v>919</v>
      </c>
      <c r="R93" t="s">
        <v>434</v>
      </c>
      <c r="S93" t="s">
        <v>280</v>
      </c>
      <c r="U93" t="s">
        <v>354</v>
      </c>
    </row>
    <row r="94" spans="1:21">
      <c r="A94" t="s">
        <v>693</v>
      </c>
      <c r="B94" t="s">
        <v>2087</v>
      </c>
      <c r="C94">
        <v>-1.1253629249999999</v>
      </c>
      <c r="D94">
        <v>-1.5269907549999999</v>
      </c>
      <c r="E94">
        <v>-1.9231943499999999</v>
      </c>
      <c r="F94">
        <v>1.2146389310000001</v>
      </c>
      <c r="G94">
        <v>0.54046632100000003</v>
      </c>
      <c r="H94">
        <v>0.73413213899999996</v>
      </c>
      <c r="I94">
        <v>0.937812074</v>
      </c>
      <c r="J94">
        <v>1.40003151</v>
      </c>
      <c r="K94">
        <v>-0.25153294500000001</v>
      </c>
      <c r="L94">
        <f t="shared" si="3"/>
        <v>-1.32617684</v>
      </c>
      <c r="M94">
        <f t="shared" si="4"/>
        <v>-5.6029699333333273E-2</v>
      </c>
      <c r="N94">
        <f t="shared" si="5"/>
        <v>1.0239919076666666</v>
      </c>
      <c r="Q94" t="s">
        <v>421</v>
      </c>
      <c r="R94" t="s">
        <v>671</v>
      </c>
      <c r="S94" t="s">
        <v>16</v>
      </c>
      <c r="U94" t="s">
        <v>489</v>
      </c>
    </row>
    <row r="95" spans="1:21">
      <c r="A95" t="s">
        <v>442</v>
      </c>
      <c r="B95" t="s">
        <v>2088</v>
      </c>
      <c r="C95">
        <v>-1.404499701</v>
      </c>
      <c r="D95">
        <v>-1.3718950350000001</v>
      </c>
      <c r="E95">
        <v>-1.7161594600000001</v>
      </c>
      <c r="F95">
        <v>1.1941377369999999</v>
      </c>
      <c r="G95">
        <v>1.2410043420000001</v>
      </c>
      <c r="H95">
        <v>0.818481456</v>
      </c>
      <c r="I95">
        <v>0.45943875000000001</v>
      </c>
      <c r="J95">
        <v>0.373107878</v>
      </c>
      <c r="K95">
        <v>0.40638403299999998</v>
      </c>
      <c r="L95">
        <f t="shared" si="3"/>
        <v>-1.3881973680000002</v>
      </c>
      <c r="M95">
        <f t="shared" si="4"/>
        <v>0.23966087299999997</v>
      </c>
      <c r="N95">
        <f t="shared" si="5"/>
        <v>0.55034269466666663</v>
      </c>
      <c r="Q95" t="s">
        <v>551</v>
      </c>
      <c r="R95" t="s">
        <v>919</v>
      </c>
      <c r="S95" t="s">
        <v>566</v>
      </c>
      <c r="U95" t="s">
        <v>479</v>
      </c>
    </row>
    <row r="96" spans="1:21">
      <c r="A96" t="s">
        <v>765</v>
      </c>
      <c r="B96" t="s">
        <v>1105</v>
      </c>
      <c r="C96">
        <v>-1.501016433</v>
      </c>
      <c r="D96">
        <v>-1.697555427</v>
      </c>
      <c r="E96">
        <v>-1.2805696559999999</v>
      </c>
      <c r="F96">
        <v>0.742606667</v>
      </c>
      <c r="G96">
        <v>0.56547897899999999</v>
      </c>
      <c r="H96">
        <v>0.455811733</v>
      </c>
      <c r="I96">
        <v>0.72961582800000002</v>
      </c>
      <c r="J96">
        <v>1.0284509550000001</v>
      </c>
      <c r="K96">
        <v>0.95717735199999998</v>
      </c>
      <c r="L96">
        <f t="shared" si="3"/>
        <v>-1.59928593</v>
      </c>
      <c r="M96">
        <f t="shared" si="4"/>
        <v>9.1719966666666819E-3</v>
      </c>
      <c r="N96">
        <f t="shared" si="5"/>
        <v>0.73795950533333343</v>
      </c>
      <c r="Q96" t="s">
        <v>97</v>
      </c>
      <c r="R96" t="s">
        <v>633</v>
      </c>
      <c r="S96" t="s">
        <v>235</v>
      </c>
      <c r="U96" t="s">
        <v>892</v>
      </c>
    </row>
    <row r="97" spans="1:21">
      <c r="A97" t="s">
        <v>262</v>
      </c>
      <c r="B97" t="s">
        <v>1223</v>
      </c>
      <c r="C97">
        <v>-1.5875302579999999</v>
      </c>
      <c r="D97">
        <v>-1.3651378359999999</v>
      </c>
      <c r="E97">
        <v>-1.501557035</v>
      </c>
      <c r="F97">
        <v>1.267830037</v>
      </c>
      <c r="G97">
        <v>0.623973848</v>
      </c>
      <c r="H97">
        <v>9.9215980999999995E-2</v>
      </c>
      <c r="I97">
        <v>0.32777257799999998</v>
      </c>
      <c r="J97">
        <v>1.6854882369999999</v>
      </c>
      <c r="K97">
        <v>0.449944448</v>
      </c>
      <c r="L97">
        <f t="shared" si="3"/>
        <v>-1.4763340469999999</v>
      </c>
      <c r="M97">
        <f t="shared" si="4"/>
        <v>0.1300822833333333</v>
      </c>
      <c r="N97">
        <f t="shared" si="5"/>
        <v>0.70415893200000002</v>
      </c>
      <c r="Q97" t="s">
        <v>873</v>
      </c>
      <c r="R97" t="s">
        <v>131</v>
      </c>
      <c r="S97" t="s">
        <v>489</v>
      </c>
      <c r="U97" t="s">
        <v>568</v>
      </c>
    </row>
    <row r="98" spans="1:21">
      <c r="A98" t="s">
        <v>560</v>
      </c>
      <c r="B98" t="s">
        <v>1223</v>
      </c>
      <c r="C98">
        <v>-1.5613382609999999</v>
      </c>
      <c r="D98">
        <v>-1.4493996650000001</v>
      </c>
      <c r="E98">
        <v>-1.4324928889999999</v>
      </c>
      <c r="F98">
        <v>0.71642542499999995</v>
      </c>
      <c r="G98">
        <v>0.51181973599999997</v>
      </c>
      <c r="H98">
        <v>0.178381445</v>
      </c>
      <c r="I98">
        <v>0.83170827400000003</v>
      </c>
      <c r="J98">
        <v>1.3009667620000001</v>
      </c>
      <c r="K98">
        <v>0.90392917299999997</v>
      </c>
      <c r="L98">
        <f t="shared" si="3"/>
        <v>-1.505368963</v>
      </c>
      <c r="M98">
        <f t="shared" si="4"/>
        <v>-6.8082576000000006E-2</v>
      </c>
      <c r="N98">
        <f t="shared" si="5"/>
        <v>0.77035216033333331</v>
      </c>
      <c r="Q98" t="s">
        <v>549</v>
      </c>
      <c r="R98" t="s">
        <v>873</v>
      </c>
      <c r="S98" t="s">
        <v>156</v>
      </c>
      <c r="U98" t="s">
        <v>615</v>
      </c>
    </row>
    <row r="99" spans="1:21">
      <c r="A99" t="s">
        <v>211</v>
      </c>
      <c r="B99" t="s">
        <v>2089</v>
      </c>
      <c r="C99">
        <v>-1.551534854</v>
      </c>
      <c r="D99">
        <v>-1.5466025590000001</v>
      </c>
      <c r="E99">
        <v>-1.319294647</v>
      </c>
      <c r="F99">
        <v>0.93371550699999994</v>
      </c>
      <c r="G99">
        <v>0.37173157000000001</v>
      </c>
      <c r="H99">
        <v>0.566410619</v>
      </c>
      <c r="I99">
        <v>0.52132272899999998</v>
      </c>
      <c r="J99">
        <v>0.95343374199999997</v>
      </c>
      <c r="K99">
        <v>1.070817892</v>
      </c>
      <c r="L99">
        <f t="shared" si="3"/>
        <v>-1.5490687064999999</v>
      </c>
      <c r="M99">
        <f t="shared" si="4"/>
        <v>-4.6158566666666774E-3</v>
      </c>
      <c r="N99">
        <f t="shared" si="5"/>
        <v>0.68038903000000006</v>
      </c>
      <c r="Q99" t="s">
        <v>200</v>
      </c>
      <c r="R99" t="s">
        <v>851</v>
      </c>
      <c r="S99" t="s">
        <v>827</v>
      </c>
      <c r="U99" t="s">
        <v>160</v>
      </c>
    </row>
    <row r="100" spans="1:21">
      <c r="A100" t="s">
        <v>106</v>
      </c>
      <c r="B100" t="s">
        <v>2090</v>
      </c>
      <c r="C100">
        <v>-1.0480376600000001</v>
      </c>
      <c r="D100">
        <v>-1.542802352</v>
      </c>
      <c r="E100">
        <v>-1.8078559249999999</v>
      </c>
      <c r="F100">
        <v>0.93485686300000004</v>
      </c>
      <c r="G100">
        <v>6.3855220000000004E-2</v>
      </c>
      <c r="H100">
        <v>0.30995085</v>
      </c>
      <c r="I100">
        <v>0.95732220400000001</v>
      </c>
      <c r="J100">
        <v>0.15063586700000001</v>
      </c>
      <c r="K100">
        <v>1.982074932</v>
      </c>
      <c r="L100">
        <f t="shared" si="3"/>
        <v>-1.2954200060000001</v>
      </c>
      <c r="M100">
        <f t="shared" si="4"/>
        <v>-0.26971461399999996</v>
      </c>
      <c r="N100">
        <f t="shared" si="5"/>
        <v>0.47263630699999998</v>
      </c>
      <c r="Q100" t="s">
        <v>670</v>
      </c>
      <c r="R100" t="s">
        <v>507</v>
      </c>
      <c r="S100" t="s">
        <v>148</v>
      </c>
      <c r="U100" t="s">
        <v>165</v>
      </c>
    </row>
    <row r="101" spans="1:21">
      <c r="A101" t="s">
        <v>160</v>
      </c>
      <c r="B101" t="s">
        <v>1068</v>
      </c>
      <c r="C101">
        <v>-1.617609206</v>
      </c>
      <c r="D101">
        <v>-1.5593105650000001</v>
      </c>
      <c r="E101">
        <v>-1.2137699129999999</v>
      </c>
      <c r="F101">
        <v>1.031986501</v>
      </c>
      <c r="G101">
        <v>0.57038051199999995</v>
      </c>
      <c r="H101">
        <v>0.474802852</v>
      </c>
      <c r="I101">
        <v>0.89274374300000003</v>
      </c>
      <c r="J101">
        <v>0.52282090699999995</v>
      </c>
      <c r="K101">
        <v>0.89795517000000002</v>
      </c>
      <c r="L101">
        <f t="shared" si="3"/>
        <v>-1.5884598855000001</v>
      </c>
      <c r="M101">
        <f t="shared" si="4"/>
        <v>0.12953236666666668</v>
      </c>
      <c r="N101">
        <f t="shared" si="5"/>
        <v>0.63012250066666675</v>
      </c>
      <c r="Q101" t="s">
        <v>575</v>
      </c>
      <c r="R101" t="s">
        <v>513</v>
      </c>
      <c r="S101" t="s">
        <v>340</v>
      </c>
      <c r="U101" t="s">
        <v>148</v>
      </c>
    </row>
    <row r="102" spans="1:21">
      <c r="A102" t="s">
        <v>639</v>
      </c>
      <c r="B102" t="s">
        <v>2091</v>
      </c>
      <c r="C102">
        <v>-1.559935356</v>
      </c>
      <c r="D102">
        <v>-1.722749968</v>
      </c>
      <c r="E102">
        <v>-1.0671955</v>
      </c>
      <c r="F102">
        <v>0.69905421899999998</v>
      </c>
      <c r="G102">
        <v>0.87703124700000001</v>
      </c>
      <c r="H102">
        <v>1.222771557</v>
      </c>
      <c r="I102">
        <v>-0.24143273600000001</v>
      </c>
      <c r="J102">
        <v>0.58635408600000005</v>
      </c>
      <c r="K102">
        <v>1.206102451</v>
      </c>
      <c r="L102">
        <f t="shared" si="3"/>
        <v>-1.641342662</v>
      </c>
      <c r="M102">
        <f t="shared" si="4"/>
        <v>0.16962998866666668</v>
      </c>
      <c r="N102">
        <f t="shared" si="5"/>
        <v>0.5225643023333334</v>
      </c>
      <c r="Q102" t="s">
        <v>876</v>
      </c>
      <c r="R102" t="s">
        <v>101</v>
      </c>
      <c r="S102" t="s">
        <v>427</v>
      </c>
      <c r="U102" t="s">
        <v>744</v>
      </c>
    </row>
    <row r="103" spans="1:21">
      <c r="A103" t="s">
        <v>906</v>
      </c>
      <c r="B103" t="s">
        <v>1061</v>
      </c>
      <c r="C103">
        <v>-1.5069563210000001</v>
      </c>
      <c r="D103">
        <v>-1.059497344</v>
      </c>
      <c r="E103">
        <v>-1.7819633690000001</v>
      </c>
      <c r="F103">
        <v>1.524007152</v>
      </c>
      <c r="G103">
        <v>1.194400267</v>
      </c>
      <c r="H103">
        <v>-0.68435257199999999</v>
      </c>
      <c r="I103">
        <v>1.2694087329999999</v>
      </c>
      <c r="J103">
        <v>1.7428525589999999</v>
      </c>
      <c r="K103">
        <v>-0.69789910399999999</v>
      </c>
      <c r="L103">
        <f t="shared" si="3"/>
        <v>-1.2832268325</v>
      </c>
      <c r="M103">
        <f t="shared" si="4"/>
        <v>0.31214801666666664</v>
      </c>
      <c r="N103">
        <f t="shared" si="5"/>
        <v>0.77596957333333327</v>
      </c>
      <c r="Q103" t="s">
        <v>682</v>
      </c>
      <c r="R103" t="s">
        <v>504</v>
      </c>
      <c r="S103" t="s">
        <v>814</v>
      </c>
      <c r="U103" t="s">
        <v>374</v>
      </c>
    </row>
    <row r="104" spans="1:21">
      <c r="A104" t="s">
        <v>452</v>
      </c>
      <c r="B104" t="s">
        <v>1409</v>
      </c>
      <c r="C104">
        <v>-1.364443058</v>
      </c>
      <c r="D104">
        <v>-1.2806114669999999</v>
      </c>
      <c r="E104">
        <v>-1.590951588</v>
      </c>
      <c r="F104">
        <v>0.85265506400000002</v>
      </c>
      <c r="G104">
        <v>0.28482847500000003</v>
      </c>
      <c r="H104">
        <v>0.66605903099999997</v>
      </c>
      <c r="I104">
        <v>0.47599865600000002</v>
      </c>
      <c r="J104">
        <v>1.0389878219999999</v>
      </c>
      <c r="K104">
        <v>0.91747706500000004</v>
      </c>
      <c r="L104">
        <f t="shared" si="3"/>
        <v>-1.3225272625</v>
      </c>
      <c r="M104">
        <f t="shared" si="4"/>
        <v>-0.15115601633333334</v>
      </c>
      <c r="N104">
        <f t="shared" si="5"/>
        <v>0.72701516966666657</v>
      </c>
      <c r="Q104" t="s">
        <v>671</v>
      </c>
      <c r="R104" t="s">
        <v>371</v>
      </c>
      <c r="S104" t="s">
        <v>596</v>
      </c>
      <c r="U104" t="s">
        <v>452</v>
      </c>
    </row>
    <row r="105" spans="1:21">
      <c r="A105" t="s">
        <v>37</v>
      </c>
      <c r="B105" t="s">
        <v>2092</v>
      </c>
      <c r="C105">
        <v>-1.4661976619999999</v>
      </c>
      <c r="D105">
        <v>-1.377240918</v>
      </c>
      <c r="E105">
        <v>-1.366661989</v>
      </c>
      <c r="F105">
        <v>0.88313659</v>
      </c>
      <c r="G105">
        <v>0.49299901400000001</v>
      </c>
      <c r="H105">
        <v>0.48900010900000002</v>
      </c>
      <c r="I105">
        <v>0.57930822900000001</v>
      </c>
      <c r="J105">
        <v>0.99272054200000004</v>
      </c>
      <c r="K105">
        <v>0.77293608400000002</v>
      </c>
      <c r="L105">
        <f t="shared" si="3"/>
        <v>-1.42171929</v>
      </c>
      <c r="M105">
        <f t="shared" si="4"/>
        <v>3.1578716666666637E-3</v>
      </c>
      <c r="N105">
        <f t="shared" si="5"/>
        <v>0.68700962666666676</v>
      </c>
      <c r="Q105" t="s">
        <v>277</v>
      </c>
      <c r="R105" t="s">
        <v>756</v>
      </c>
      <c r="S105" t="s">
        <v>625</v>
      </c>
      <c r="U105" t="s">
        <v>590</v>
      </c>
    </row>
    <row r="106" spans="1:21">
      <c r="A106" t="s">
        <v>26</v>
      </c>
      <c r="B106" t="s">
        <v>2093</v>
      </c>
      <c r="C106">
        <v>-1.3965855330000001</v>
      </c>
      <c r="D106">
        <v>-1.3965855330000001</v>
      </c>
      <c r="E106">
        <v>-1.3965855330000001</v>
      </c>
      <c r="F106">
        <v>0.64605880500000001</v>
      </c>
      <c r="G106">
        <v>0.83607522400000001</v>
      </c>
      <c r="H106">
        <v>0.78292551700000002</v>
      </c>
      <c r="I106">
        <v>0.58891489799999996</v>
      </c>
      <c r="J106">
        <v>0.88437078099999999</v>
      </c>
      <c r="K106">
        <v>0.45141137399999998</v>
      </c>
      <c r="L106">
        <f t="shared" si="3"/>
        <v>-1.3965855330000001</v>
      </c>
      <c r="M106">
        <f t="shared" si="4"/>
        <v>2.8516165333333305E-2</v>
      </c>
      <c r="N106">
        <f t="shared" si="5"/>
        <v>0.75207039866666658</v>
      </c>
      <c r="Q106" t="s">
        <v>499</v>
      </c>
      <c r="R106" t="s">
        <v>802</v>
      </c>
      <c r="S106" t="s">
        <v>618</v>
      </c>
      <c r="U106" t="s">
        <v>673</v>
      </c>
    </row>
    <row r="107" spans="1:21">
      <c r="A107" t="s">
        <v>427</v>
      </c>
      <c r="B107" t="s">
        <v>2094</v>
      </c>
      <c r="C107">
        <v>-1.1503872900000001</v>
      </c>
      <c r="D107">
        <v>-1.492204782</v>
      </c>
      <c r="E107">
        <v>-1.4996413710000001</v>
      </c>
      <c r="F107">
        <v>0.93345610000000001</v>
      </c>
      <c r="G107">
        <v>0.72673970399999999</v>
      </c>
      <c r="H107">
        <v>0.57216740899999996</v>
      </c>
      <c r="I107">
        <v>0.44429691199999999</v>
      </c>
      <c r="J107">
        <v>0.83859691400000003</v>
      </c>
      <c r="K107">
        <v>0.62697640399999999</v>
      </c>
      <c r="L107">
        <f t="shared" si="3"/>
        <v>-1.3212960360000001</v>
      </c>
      <c r="M107">
        <f t="shared" si="4"/>
        <v>5.3518144333333316E-2</v>
      </c>
      <c r="N107">
        <f t="shared" si="5"/>
        <v>0.61835374499999995</v>
      </c>
      <c r="Q107" t="s">
        <v>117</v>
      </c>
      <c r="R107" t="s">
        <v>408</v>
      </c>
      <c r="S107" t="s">
        <v>693</v>
      </c>
      <c r="U107" t="s">
        <v>629</v>
      </c>
    </row>
    <row r="108" spans="1:21">
      <c r="A108" t="s">
        <v>630</v>
      </c>
      <c r="B108" t="s">
        <v>1434</v>
      </c>
      <c r="C108">
        <v>-1.3971566980000001</v>
      </c>
      <c r="D108">
        <v>-1.333635479</v>
      </c>
      <c r="E108">
        <v>-1.3997056299999999</v>
      </c>
      <c r="F108">
        <v>0.772626814</v>
      </c>
      <c r="G108">
        <v>0.69441990399999998</v>
      </c>
      <c r="H108">
        <v>0.78726787300000001</v>
      </c>
      <c r="I108">
        <v>0.58619417299999999</v>
      </c>
      <c r="J108">
        <v>0.45126459299999999</v>
      </c>
      <c r="K108">
        <v>0.83872445200000001</v>
      </c>
      <c r="L108">
        <f t="shared" si="3"/>
        <v>-1.3653960885</v>
      </c>
      <c r="M108">
        <f t="shared" si="4"/>
        <v>2.2447029333333351E-2</v>
      </c>
      <c r="N108">
        <f t="shared" si="5"/>
        <v>0.60824221300000003</v>
      </c>
      <c r="Q108" t="s">
        <v>434</v>
      </c>
      <c r="R108" t="s">
        <v>226</v>
      </c>
      <c r="S108" t="s">
        <v>927</v>
      </c>
      <c r="U108" t="s">
        <v>274</v>
      </c>
    </row>
    <row r="109" spans="1:21">
      <c r="A109" t="s">
        <v>263</v>
      </c>
      <c r="B109" t="s">
        <v>2095</v>
      </c>
      <c r="C109">
        <v>-1.1383674530000001</v>
      </c>
      <c r="D109">
        <v>-1.7297849750000001</v>
      </c>
      <c r="E109">
        <v>-1.2592218470000001</v>
      </c>
      <c r="F109">
        <v>1.1212637350000001</v>
      </c>
      <c r="G109">
        <v>1.109560061</v>
      </c>
      <c r="H109">
        <v>0.87870606100000004</v>
      </c>
      <c r="I109">
        <v>0.38668720400000001</v>
      </c>
      <c r="J109">
        <v>0.32106416599999998</v>
      </c>
      <c r="K109">
        <v>0.31009304799999998</v>
      </c>
      <c r="L109">
        <f t="shared" si="3"/>
        <v>-1.4340762140000001</v>
      </c>
      <c r="M109">
        <f t="shared" si="4"/>
        <v>0.32386731633333338</v>
      </c>
      <c r="N109">
        <f t="shared" si="5"/>
        <v>0.52881914366666671</v>
      </c>
      <c r="Q109" t="s">
        <v>456</v>
      </c>
      <c r="R109" t="s">
        <v>152</v>
      </c>
      <c r="S109" t="s">
        <v>374</v>
      </c>
      <c r="U109" t="s">
        <v>777</v>
      </c>
    </row>
    <row r="110" spans="1:21">
      <c r="A110" t="s">
        <v>441</v>
      </c>
      <c r="B110" t="s">
        <v>2096</v>
      </c>
      <c r="C110">
        <v>-1.7524022400000001</v>
      </c>
      <c r="D110">
        <v>-1.1635976729999999</v>
      </c>
      <c r="E110">
        <v>-1.1946245680000001</v>
      </c>
      <c r="F110">
        <v>1.7766690599999999</v>
      </c>
      <c r="G110">
        <v>1.3207324650000001</v>
      </c>
      <c r="H110">
        <v>0.83831953000000003</v>
      </c>
      <c r="I110">
        <v>-0.47978178500000002</v>
      </c>
      <c r="J110">
        <v>0.90934736000000005</v>
      </c>
      <c r="K110">
        <v>-0.254662151</v>
      </c>
      <c r="L110">
        <f t="shared" si="3"/>
        <v>-1.4579999565000001</v>
      </c>
      <c r="M110">
        <f t="shared" si="4"/>
        <v>0.63425898566666661</v>
      </c>
      <c r="N110">
        <f t="shared" si="5"/>
        <v>0.42262836833333334</v>
      </c>
      <c r="Q110" t="s">
        <v>771</v>
      </c>
      <c r="R110" t="s">
        <v>389</v>
      </c>
      <c r="S110" t="s">
        <v>372</v>
      </c>
      <c r="U110" t="s">
        <v>784</v>
      </c>
    </row>
    <row r="111" spans="1:21">
      <c r="A111" t="s">
        <v>38</v>
      </c>
      <c r="B111" t="s">
        <v>952</v>
      </c>
      <c r="C111">
        <v>-1.1755489809999999</v>
      </c>
      <c r="D111">
        <v>-1.740829116</v>
      </c>
      <c r="E111">
        <v>-1.1676437829999999</v>
      </c>
      <c r="F111">
        <v>0.84217718799999997</v>
      </c>
      <c r="G111">
        <v>1.2838826379999999</v>
      </c>
      <c r="H111">
        <v>0.84803783899999996</v>
      </c>
      <c r="I111">
        <v>2.7462812E-2</v>
      </c>
      <c r="J111">
        <v>0.18084252300000001</v>
      </c>
      <c r="K111">
        <v>0.90161887900000004</v>
      </c>
      <c r="L111">
        <f t="shared" si="3"/>
        <v>-1.4581890485</v>
      </c>
      <c r="M111">
        <f t="shared" si="4"/>
        <v>0.31947201433333333</v>
      </c>
      <c r="N111">
        <f t="shared" si="5"/>
        <v>0.35211439133333333</v>
      </c>
      <c r="Q111" t="s">
        <v>23</v>
      </c>
      <c r="R111" t="s">
        <v>203</v>
      </c>
      <c r="S111" t="s">
        <v>665</v>
      </c>
      <c r="U111" t="s">
        <v>909</v>
      </c>
    </row>
    <row r="112" spans="1:21">
      <c r="A112" t="s">
        <v>664</v>
      </c>
      <c r="B112" t="s">
        <v>2058</v>
      </c>
      <c r="C112">
        <v>-1.256063277</v>
      </c>
      <c r="D112">
        <v>-1.357767054</v>
      </c>
      <c r="E112">
        <v>-1.42633016</v>
      </c>
      <c r="F112">
        <v>1.1736144070000001</v>
      </c>
      <c r="G112">
        <v>0.89341419600000005</v>
      </c>
      <c r="H112">
        <v>0.83480299300000005</v>
      </c>
      <c r="I112">
        <v>0.18166710699999999</v>
      </c>
      <c r="J112">
        <v>0.61842844200000002</v>
      </c>
      <c r="K112">
        <v>0.33823334599999999</v>
      </c>
      <c r="L112">
        <f t="shared" si="3"/>
        <v>-1.3069151655</v>
      </c>
      <c r="M112">
        <f t="shared" si="4"/>
        <v>0.21356614766666671</v>
      </c>
      <c r="N112">
        <f t="shared" si="5"/>
        <v>0.54496618066666669</v>
      </c>
      <c r="Q112" t="s">
        <v>790</v>
      </c>
      <c r="R112" t="s">
        <v>87</v>
      </c>
      <c r="S112" t="s">
        <v>701</v>
      </c>
      <c r="U112" t="s">
        <v>262</v>
      </c>
    </row>
    <row r="113" spans="1:21">
      <c r="A113" t="s">
        <v>615</v>
      </c>
      <c r="B113" t="s">
        <v>2097</v>
      </c>
      <c r="C113">
        <v>-1.4107484219999999</v>
      </c>
      <c r="D113">
        <v>-1.24886074</v>
      </c>
      <c r="E113">
        <v>-1.366354303</v>
      </c>
      <c r="F113">
        <v>0.68306525100000004</v>
      </c>
      <c r="G113">
        <v>0.34146494599999999</v>
      </c>
      <c r="H113">
        <v>0.96776320100000002</v>
      </c>
      <c r="I113">
        <v>0.30349709600000002</v>
      </c>
      <c r="J113">
        <v>0.73492903300000001</v>
      </c>
      <c r="K113">
        <v>0.99524393799999999</v>
      </c>
      <c r="L113">
        <f t="shared" si="3"/>
        <v>-1.3298045809999999</v>
      </c>
      <c r="M113">
        <f t="shared" si="4"/>
        <v>-0.11394136866666667</v>
      </c>
      <c r="N113">
        <f t="shared" si="5"/>
        <v>0.66872977666666655</v>
      </c>
      <c r="Q113" t="s">
        <v>928</v>
      </c>
      <c r="R113" t="s">
        <v>400</v>
      </c>
      <c r="S113" t="s">
        <v>568</v>
      </c>
      <c r="U113" t="s">
        <v>800</v>
      </c>
    </row>
    <row r="114" spans="1:21">
      <c r="A114" t="s">
        <v>663</v>
      </c>
      <c r="B114" t="s">
        <v>2097</v>
      </c>
      <c r="C114">
        <v>-1.5355030430000001</v>
      </c>
      <c r="D114">
        <v>-1.1459362310000001</v>
      </c>
      <c r="E114">
        <v>-1.3338691819999999</v>
      </c>
      <c r="F114">
        <v>0.75727870600000002</v>
      </c>
      <c r="G114">
        <v>0.52454434000000005</v>
      </c>
      <c r="H114">
        <v>0.73353010299999999</v>
      </c>
      <c r="I114">
        <v>0.42797108099999998</v>
      </c>
      <c r="J114">
        <v>0.71242446999999998</v>
      </c>
      <c r="K114">
        <v>0.85955975600000001</v>
      </c>
      <c r="L114">
        <f t="shared" si="3"/>
        <v>-1.3407196370000001</v>
      </c>
      <c r="M114">
        <f t="shared" si="4"/>
        <v>-1.734871199999995E-2</v>
      </c>
      <c r="N114">
        <f t="shared" si="5"/>
        <v>0.6246418846666667</v>
      </c>
      <c r="Q114" t="s">
        <v>276</v>
      </c>
      <c r="R114" t="s">
        <v>105</v>
      </c>
      <c r="S114" t="s">
        <v>579</v>
      </c>
      <c r="U114" t="s">
        <v>290</v>
      </c>
    </row>
    <row r="115" spans="1:21">
      <c r="A115" t="s">
        <v>596</v>
      </c>
      <c r="B115" t="s">
        <v>2098</v>
      </c>
      <c r="C115">
        <v>-1.236821985</v>
      </c>
      <c r="D115">
        <v>-1.1462844379999999</v>
      </c>
      <c r="E115">
        <v>-1.6198256559999999</v>
      </c>
      <c r="F115">
        <v>0.82982494100000004</v>
      </c>
      <c r="G115">
        <v>0.620901225</v>
      </c>
      <c r="H115">
        <v>0.43164051199999998</v>
      </c>
      <c r="I115">
        <v>0.80189803400000004</v>
      </c>
      <c r="J115">
        <v>0.82714584099999999</v>
      </c>
      <c r="K115">
        <v>0.49152152700000001</v>
      </c>
      <c r="L115">
        <f t="shared" si="3"/>
        <v>-1.1915532115</v>
      </c>
      <c r="M115">
        <f t="shared" si="4"/>
        <v>-5.6366496666666634E-2</v>
      </c>
      <c r="N115">
        <f t="shared" si="5"/>
        <v>0.68689479566666678</v>
      </c>
      <c r="Q115" t="s">
        <v>392</v>
      </c>
      <c r="R115" t="s">
        <v>589</v>
      </c>
      <c r="S115" t="s">
        <v>165</v>
      </c>
      <c r="U115" t="s">
        <v>339</v>
      </c>
    </row>
    <row r="116" spans="1:21">
      <c r="A116" t="s">
        <v>235</v>
      </c>
      <c r="B116" t="s">
        <v>2099</v>
      </c>
      <c r="C116">
        <v>-1.337464851</v>
      </c>
      <c r="D116">
        <v>-1.421998361</v>
      </c>
      <c r="E116">
        <v>-1.235585237</v>
      </c>
      <c r="F116">
        <v>0.71720012499999997</v>
      </c>
      <c r="G116">
        <v>0.967948158</v>
      </c>
      <c r="H116">
        <v>0.49480770400000001</v>
      </c>
      <c r="I116">
        <v>0.48157187699999998</v>
      </c>
      <c r="J116">
        <v>0.68868743700000001</v>
      </c>
      <c r="K116">
        <v>0.64483314800000002</v>
      </c>
      <c r="L116">
        <f t="shared" si="3"/>
        <v>-1.379731606</v>
      </c>
      <c r="M116">
        <f t="shared" si="4"/>
        <v>0.14985434866666666</v>
      </c>
      <c r="N116">
        <f t="shared" si="5"/>
        <v>0.55502233933333334</v>
      </c>
      <c r="Q116" t="s">
        <v>226</v>
      </c>
      <c r="R116" t="s">
        <v>18</v>
      </c>
      <c r="S116" t="s">
        <v>370</v>
      </c>
      <c r="U116" t="s">
        <v>263</v>
      </c>
    </row>
    <row r="117" spans="1:21">
      <c r="A117" t="s">
        <v>317</v>
      </c>
      <c r="B117" t="s">
        <v>2100</v>
      </c>
      <c r="C117">
        <v>-1.1854118570000001</v>
      </c>
      <c r="D117">
        <v>-1.397910371</v>
      </c>
      <c r="E117">
        <v>-1.4097427339999999</v>
      </c>
      <c r="F117">
        <v>1.8462022469999999</v>
      </c>
      <c r="G117">
        <v>1.489887862</v>
      </c>
      <c r="H117">
        <v>1.300326265</v>
      </c>
      <c r="I117">
        <v>-0.408894339</v>
      </c>
      <c r="J117">
        <v>-0.46952069800000001</v>
      </c>
      <c r="K117">
        <v>0.235063625</v>
      </c>
      <c r="L117">
        <f t="shared" si="3"/>
        <v>-1.2916611140000001</v>
      </c>
      <c r="M117">
        <f t="shared" si="4"/>
        <v>0.64211579166666666</v>
      </c>
      <c r="N117">
        <f t="shared" si="5"/>
        <v>0.14063707600000003</v>
      </c>
      <c r="Q117" t="s">
        <v>213</v>
      </c>
      <c r="R117" t="s">
        <v>310</v>
      </c>
      <c r="S117" t="s">
        <v>744</v>
      </c>
      <c r="U117" t="s">
        <v>762</v>
      </c>
    </row>
    <row r="118" spans="1:21">
      <c r="A118" t="s">
        <v>902</v>
      </c>
      <c r="B118" t="s">
        <v>2101</v>
      </c>
      <c r="C118">
        <v>-1.3710544819999999</v>
      </c>
      <c r="D118">
        <v>-1.3207812759999999</v>
      </c>
      <c r="E118">
        <v>-1.272201095</v>
      </c>
      <c r="F118">
        <v>2.6742695090000002</v>
      </c>
      <c r="G118">
        <v>1.7851630999999999</v>
      </c>
      <c r="H118">
        <v>1.499222783</v>
      </c>
      <c r="I118">
        <v>-0.71618996800000001</v>
      </c>
      <c r="J118">
        <v>-0.56223860299999995</v>
      </c>
      <c r="K118">
        <v>-0.71618996800000001</v>
      </c>
      <c r="L118">
        <f t="shared" si="3"/>
        <v>-1.3459178789999999</v>
      </c>
      <c r="M118">
        <f t="shared" si="4"/>
        <v>1.0624105046666668</v>
      </c>
      <c r="N118">
        <f t="shared" si="5"/>
        <v>7.3598070666666682E-2</v>
      </c>
      <c r="Q118" t="s">
        <v>357</v>
      </c>
      <c r="R118" t="s">
        <v>850</v>
      </c>
      <c r="S118" t="s">
        <v>602</v>
      </c>
      <c r="U118" t="s">
        <v>770</v>
      </c>
    </row>
    <row r="119" spans="1:21">
      <c r="A119" t="s">
        <v>56</v>
      </c>
      <c r="B119" t="s">
        <v>2102</v>
      </c>
      <c r="C119">
        <v>-1.3131502070000001</v>
      </c>
      <c r="D119">
        <v>-1.2692625630000001</v>
      </c>
      <c r="E119">
        <v>-1.3641742100000001</v>
      </c>
      <c r="F119">
        <v>1.144761452</v>
      </c>
      <c r="G119">
        <v>0.94033683199999996</v>
      </c>
      <c r="H119">
        <v>0.824226715</v>
      </c>
      <c r="I119">
        <v>0.47578537700000001</v>
      </c>
      <c r="J119">
        <v>0.85801209700000003</v>
      </c>
      <c r="K119">
        <v>-0.29653549299999998</v>
      </c>
      <c r="L119">
        <f t="shared" si="3"/>
        <v>-1.2912063850000002</v>
      </c>
      <c r="M119">
        <f t="shared" si="4"/>
        <v>0.24030802466666665</v>
      </c>
      <c r="N119">
        <f t="shared" si="5"/>
        <v>0.71934139633333327</v>
      </c>
      <c r="Q119" t="s">
        <v>866</v>
      </c>
      <c r="R119" t="s">
        <v>367</v>
      </c>
      <c r="S119" t="s">
        <v>349</v>
      </c>
      <c r="U119" t="s">
        <v>212</v>
      </c>
    </row>
    <row r="120" spans="1:21">
      <c r="A120" t="s">
        <v>293</v>
      </c>
      <c r="B120" t="s">
        <v>1085</v>
      </c>
      <c r="C120">
        <v>-1.364630153</v>
      </c>
      <c r="D120">
        <v>-1.22342266</v>
      </c>
      <c r="E120">
        <v>-1.3462046780000001</v>
      </c>
      <c r="F120">
        <v>0.76645312200000004</v>
      </c>
      <c r="G120">
        <v>0.896703417</v>
      </c>
      <c r="H120">
        <v>0.77573636300000004</v>
      </c>
      <c r="I120">
        <v>0.47157438600000001</v>
      </c>
      <c r="J120">
        <v>0.37825723500000002</v>
      </c>
      <c r="K120">
        <v>0.64553296699999996</v>
      </c>
      <c r="L120">
        <f t="shared" si="3"/>
        <v>-1.2940264065</v>
      </c>
      <c r="M120">
        <f t="shared" si="4"/>
        <v>0.10565062033333332</v>
      </c>
      <c r="N120">
        <f t="shared" si="5"/>
        <v>0.54185599466666667</v>
      </c>
      <c r="Q120" t="s">
        <v>400</v>
      </c>
      <c r="R120" t="s">
        <v>240</v>
      </c>
      <c r="S120" t="s">
        <v>321</v>
      </c>
      <c r="U120" t="s">
        <v>29</v>
      </c>
    </row>
    <row r="121" spans="1:21">
      <c r="A121" t="s">
        <v>236</v>
      </c>
      <c r="B121" t="s">
        <v>2103</v>
      </c>
      <c r="C121">
        <v>-1.3517682440000001</v>
      </c>
      <c r="D121">
        <v>-1.149853129</v>
      </c>
      <c r="E121">
        <v>-1.3944449299999999</v>
      </c>
      <c r="F121">
        <v>0.66111304699999995</v>
      </c>
      <c r="G121">
        <v>0.58795589999999998</v>
      </c>
      <c r="H121">
        <v>0.47850891099999998</v>
      </c>
      <c r="I121">
        <v>0.69986136499999996</v>
      </c>
      <c r="J121">
        <v>0.84733185600000005</v>
      </c>
      <c r="K121">
        <v>0.62129522400000003</v>
      </c>
      <c r="L121">
        <f t="shared" si="3"/>
        <v>-1.2508106864999999</v>
      </c>
      <c r="M121">
        <f t="shared" si="4"/>
        <v>-4.8458660999999993E-2</v>
      </c>
      <c r="N121">
        <f t="shared" si="5"/>
        <v>0.67523404400000009</v>
      </c>
      <c r="Q121" t="s">
        <v>756</v>
      </c>
      <c r="R121" t="s">
        <v>357</v>
      </c>
      <c r="S121" t="s">
        <v>230</v>
      </c>
      <c r="U121" t="s">
        <v>625</v>
      </c>
    </row>
    <row r="122" spans="1:21">
      <c r="A122" t="s">
        <v>618</v>
      </c>
      <c r="B122" t="s">
        <v>2104</v>
      </c>
      <c r="C122">
        <v>-1.3596350340000001</v>
      </c>
      <c r="D122">
        <v>-1.316990696</v>
      </c>
      <c r="E122">
        <v>-1.2090753569999999</v>
      </c>
      <c r="F122">
        <v>0.70041235000000002</v>
      </c>
      <c r="G122">
        <v>0.25860362199999998</v>
      </c>
      <c r="H122">
        <v>0.68300930400000004</v>
      </c>
      <c r="I122">
        <v>0.63313339700000004</v>
      </c>
      <c r="J122">
        <v>0.82939879100000002</v>
      </c>
      <c r="K122">
        <v>0.78114362199999998</v>
      </c>
      <c r="L122">
        <f t="shared" si="3"/>
        <v>-1.338312865</v>
      </c>
      <c r="M122">
        <f t="shared" si="4"/>
        <v>-8.3353128333333304E-2</v>
      </c>
      <c r="N122">
        <f t="shared" si="5"/>
        <v>0.71518049733333333</v>
      </c>
      <c r="Q122" t="s">
        <v>535</v>
      </c>
      <c r="R122" t="s">
        <v>752</v>
      </c>
      <c r="S122" t="s">
        <v>236</v>
      </c>
      <c r="U122" t="s">
        <v>464</v>
      </c>
    </row>
    <row r="123" spans="1:21">
      <c r="A123" t="s">
        <v>134</v>
      </c>
      <c r="B123" t="s">
        <v>1085</v>
      </c>
      <c r="C123">
        <v>-1.1393529929999999</v>
      </c>
      <c r="D123">
        <v>-1.0478546390000001</v>
      </c>
      <c r="E123">
        <v>-1.6945681500000001</v>
      </c>
      <c r="F123">
        <v>0.60189995900000004</v>
      </c>
      <c r="G123">
        <v>0.51999170400000005</v>
      </c>
      <c r="H123">
        <v>0.247501738</v>
      </c>
      <c r="I123">
        <v>0.64075709300000006</v>
      </c>
      <c r="J123">
        <v>0.993197738</v>
      </c>
      <c r="K123">
        <v>0.87842754999999995</v>
      </c>
      <c r="L123">
        <f t="shared" si="3"/>
        <v>-1.0936038159999999</v>
      </c>
      <c r="M123">
        <f t="shared" si="4"/>
        <v>-0.19089216233333331</v>
      </c>
      <c r="N123">
        <f t="shared" si="5"/>
        <v>0.62715218966666664</v>
      </c>
      <c r="Q123" t="s">
        <v>696</v>
      </c>
      <c r="R123" t="s">
        <v>768</v>
      </c>
      <c r="S123" t="s">
        <v>615</v>
      </c>
      <c r="U123" t="s">
        <v>554</v>
      </c>
    </row>
    <row r="124" spans="1:21">
      <c r="A124" t="s">
        <v>278</v>
      </c>
      <c r="B124" t="s">
        <v>1085</v>
      </c>
      <c r="C124">
        <v>-1.2296222720000001</v>
      </c>
      <c r="D124">
        <v>-1.3212874130000001</v>
      </c>
      <c r="E124">
        <v>-1.327497419</v>
      </c>
      <c r="F124">
        <v>0.89465251199999996</v>
      </c>
      <c r="G124">
        <v>0.72267987600000005</v>
      </c>
      <c r="H124">
        <v>0.60799930599999996</v>
      </c>
      <c r="I124">
        <v>0.42382346799999998</v>
      </c>
      <c r="J124">
        <v>0.62095685</v>
      </c>
      <c r="K124">
        <v>0.60829509199999998</v>
      </c>
      <c r="L124">
        <f t="shared" si="3"/>
        <v>-1.2754548425000001</v>
      </c>
      <c r="M124">
        <f t="shared" si="4"/>
        <v>9.6611656333333351E-2</v>
      </c>
      <c r="N124">
        <f t="shared" si="5"/>
        <v>0.5509265413333333</v>
      </c>
      <c r="Q124" t="s">
        <v>677</v>
      </c>
      <c r="R124" t="s">
        <v>710</v>
      </c>
      <c r="S124" t="s">
        <v>784</v>
      </c>
      <c r="U124" t="s">
        <v>546</v>
      </c>
    </row>
    <row r="125" spans="1:21">
      <c r="A125" t="s">
        <v>32</v>
      </c>
      <c r="B125" t="s">
        <v>2105</v>
      </c>
      <c r="C125">
        <v>-1.252519927</v>
      </c>
      <c r="D125">
        <v>-1.222579656</v>
      </c>
      <c r="E125">
        <v>-1.3892673209999999</v>
      </c>
      <c r="F125">
        <v>0.74037201900000005</v>
      </c>
      <c r="G125">
        <v>0.379565294</v>
      </c>
      <c r="H125">
        <v>0.21496810999999999</v>
      </c>
      <c r="I125">
        <v>0.94672788600000002</v>
      </c>
      <c r="J125">
        <v>0.87843684399999999</v>
      </c>
      <c r="K125">
        <v>0.704296751</v>
      </c>
      <c r="L125">
        <f t="shared" si="3"/>
        <v>-1.2375497915</v>
      </c>
      <c r="M125">
        <f t="shared" si="4"/>
        <v>-8.9776669333333295E-2</v>
      </c>
      <c r="N125">
        <f t="shared" si="5"/>
        <v>0.68004428000000006</v>
      </c>
      <c r="Q125" t="s">
        <v>57</v>
      </c>
      <c r="R125" t="s">
        <v>83</v>
      </c>
      <c r="S125" t="s">
        <v>354</v>
      </c>
      <c r="U125" t="s">
        <v>885</v>
      </c>
    </row>
    <row r="126" spans="1:21">
      <c r="A126" t="s">
        <v>530</v>
      </c>
      <c r="B126" t="s">
        <v>2106</v>
      </c>
      <c r="C126">
        <v>-1.1297233390000001</v>
      </c>
      <c r="D126">
        <v>-1.284801649</v>
      </c>
      <c r="E126">
        <v>-1.43354336</v>
      </c>
      <c r="F126">
        <v>0.92756087300000001</v>
      </c>
      <c r="G126">
        <v>0.98352876600000005</v>
      </c>
      <c r="H126">
        <v>0.53271243800000001</v>
      </c>
      <c r="I126">
        <v>0.61188457900000004</v>
      </c>
      <c r="J126">
        <v>0.16889410699999999</v>
      </c>
      <c r="K126">
        <v>0.62348758500000001</v>
      </c>
      <c r="L126">
        <f t="shared" si="3"/>
        <v>-1.2072624940000001</v>
      </c>
      <c r="M126">
        <f t="shared" si="4"/>
        <v>0.159182093</v>
      </c>
      <c r="N126">
        <f t="shared" si="5"/>
        <v>0.43783037466666674</v>
      </c>
      <c r="Q126" t="s">
        <v>408</v>
      </c>
      <c r="R126" t="s">
        <v>190</v>
      </c>
      <c r="S126" t="s">
        <v>211</v>
      </c>
      <c r="U126" t="s">
        <v>457</v>
      </c>
    </row>
    <row r="127" spans="1:21">
      <c r="A127" t="s">
        <v>852</v>
      </c>
      <c r="B127" t="s">
        <v>2107</v>
      </c>
      <c r="C127">
        <v>-1.4284711539999999</v>
      </c>
      <c r="D127">
        <v>-1.1896842949999999</v>
      </c>
      <c r="E127">
        <v>-1.226837293</v>
      </c>
      <c r="F127">
        <v>-0.85315882399999998</v>
      </c>
      <c r="G127">
        <v>1.589450754</v>
      </c>
      <c r="H127">
        <v>0.91066623099999999</v>
      </c>
      <c r="I127">
        <v>1.251853203</v>
      </c>
      <c r="J127">
        <v>-0.195810398</v>
      </c>
      <c r="K127">
        <v>1.1419917770000001</v>
      </c>
      <c r="L127">
        <f t="shared" si="3"/>
        <v>-1.3090777244999998</v>
      </c>
      <c r="M127">
        <f t="shared" si="4"/>
        <v>-0.16351512099999996</v>
      </c>
      <c r="N127">
        <f t="shared" si="5"/>
        <v>0.65556967866666671</v>
      </c>
      <c r="Q127" t="s">
        <v>507</v>
      </c>
      <c r="R127" t="s">
        <v>789</v>
      </c>
      <c r="S127" t="s">
        <v>441</v>
      </c>
      <c r="U127" t="s">
        <v>140</v>
      </c>
    </row>
    <row r="128" spans="1:21">
      <c r="A128" t="s">
        <v>667</v>
      </c>
      <c r="B128" t="s">
        <v>1459</v>
      </c>
      <c r="C128">
        <v>-1.5348075569999999</v>
      </c>
      <c r="D128">
        <v>-1.1261678289999999</v>
      </c>
      <c r="E128">
        <v>-1.158589307</v>
      </c>
      <c r="F128">
        <v>0.85527894599999998</v>
      </c>
      <c r="G128">
        <v>0.43942934700000003</v>
      </c>
      <c r="H128">
        <v>0.73953107900000004</v>
      </c>
      <c r="I128">
        <v>0.37633251099999998</v>
      </c>
      <c r="J128">
        <v>0.61847169300000004</v>
      </c>
      <c r="K128">
        <v>0.79052111700000005</v>
      </c>
      <c r="L128">
        <f t="shared" si="3"/>
        <v>-1.3304876929999998</v>
      </c>
      <c r="M128">
        <f t="shared" si="4"/>
        <v>4.5372995333333353E-2</v>
      </c>
      <c r="N128">
        <f t="shared" si="5"/>
        <v>0.57811176100000006</v>
      </c>
      <c r="Q128" t="s">
        <v>512</v>
      </c>
      <c r="R128" t="s">
        <v>740</v>
      </c>
      <c r="S128" t="s">
        <v>170</v>
      </c>
      <c r="U128" t="s">
        <v>697</v>
      </c>
    </row>
    <row r="129" spans="1:21">
      <c r="A129" t="s">
        <v>165</v>
      </c>
      <c r="B129" t="s">
        <v>1389</v>
      </c>
      <c r="C129">
        <v>-1.277043701</v>
      </c>
      <c r="D129">
        <v>-1.388590354</v>
      </c>
      <c r="E129">
        <v>-1.103307086</v>
      </c>
      <c r="F129">
        <v>0.99952386100000001</v>
      </c>
      <c r="G129">
        <v>0.70676426599999997</v>
      </c>
      <c r="H129">
        <v>0.46634816200000001</v>
      </c>
      <c r="I129">
        <v>0.47019022900000002</v>
      </c>
      <c r="J129">
        <v>0.74426680499999998</v>
      </c>
      <c r="K129">
        <v>0.38184781699999998</v>
      </c>
      <c r="L129">
        <f t="shared" si="3"/>
        <v>-1.3328170275</v>
      </c>
      <c r="M129">
        <f t="shared" si="4"/>
        <v>0.20099368033333331</v>
      </c>
      <c r="N129">
        <f t="shared" si="5"/>
        <v>0.56026839866666667</v>
      </c>
      <c r="Q129" t="s">
        <v>851</v>
      </c>
      <c r="R129" t="s">
        <v>398</v>
      </c>
      <c r="S129" t="s">
        <v>849</v>
      </c>
      <c r="U129" t="s">
        <v>137</v>
      </c>
    </row>
    <row r="130" spans="1:21">
      <c r="A130" t="s">
        <v>156</v>
      </c>
      <c r="B130" t="s">
        <v>2108</v>
      </c>
      <c r="C130">
        <v>-1.416165729</v>
      </c>
      <c r="D130">
        <v>-1.117507413</v>
      </c>
      <c r="E130">
        <v>-1.227131905</v>
      </c>
      <c r="F130">
        <v>2.154297202</v>
      </c>
      <c r="G130">
        <v>1.7601570440000001</v>
      </c>
      <c r="H130">
        <v>2.049808735</v>
      </c>
      <c r="I130">
        <v>-0.74713896400000002</v>
      </c>
      <c r="J130">
        <v>-0.57620614199999998</v>
      </c>
      <c r="K130">
        <v>-0.88011282899999999</v>
      </c>
      <c r="L130">
        <f t="shared" si="3"/>
        <v>-1.266836571</v>
      </c>
      <c r="M130">
        <f t="shared" si="4"/>
        <v>0.89577411366666659</v>
      </c>
      <c r="N130">
        <f t="shared" si="5"/>
        <v>0.24215454300000006</v>
      </c>
      <c r="Q130" t="s">
        <v>819</v>
      </c>
      <c r="R130" t="s">
        <v>782</v>
      </c>
      <c r="S130" t="s">
        <v>455</v>
      </c>
      <c r="U130" t="s">
        <v>667</v>
      </c>
    </row>
    <row r="131" spans="1:21">
      <c r="A131" t="s">
        <v>374</v>
      </c>
      <c r="B131" t="s">
        <v>2109</v>
      </c>
      <c r="C131">
        <v>-1.248039189</v>
      </c>
      <c r="D131">
        <v>-1.196640036</v>
      </c>
      <c r="E131">
        <v>-1.3013374150000001</v>
      </c>
      <c r="F131">
        <v>0.59413200200000005</v>
      </c>
      <c r="G131">
        <v>0.85994349199999998</v>
      </c>
      <c r="H131">
        <v>0.70446820700000001</v>
      </c>
      <c r="I131">
        <v>0.402677758</v>
      </c>
      <c r="J131">
        <v>0.43096680199999998</v>
      </c>
      <c r="K131">
        <v>0.75382837800000002</v>
      </c>
      <c r="L131">
        <f t="shared" ref="L131:L194" si="6">AVERAGE(B131:D131)</f>
        <v>-1.2223396124999999</v>
      </c>
      <c r="M131">
        <f t="shared" ref="M131:M194" si="7">AVERAGE(E131:G131)</f>
        <v>5.0912692999999974E-2</v>
      </c>
      <c r="N131">
        <f t="shared" ref="N131:N194" si="8">AVERAGE(H131:J131)</f>
        <v>0.51270425566666666</v>
      </c>
      <c r="Q131" t="s">
        <v>177</v>
      </c>
      <c r="R131" t="s">
        <v>816</v>
      </c>
      <c r="S131" t="s">
        <v>457</v>
      </c>
      <c r="U131" t="s">
        <v>252</v>
      </c>
    </row>
    <row r="132" spans="1:21">
      <c r="A132" t="s">
        <v>252</v>
      </c>
      <c r="B132" t="s">
        <v>2110</v>
      </c>
      <c r="C132">
        <v>-1.1305278620000001</v>
      </c>
      <c r="D132">
        <v>-1.101381516</v>
      </c>
      <c r="E132">
        <v>-1.510021244</v>
      </c>
      <c r="F132">
        <v>0.79392110500000002</v>
      </c>
      <c r="G132">
        <v>0.87681411399999998</v>
      </c>
      <c r="H132">
        <v>0.50900358199999995</v>
      </c>
      <c r="I132">
        <v>0.32801127600000002</v>
      </c>
      <c r="J132">
        <v>0.81954691300000004</v>
      </c>
      <c r="K132">
        <v>0.414633631</v>
      </c>
      <c r="L132">
        <f t="shared" si="6"/>
        <v>-1.1159546890000001</v>
      </c>
      <c r="M132">
        <f t="shared" si="7"/>
        <v>5.3571324999999982E-2</v>
      </c>
      <c r="N132">
        <f t="shared" si="8"/>
        <v>0.55218725700000004</v>
      </c>
      <c r="Q132" t="s">
        <v>931</v>
      </c>
      <c r="R132" t="s">
        <v>499</v>
      </c>
      <c r="S132" t="s">
        <v>274</v>
      </c>
      <c r="U132" t="s">
        <v>480</v>
      </c>
    </row>
    <row r="133" spans="1:21">
      <c r="A133" t="s">
        <v>625</v>
      </c>
      <c r="B133" t="s">
        <v>2102</v>
      </c>
      <c r="C133">
        <v>-1.3265207189999999</v>
      </c>
      <c r="D133">
        <v>-1.094918821</v>
      </c>
      <c r="E133">
        <v>-1.3166052500000001</v>
      </c>
      <c r="F133">
        <v>0.55291465200000001</v>
      </c>
      <c r="G133">
        <v>0.50339880800000003</v>
      </c>
      <c r="H133">
        <v>0.78933912500000003</v>
      </c>
      <c r="I133">
        <v>0.19227485799999999</v>
      </c>
      <c r="J133">
        <v>0.58632733199999998</v>
      </c>
      <c r="K133">
        <v>1.113790016</v>
      </c>
      <c r="L133">
        <f t="shared" si="6"/>
        <v>-1.2107197699999999</v>
      </c>
      <c r="M133">
        <f t="shared" si="7"/>
        <v>-8.6763930000000003E-2</v>
      </c>
      <c r="N133">
        <f t="shared" si="8"/>
        <v>0.522647105</v>
      </c>
      <c r="Q133" t="s">
        <v>720</v>
      </c>
      <c r="R133" t="s">
        <v>609</v>
      </c>
      <c r="S133" t="s">
        <v>658</v>
      </c>
      <c r="U133" t="s">
        <v>16</v>
      </c>
    </row>
    <row r="134" spans="1:21">
      <c r="A134" t="s">
        <v>280</v>
      </c>
      <c r="B134" t="s">
        <v>2111</v>
      </c>
      <c r="C134">
        <v>-1.4947680459999999</v>
      </c>
      <c r="D134">
        <v>-1.202160525</v>
      </c>
      <c r="E134">
        <v>-1.019130536</v>
      </c>
      <c r="F134">
        <v>1.3168489029999999</v>
      </c>
      <c r="G134">
        <v>0.83990854199999998</v>
      </c>
      <c r="H134">
        <v>0.55453276500000004</v>
      </c>
      <c r="I134">
        <v>0.17715505200000001</v>
      </c>
      <c r="J134">
        <v>0.42176513199999999</v>
      </c>
      <c r="K134">
        <v>0.40584871300000003</v>
      </c>
      <c r="L134">
        <f t="shared" si="6"/>
        <v>-1.3484642855</v>
      </c>
      <c r="M134">
        <f t="shared" si="7"/>
        <v>0.37920896966666656</v>
      </c>
      <c r="N134">
        <f t="shared" si="8"/>
        <v>0.38448431633333335</v>
      </c>
      <c r="Q134" t="s">
        <v>81</v>
      </c>
      <c r="R134" t="s">
        <v>55</v>
      </c>
      <c r="S134" t="s">
        <v>892</v>
      </c>
      <c r="U134" t="s">
        <v>170</v>
      </c>
    </row>
    <row r="135" spans="1:21">
      <c r="A135" t="s">
        <v>784</v>
      </c>
      <c r="B135" t="s">
        <v>2035</v>
      </c>
      <c r="C135">
        <v>-1.496469764</v>
      </c>
      <c r="D135">
        <v>-1.096539157</v>
      </c>
      <c r="E135">
        <v>-1.1195003050000001</v>
      </c>
      <c r="F135">
        <v>0.84338023900000003</v>
      </c>
      <c r="G135">
        <v>0.60039177600000004</v>
      </c>
      <c r="H135">
        <v>1.3697788479999999</v>
      </c>
      <c r="I135">
        <v>0.281972467</v>
      </c>
      <c r="J135">
        <v>0.39159695799999999</v>
      </c>
      <c r="K135">
        <v>0.22538893800000001</v>
      </c>
      <c r="L135">
        <f t="shared" si="6"/>
        <v>-1.2965044605</v>
      </c>
      <c r="M135">
        <f t="shared" si="7"/>
        <v>0.10809057</v>
      </c>
      <c r="N135">
        <f t="shared" si="8"/>
        <v>0.68111609099999992</v>
      </c>
      <c r="Q135" t="s">
        <v>649</v>
      </c>
      <c r="R135" t="s">
        <v>232</v>
      </c>
      <c r="S135" t="s">
        <v>590</v>
      </c>
      <c r="U135" t="s">
        <v>845</v>
      </c>
    </row>
    <row r="136" spans="1:21">
      <c r="A136" t="s">
        <v>856</v>
      </c>
      <c r="B136" t="s">
        <v>2112</v>
      </c>
      <c r="C136">
        <v>-1.477746885</v>
      </c>
      <c r="D136">
        <v>-0.94659082800000005</v>
      </c>
      <c r="E136">
        <v>-1.2830184929999999</v>
      </c>
      <c r="F136">
        <v>0.67446467499999996</v>
      </c>
      <c r="G136">
        <v>0.31884606799999998</v>
      </c>
      <c r="H136">
        <v>0.78806460499999997</v>
      </c>
      <c r="I136">
        <v>0.18302191000000001</v>
      </c>
      <c r="J136">
        <v>0.82402681799999999</v>
      </c>
      <c r="K136">
        <v>0.91893213100000004</v>
      </c>
      <c r="L136">
        <f t="shared" si="6"/>
        <v>-1.2121688564999999</v>
      </c>
      <c r="M136">
        <f t="shared" si="7"/>
        <v>-9.6569249999999995E-2</v>
      </c>
      <c r="N136">
        <f t="shared" si="8"/>
        <v>0.59837111099999996</v>
      </c>
      <c r="Q136" t="s">
        <v>513</v>
      </c>
      <c r="R136" t="s">
        <v>695</v>
      </c>
      <c r="S136" t="s">
        <v>140</v>
      </c>
      <c r="U136" t="s">
        <v>349</v>
      </c>
    </row>
    <row r="137" spans="1:21">
      <c r="A137" t="s">
        <v>377</v>
      </c>
      <c r="B137" t="s">
        <v>2113</v>
      </c>
      <c r="C137">
        <v>-1.3929504610000001</v>
      </c>
      <c r="D137">
        <v>-1.5072831369999999</v>
      </c>
      <c r="E137">
        <v>-0.80542976600000005</v>
      </c>
      <c r="F137">
        <v>1.0424111359999999</v>
      </c>
      <c r="G137">
        <v>0.86430231599999996</v>
      </c>
      <c r="H137">
        <v>0.686989603</v>
      </c>
      <c r="I137">
        <v>-0.131855738</v>
      </c>
      <c r="J137">
        <v>0.317350574</v>
      </c>
      <c r="K137">
        <v>0.92646547199999996</v>
      </c>
      <c r="L137">
        <f t="shared" si="6"/>
        <v>-1.4501167989999999</v>
      </c>
      <c r="M137">
        <f t="shared" si="7"/>
        <v>0.36709456199999996</v>
      </c>
      <c r="N137">
        <f t="shared" si="8"/>
        <v>0.29082814633333331</v>
      </c>
      <c r="Q137" t="s">
        <v>389</v>
      </c>
      <c r="R137" t="s">
        <v>269</v>
      </c>
      <c r="S137" t="s">
        <v>765</v>
      </c>
      <c r="U137" t="s">
        <v>208</v>
      </c>
    </row>
    <row r="138" spans="1:21">
      <c r="A138" t="s">
        <v>584</v>
      </c>
      <c r="B138" t="s">
        <v>2114</v>
      </c>
      <c r="C138">
        <v>-1.4902289879999999</v>
      </c>
      <c r="D138">
        <v>-0.72469424100000002</v>
      </c>
      <c r="E138">
        <v>-1.4902289879999999</v>
      </c>
      <c r="F138">
        <v>1.060671677</v>
      </c>
      <c r="G138">
        <v>1.3396205720000001</v>
      </c>
      <c r="H138">
        <v>-0.75904574599999997</v>
      </c>
      <c r="I138">
        <v>1.058207637</v>
      </c>
      <c r="J138">
        <v>1.4050736340000001</v>
      </c>
      <c r="K138">
        <v>-0.39937555699999999</v>
      </c>
      <c r="L138">
        <f t="shared" si="6"/>
        <v>-1.1074616145</v>
      </c>
      <c r="M138">
        <f t="shared" si="7"/>
        <v>0.30335442033333337</v>
      </c>
      <c r="N138">
        <f t="shared" si="8"/>
        <v>0.5680785083333334</v>
      </c>
      <c r="Q138" t="s">
        <v>203</v>
      </c>
      <c r="R138" t="s">
        <v>813</v>
      </c>
      <c r="S138" t="s">
        <v>262</v>
      </c>
      <c r="U138" t="s">
        <v>450</v>
      </c>
    </row>
    <row r="139" spans="1:21">
      <c r="A139" t="s">
        <v>316</v>
      </c>
      <c r="B139" t="s">
        <v>2115</v>
      </c>
      <c r="C139">
        <v>-1.234224574</v>
      </c>
      <c r="D139">
        <v>-1.234224574</v>
      </c>
      <c r="E139">
        <v>-1.234224574</v>
      </c>
      <c r="F139">
        <v>1.113441082</v>
      </c>
      <c r="G139">
        <v>0.59765266699999997</v>
      </c>
      <c r="H139">
        <v>0.27673734500000002</v>
      </c>
      <c r="I139">
        <v>6.4433741000000003E-2</v>
      </c>
      <c r="J139">
        <v>1.119098717</v>
      </c>
      <c r="K139">
        <v>0.53131017199999997</v>
      </c>
      <c r="L139">
        <f t="shared" si="6"/>
        <v>-1.234224574</v>
      </c>
      <c r="M139">
        <f t="shared" si="7"/>
        <v>0.15895639166666667</v>
      </c>
      <c r="N139">
        <f t="shared" si="8"/>
        <v>0.48675660100000001</v>
      </c>
      <c r="Q139" t="s">
        <v>633</v>
      </c>
      <c r="R139" t="s">
        <v>649</v>
      </c>
      <c r="S139" t="s">
        <v>601</v>
      </c>
      <c r="U139" t="s">
        <v>26</v>
      </c>
    </row>
    <row r="140" spans="1:21">
      <c r="A140" t="s">
        <v>489</v>
      </c>
      <c r="B140" t="s">
        <v>1085</v>
      </c>
      <c r="C140">
        <v>-1.3092521930000001</v>
      </c>
      <c r="D140">
        <v>-1.257721892</v>
      </c>
      <c r="E140">
        <v>-1.124827622</v>
      </c>
      <c r="F140">
        <v>0.77047499900000005</v>
      </c>
      <c r="G140">
        <v>0.82526747199999995</v>
      </c>
      <c r="H140">
        <v>0.70704961899999996</v>
      </c>
      <c r="I140">
        <v>0.429024346</v>
      </c>
      <c r="J140">
        <v>0.36059920499999998</v>
      </c>
      <c r="K140">
        <v>0.59938606500000002</v>
      </c>
      <c r="L140">
        <f t="shared" si="6"/>
        <v>-1.2834870425</v>
      </c>
      <c r="M140">
        <f t="shared" si="7"/>
        <v>0.15697161633333334</v>
      </c>
      <c r="N140">
        <f t="shared" si="8"/>
        <v>0.49889105666666667</v>
      </c>
      <c r="Q140" t="s">
        <v>904</v>
      </c>
      <c r="R140" t="s">
        <v>876</v>
      </c>
      <c r="S140" t="s">
        <v>525</v>
      </c>
      <c r="U140" t="s">
        <v>862</v>
      </c>
    </row>
    <row r="141" spans="1:21">
      <c r="A141" t="s">
        <v>145</v>
      </c>
      <c r="B141" t="s">
        <v>2116</v>
      </c>
      <c r="C141">
        <v>-1.279681667</v>
      </c>
      <c r="D141">
        <v>-0.76254597999999996</v>
      </c>
      <c r="E141">
        <v>-1.6096470810000001</v>
      </c>
      <c r="F141">
        <v>0.85636385199999998</v>
      </c>
      <c r="G141">
        <v>0.52124698599999997</v>
      </c>
      <c r="H141">
        <v>0.55219557399999997</v>
      </c>
      <c r="I141">
        <v>0.10620948600000001</v>
      </c>
      <c r="J141">
        <v>1.150900977</v>
      </c>
      <c r="K141">
        <v>0.46495785499999998</v>
      </c>
      <c r="L141">
        <f t="shared" si="6"/>
        <v>-1.0211138234999999</v>
      </c>
      <c r="M141">
        <f t="shared" si="7"/>
        <v>-7.7345414333333376E-2</v>
      </c>
      <c r="N141">
        <f t="shared" si="8"/>
        <v>0.60310201233333338</v>
      </c>
      <c r="Q141" t="s">
        <v>382</v>
      </c>
      <c r="R141" t="s">
        <v>899</v>
      </c>
      <c r="S141" t="s">
        <v>201</v>
      </c>
      <c r="U141" t="s">
        <v>856</v>
      </c>
    </row>
    <row r="142" spans="1:21">
      <c r="A142" t="s">
        <v>582</v>
      </c>
      <c r="B142" t="s">
        <v>1141</v>
      </c>
      <c r="C142">
        <v>-1.334624499</v>
      </c>
      <c r="D142">
        <v>-0.92272670800000001</v>
      </c>
      <c r="E142">
        <v>-1.3599355879999999</v>
      </c>
      <c r="F142">
        <v>0.66223579300000002</v>
      </c>
      <c r="G142">
        <v>0.93362761599999999</v>
      </c>
      <c r="H142">
        <v>-7.1590094000000007E-2</v>
      </c>
      <c r="I142">
        <v>1.1145061979999999</v>
      </c>
      <c r="J142">
        <v>0.94916846700000002</v>
      </c>
      <c r="K142">
        <v>2.9338815000000001E-2</v>
      </c>
      <c r="L142">
        <f t="shared" si="6"/>
        <v>-1.1286756035000001</v>
      </c>
      <c r="M142">
        <f t="shared" si="7"/>
        <v>7.8642607000000031E-2</v>
      </c>
      <c r="N142">
        <f t="shared" si="8"/>
        <v>0.66402819033333327</v>
      </c>
      <c r="Q142" t="s">
        <v>98</v>
      </c>
      <c r="R142" t="s">
        <v>266</v>
      </c>
      <c r="S142" t="s">
        <v>673</v>
      </c>
      <c r="U142" t="s">
        <v>206</v>
      </c>
    </row>
    <row r="143" spans="1:21">
      <c r="A143" t="s">
        <v>697</v>
      </c>
      <c r="B143" t="s">
        <v>1105</v>
      </c>
      <c r="C143">
        <v>-1.2496509179999999</v>
      </c>
      <c r="D143">
        <v>-1.1061593240000001</v>
      </c>
      <c r="E143">
        <v>-1.2591112470000001</v>
      </c>
      <c r="F143">
        <v>0.645246082</v>
      </c>
      <c r="G143">
        <v>0.214060428</v>
      </c>
      <c r="H143">
        <v>0.492961239</v>
      </c>
      <c r="I143">
        <v>0.33216502799999997</v>
      </c>
      <c r="J143">
        <v>1.09101374</v>
      </c>
      <c r="K143">
        <v>0.83947497299999996</v>
      </c>
      <c r="L143">
        <f t="shared" si="6"/>
        <v>-1.177905121</v>
      </c>
      <c r="M143">
        <f t="shared" si="7"/>
        <v>-0.1332682456666667</v>
      </c>
      <c r="N143">
        <f t="shared" si="8"/>
        <v>0.63871333566666666</v>
      </c>
      <c r="Q143" t="s">
        <v>504</v>
      </c>
      <c r="R143" t="s">
        <v>712</v>
      </c>
      <c r="S143" t="s">
        <v>629</v>
      </c>
      <c r="U143" t="s">
        <v>199</v>
      </c>
    </row>
    <row r="144" spans="1:21">
      <c r="A144" t="s">
        <v>755</v>
      </c>
      <c r="B144" t="s">
        <v>2117</v>
      </c>
      <c r="C144">
        <v>-1.486360168</v>
      </c>
      <c r="D144">
        <v>-0.93394823900000001</v>
      </c>
      <c r="E144">
        <v>-1.175836836</v>
      </c>
      <c r="F144">
        <v>-0.127423486</v>
      </c>
      <c r="G144">
        <v>0.22452759799999999</v>
      </c>
      <c r="H144">
        <v>1.777324913</v>
      </c>
      <c r="I144">
        <v>0.18940243000000001</v>
      </c>
      <c r="J144">
        <v>-0.223562444</v>
      </c>
      <c r="K144">
        <v>1.755876233</v>
      </c>
      <c r="L144">
        <f t="shared" si="6"/>
        <v>-1.2101542035000001</v>
      </c>
      <c r="M144">
        <f t="shared" si="7"/>
        <v>-0.35957757466666668</v>
      </c>
      <c r="N144">
        <f t="shared" si="8"/>
        <v>0.58105496633333342</v>
      </c>
      <c r="Q144" t="s">
        <v>899</v>
      </c>
      <c r="R144" t="s">
        <v>541</v>
      </c>
      <c r="S144" t="s">
        <v>800</v>
      </c>
      <c r="U144" t="s">
        <v>642</v>
      </c>
    </row>
    <row r="145" spans="1:21">
      <c r="A145" t="s">
        <v>465</v>
      </c>
      <c r="B145" t="s">
        <v>2118</v>
      </c>
      <c r="C145">
        <v>-1.037250899</v>
      </c>
      <c r="D145">
        <v>-1.373687401</v>
      </c>
      <c r="E145">
        <v>-1.184498544</v>
      </c>
      <c r="F145">
        <v>0.93581506800000003</v>
      </c>
      <c r="G145">
        <v>0.73889779099999997</v>
      </c>
      <c r="H145">
        <v>0.450611068</v>
      </c>
      <c r="I145">
        <v>0.37044071899999997</v>
      </c>
      <c r="J145">
        <v>0.24404021100000001</v>
      </c>
      <c r="K145">
        <v>0.85563198500000004</v>
      </c>
      <c r="L145">
        <f t="shared" si="6"/>
        <v>-1.2054691499999999</v>
      </c>
      <c r="M145">
        <f t="shared" si="7"/>
        <v>0.16340477166666667</v>
      </c>
      <c r="N145">
        <f t="shared" si="8"/>
        <v>0.35503066599999999</v>
      </c>
      <c r="Q145" t="s">
        <v>359</v>
      </c>
      <c r="R145" t="s">
        <v>207</v>
      </c>
      <c r="S145" t="s">
        <v>611</v>
      </c>
      <c r="U145" t="s">
        <v>333</v>
      </c>
    </row>
    <row r="146" spans="1:21">
      <c r="A146" t="s">
        <v>132</v>
      </c>
      <c r="B146" t="s">
        <v>2119</v>
      </c>
      <c r="C146">
        <v>-1.350452843</v>
      </c>
      <c r="D146">
        <v>-1.0609462249999999</v>
      </c>
      <c r="E146">
        <v>-1.1810676710000001</v>
      </c>
      <c r="F146">
        <v>2.7955264629999999</v>
      </c>
      <c r="G146">
        <v>2.3585555220000001</v>
      </c>
      <c r="H146">
        <v>2.6949713000000002</v>
      </c>
      <c r="I146">
        <v>-2.3359532729999999</v>
      </c>
      <c r="J146">
        <v>-1.885291864</v>
      </c>
      <c r="K146">
        <v>-3.5341408999999997E-2</v>
      </c>
      <c r="L146">
        <f t="shared" si="6"/>
        <v>-1.2056995339999999</v>
      </c>
      <c r="M146">
        <f t="shared" si="7"/>
        <v>1.3243381046666667</v>
      </c>
      <c r="N146">
        <f t="shared" si="8"/>
        <v>-0.50875794566666654</v>
      </c>
      <c r="Q146" t="s">
        <v>68</v>
      </c>
      <c r="R146" t="s">
        <v>319</v>
      </c>
      <c r="S146" t="s">
        <v>661</v>
      </c>
      <c r="U146" t="s">
        <v>476</v>
      </c>
    </row>
    <row r="147" spans="1:21">
      <c r="A147" t="s">
        <v>658</v>
      </c>
      <c r="B147" t="s">
        <v>2120</v>
      </c>
      <c r="C147">
        <v>-1.133394639</v>
      </c>
      <c r="D147">
        <v>-1.184418642</v>
      </c>
      <c r="E147">
        <v>-1.2553851629999999</v>
      </c>
      <c r="F147">
        <v>0.776093068</v>
      </c>
      <c r="G147">
        <v>0.40438592499999998</v>
      </c>
      <c r="H147">
        <v>0.52751671499999997</v>
      </c>
      <c r="I147">
        <v>0.48279227000000002</v>
      </c>
      <c r="J147">
        <v>0.71243443100000003</v>
      </c>
      <c r="K147">
        <v>0.669976036</v>
      </c>
      <c r="L147">
        <f t="shared" si="6"/>
        <v>-1.1589066405000001</v>
      </c>
      <c r="M147">
        <f t="shared" si="7"/>
        <v>-2.4968723333333314E-2</v>
      </c>
      <c r="N147">
        <f t="shared" si="8"/>
        <v>0.57424780533333342</v>
      </c>
      <c r="Q147" t="s">
        <v>463</v>
      </c>
      <c r="R147" t="s">
        <v>103</v>
      </c>
      <c r="S147" t="s">
        <v>639</v>
      </c>
      <c r="U147" t="s">
        <v>553</v>
      </c>
    </row>
    <row r="148" spans="1:21">
      <c r="A148" t="s">
        <v>355</v>
      </c>
      <c r="B148" t="s">
        <v>2121</v>
      </c>
      <c r="C148">
        <v>-1.22336442</v>
      </c>
      <c r="D148">
        <v>-1.01441753</v>
      </c>
      <c r="E148">
        <v>-1.3302796240000001</v>
      </c>
      <c r="F148">
        <v>1.896789284</v>
      </c>
      <c r="G148">
        <v>1.3701600940000001</v>
      </c>
      <c r="H148">
        <v>1.981016173</v>
      </c>
      <c r="I148">
        <v>-0.66997199900000004</v>
      </c>
      <c r="J148">
        <v>-0.71207383099999999</v>
      </c>
      <c r="K148">
        <v>-0.29785814700000002</v>
      </c>
      <c r="L148">
        <f t="shared" si="6"/>
        <v>-1.118890975</v>
      </c>
      <c r="M148">
        <f t="shared" si="7"/>
        <v>0.64555658466666666</v>
      </c>
      <c r="N148">
        <f t="shared" si="8"/>
        <v>0.19965678100000003</v>
      </c>
      <c r="Q148" t="s">
        <v>240</v>
      </c>
      <c r="R148" t="s">
        <v>742</v>
      </c>
      <c r="S148" t="s">
        <v>160</v>
      </c>
      <c r="U148" t="s">
        <v>488</v>
      </c>
    </row>
    <row r="149" spans="1:21">
      <c r="A149" t="s">
        <v>838</v>
      </c>
      <c r="B149" t="s">
        <v>2122</v>
      </c>
      <c r="C149">
        <v>-0.86877858900000005</v>
      </c>
      <c r="D149">
        <v>-1.420312765</v>
      </c>
      <c r="E149">
        <v>-1.2511071140000001</v>
      </c>
      <c r="F149">
        <v>0.980496119</v>
      </c>
      <c r="G149">
        <v>-0.33676279599999998</v>
      </c>
      <c r="H149">
        <v>1.7118752000000001E-2</v>
      </c>
      <c r="I149">
        <v>0.49262887100000002</v>
      </c>
      <c r="J149">
        <v>2.4247239889999999</v>
      </c>
      <c r="K149">
        <v>-3.8006467000000002E-2</v>
      </c>
      <c r="L149">
        <f t="shared" si="6"/>
        <v>-1.144545677</v>
      </c>
      <c r="M149">
        <f t="shared" si="7"/>
        <v>-0.20245793033333337</v>
      </c>
      <c r="N149">
        <f t="shared" si="8"/>
        <v>0.97815720399999995</v>
      </c>
      <c r="Q149" t="s">
        <v>18</v>
      </c>
      <c r="R149" t="s">
        <v>21</v>
      </c>
      <c r="S149" t="s">
        <v>554</v>
      </c>
      <c r="U149" t="s">
        <v>619</v>
      </c>
    </row>
    <row r="150" spans="1:21">
      <c r="A150" t="s">
        <v>248</v>
      </c>
      <c r="B150" t="s">
        <v>2123</v>
      </c>
      <c r="C150">
        <v>-1.1294702590000001</v>
      </c>
      <c r="D150">
        <v>-1.4281285749999999</v>
      </c>
      <c r="E150">
        <v>-0.96346030800000004</v>
      </c>
      <c r="F150">
        <v>1.3073936020000001</v>
      </c>
      <c r="G150">
        <v>1.6661074950000001</v>
      </c>
      <c r="H150">
        <v>-0.74106788700000004</v>
      </c>
      <c r="I150">
        <v>0.819798939</v>
      </c>
      <c r="J150">
        <v>1.421870685</v>
      </c>
      <c r="K150">
        <v>-0.95304369200000005</v>
      </c>
      <c r="L150">
        <f t="shared" si="6"/>
        <v>-1.2787994170000001</v>
      </c>
      <c r="M150">
        <f t="shared" si="7"/>
        <v>0.67001359633333335</v>
      </c>
      <c r="N150">
        <f t="shared" si="8"/>
        <v>0.50020057900000003</v>
      </c>
      <c r="Q150" t="s">
        <v>266</v>
      </c>
      <c r="R150" t="s">
        <v>709</v>
      </c>
      <c r="S150" t="s">
        <v>637</v>
      </c>
      <c r="U150" t="s">
        <v>229</v>
      </c>
    </row>
    <row r="151" spans="1:21">
      <c r="A151" t="s">
        <v>430</v>
      </c>
      <c r="B151" t="s">
        <v>2124</v>
      </c>
      <c r="C151">
        <v>-0.94902268300000003</v>
      </c>
      <c r="D151">
        <v>-1.366875198</v>
      </c>
      <c r="E151">
        <v>-1.203644849</v>
      </c>
      <c r="F151">
        <v>0.49627860699999998</v>
      </c>
      <c r="G151">
        <v>-0.136454403</v>
      </c>
      <c r="H151">
        <v>0.70994039900000006</v>
      </c>
      <c r="I151">
        <v>9.9371242999999998E-2</v>
      </c>
      <c r="J151">
        <v>0.31143150200000003</v>
      </c>
      <c r="K151">
        <v>2.0389753810000002</v>
      </c>
      <c r="L151">
        <f t="shared" si="6"/>
        <v>-1.1579489405000001</v>
      </c>
      <c r="M151">
        <f t="shared" si="7"/>
        <v>-0.28127354833333335</v>
      </c>
      <c r="N151">
        <f t="shared" si="8"/>
        <v>0.37358104799999997</v>
      </c>
      <c r="Q151" t="s">
        <v>668</v>
      </c>
      <c r="R151" t="s">
        <v>213</v>
      </c>
      <c r="S151" t="s">
        <v>452</v>
      </c>
      <c r="U151" t="s">
        <v>312</v>
      </c>
    </row>
    <row r="152" spans="1:21">
      <c r="A152" t="s">
        <v>546</v>
      </c>
      <c r="B152" t="s">
        <v>2125</v>
      </c>
      <c r="C152">
        <v>-1.241709422</v>
      </c>
      <c r="D152">
        <v>-1.241709422</v>
      </c>
      <c r="E152">
        <v>-1.015200892</v>
      </c>
      <c r="F152">
        <v>0.67285510199999998</v>
      </c>
      <c r="G152">
        <v>0.55322624099999995</v>
      </c>
      <c r="H152">
        <v>0.62222902899999999</v>
      </c>
      <c r="I152">
        <v>0.58203993799999998</v>
      </c>
      <c r="J152">
        <v>0.56151761499999997</v>
      </c>
      <c r="K152">
        <v>0.506751811</v>
      </c>
      <c r="L152">
        <f t="shared" si="6"/>
        <v>-1.241709422</v>
      </c>
      <c r="M152">
        <f t="shared" si="7"/>
        <v>7.0293483666666656E-2</v>
      </c>
      <c r="N152">
        <f t="shared" si="8"/>
        <v>0.58859552733333331</v>
      </c>
      <c r="Q152" t="s">
        <v>367</v>
      </c>
      <c r="R152" t="s">
        <v>722</v>
      </c>
      <c r="S152" t="s">
        <v>480</v>
      </c>
      <c r="U152" t="s">
        <v>238</v>
      </c>
    </row>
    <row r="153" spans="1:21">
      <c r="A153" t="s">
        <v>339</v>
      </c>
      <c r="B153" t="s">
        <v>2124</v>
      </c>
      <c r="C153">
        <v>-1.259382601</v>
      </c>
      <c r="D153">
        <v>-1.4232945749999999</v>
      </c>
      <c r="E153">
        <v>-0.807797706</v>
      </c>
      <c r="F153">
        <v>0.81852929799999996</v>
      </c>
      <c r="G153">
        <v>0.122568106</v>
      </c>
      <c r="H153">
        <v>-3.7974282999999998E-2</v>
      </c>
      <c r="I153">
        <v>0.72938341799999995</v>
      </c>
      <c r="J153">
        <v>1.335302757</v>
      </c>
      <c r="K153">
        <v>0.52266558500000004</v>
      </c>
      <c r="L153">
        <f t="shared" si="6"/>
        <v>-1.3413385879999999</v>
      </c>
      <c r="M153">
        <f t="shared" si="7"/>
        <v>4.4433232666666655E-2</v>
      </c>
      <c r="N153">
        <f t="shared" si="8"/>
        <v>0.67557063066666656</v>
      </c>
      <c r="Q153" t="s">
        <v>632</v>
      </c>
      <c r="R153" t="s">
        <v>540</v>
      </c>
      <c r="S153" t="s">
        <v>206</v>
      </c>
      <c r="U153" t="s">
        <v>123</v>
      </c>
    </row>
    <row r="154" spans="1:21">
      <c r="A154" t="s">
        <v>349</v>
      </c>
      <c r="B154" t="s">
        <v>1680</v>
      </c>
      <c r="C154">
        <v>-1.0586039199999999</v>
      </c>
      <c r="D154">
        <v>-1.1859832269999999</v>
      </c>
      <c r="E154">
        <v>-1.219666353</v>
      </c>
      <c r="F154">
        <v>0.86042723799999998</v>
      </c>
      <c r="G154">
        <v>0.61501620000000001</v>
      </c>
      <c r="H154">
        <v>0.86311132300000004</v>
      </c>
      <c r="I154">
        <v>0.77178853800000002</v>
      </c>
      <c r="J154">
        <v>5.8435501000000001E-2</v>
      </c>
      <c r="K154">
        <v>0.29547469799999998</v>
      </c>
      <c r="L154">
        <f t="shared" si="6"/>
        <v>-1.1222935734999999</v>
      </c>
      <c r="M154">
        <f t="shared" si="7"/>
        <v>8.525902833333332E-2</v>
      </c>
      <c r="N154">
        <f t="shared" si="8"/>
        <v>0.56444512066666663</v>
      </c>
      <c r="Q154" t="s">
        <v>752</v>
      </c>
      <c r="R154" t="s">
        <v>24</v>
      </c>
      <c r="S154" t="s">
        <v>885</v>
      </c>
      <c r="U154" t="s">
        <v>500</v>
      </c>
    </row>
    <row r="155" spans="1:21">
      <c r="A155" t="s">
        <v>779</v>
      </c>
      <c r="B155" t="s">
        <v>2126</v>
      </c>
      <c r="C155">
        <v>-0.88162245299999997</v>
      </c>
      <c r="D155">
        <v>-1.0908584569999999</v>
      </c>
      <c r="E155">
        <v>-1.4883116439999999</v>
      </c>
      <c r="F155">
        <v>1.0518263539999999</v>
      </c>
      <c r="G155">
        <v>0.15681508299999999</v>
      </c>
      <c r="H155">
        <v>-0.240718669</v>
      </c>
      <c r="I155">
        <v>0.59802920500000001</v>
      </c>
      <c r="J155">
        <v>1.8238383119999999</v>
      </c>
      <c r="K155">
        <v>7.1002269000000007E-2</v>
      </c>
      <c r="L155">
        <f t="shared" si="6"/>
        <v>-0.9862404549999999</v>
      </c>
      <c r="M155">
        <f t="shared" si="7"/>
        <v>-9.322340233333333E-2</v>
      </c>
      <c r="N155">
        <f t="shared" si="8"/>
        <v>0.72704961599999995</v>
      </c>
      <c r="Q155" t="s">
        <v>308</v>
      </c>
      <c r="R155" t="s">
        <v>644</v>
      </c>
      <c r="S155" t="s">
        <v>231</v>
      </c>
      <c r="U155" t="s">
        <v>351</v>
      </c>
    </row>
    <row r="156" spans="1:21">
      <c r="A156" t="s">
        <v>648</v>
      </c>
      <c r="B156" t="s">
        <v>955</v>
      </c>
      <c r="C156">
        <v>-1.315028179</v>
      </c>
      <c r="D156">
        <v>-1.0627018070000001</v>
      </c>
      <c r="E156">
        <v>-1.050353415</v>
      </c>
      <c r="F156">
        <v>0.79056752699999999</v>
      </c>
      <c r="G156">
        <v>0.69233879099999995</v>
      </c>
      <c r="H156">
        <v>0.54278301799999995</v>
      </c>
      <c r="I156">
        <v>0.46175852099999998</v>
      </c>
      <c r="J156">
        <v>0.37895821600000001</v>
      </c>
      <c r="K156">
        <v>0.561677329</v>
      </c>
      <c r="L156">
        <f t="shared" si="6"/>
        <v>-1.1888649930000001</v>
      </c>
      <c r="M156">
        <f t="shared" si="7"/>
        <v>0.14418430099999999</v>
      </c>
      <c r="N156">
        <f t="shared" si="8"/>
        <v>0.46116658499999996</v>
      </c>
      <c r="Q156" t="s">
        <v>87</v>
      </c>
      <c r="R156" t="s">
        <v>556</v>
      </c>
      <c r="S156" t="s">
        <v>252</v>
      </c>
      <c r="U156" t="s">
        <v>368</v>
      </c>
    </row>
    <row r="157" spans="1:21">
      <c r="A157" t="s">
        <v>229</v>
      </c>
      <c r="B157" t="s">
        <v>2127</v>
      </c>
      <c r="C157">
        <v>-1.214016118</v>
      </c>
      <c r="D157">
        <v>-1.0295915470000001</v>
      </c>
      <c r="E157">
        <v>-1.1751968699999999</v>
      </c>
      <c r="F157">
        <v>-0.27427664299999999</v>
      </c>
      <c r="G157">
        <v>-0.81546674200000002</v>
      </c>
      <c r="H157">
        <v>-0.106632583</v>
      </c>
      <c r="I157">
        <v>1.0920870090000001</v>
      </c>
      <c r="J157">
        <v>0.45170739399999998</v>
      </c>
      <c r="K157">
        <v>3.0713860999999998</v>
      </c>
      <c r="L157">
        <f t="shared" si="6"/>
        <v>-1.1218038324999999</v>
      </c>
      <c r="M157">
        <f t="shared" si="7"/>
        <v>-0.75498008500000002</v>
      </c>
      <c r="N157">
        <f t="shared" si="8"/>
        <v>0.47905394000000001</v>
      </c>
      <c r="Q157" t="s">
        <v>111</v>
      </c>
      <c r="R157" t="s">
        <v>581</v>
      </c>
      <c r="S157" t="s">
        <v>125</v>
      </c>
      <c r="U157" t="s">
        <v>344</v>
      </c>
    </row>
    <row r="158" spans="1:21">
      <c r="A158" t="s">
        <v>568</v>
      </c>
      <c r="B158" t="s">
        <v>1784</v>
      </c>
      <c r="C158">
        <v>-1.3092599309999999</v>
      </c>
      <c r="D158">
        <v>-1.0276283070000001</v>
      </c>
      <c r="E158">
        <v>-1.07825438</v>
      </c>
      <c r="F158">
        <v>0.85970487399999995</v>
      </c>
      <c r="G158">
        <v>0.86545649000000002</v>
      </c>
      <c r="H158">
        <v>0.41294428500000002</v>
      </c>
      <c r="I158">
        <v>0.57147837700000004</v>
      </c>
      <c r="J158">
        <v>0.35960382699999999</v>
      </c>
      <c r="K158">
        <v>0.34595476600000002</v>
      </c>
      <c r="L158">
        <f t="shared" si="6"/>
        <v>-1.1684441190000001</v>
      </c>
      <c r="M158">
        <f t="shared" si="7"/>
        <v>0.21563566133333334</v>
      </c>
      <c r="N158">
        <f t="shared" si="8"/>
        <v>0.44800882966666666</v>
      </c>
      <c r="Q158" t="s">
        <v>808</v>
      </c>
      <c r="R158" t="s">
        <v>183</v>
      </c>
      <c r="S158" t="s">
        <v>134</v>
      </c>
      <c r="U158" t="s">
        <v>106</v>
      </c>
    </row>
    <row r="159" spans="1:21">
      <c r="A159" t="s">
        <v>428</v>
      </c>
      <c r="B159" t="s">
        <v>2128</v>
      </c>
      <c r="C159">
        <v>-1.006064354</v>
      </c>
      <c r="D159">
        <v>-1.055646383</v>
      </c>
      <c r="E159">
        <v>-1.3533969939999999</v>
      </c>
      <c r="F159">
        <v>0.719156032</v>
      </c>
      <c r="G159">
        <v>0.461614625</v>
      </c>
      <c r="H159">
        <v>0.22049971800000001</v>
      </c>
      <c r="I159">
        <v>0.69337522900000004</v>
      </c>
      <c r="J159">
        <v>0.61314770799999996</v>
      </c>
      <c r="K159">
        <v>0.70731442</v>
      </c>
      <c r="L159">
        <f t="shared" si="6"/>
        <v>-1.0308553685000001</v>
      </c>
      <c r="M159">
        <f t="shared" si="7"/>
        <v>-5.7542112333333305E-2</v>
      </c>
      <c r="N159">
        <f t="shared" si="8"/>
        <v>0.50900755166666667</v>
      </c>
      <c r="Q159" t="s">
        <v>221</v>
      </c>
      <c r="R159" t="s">
        <v>301</v>
      </c>
      <c r="S159" t="s">
        <v>766</v>
      </c>
      <c r="U159" t="s">
        <v>285</v>
      </c>
    </row>
    <row r="160" spans="1:21">
      <c r="A160" t="s">
        <v>115</v>
      </c>
      <c r="B160" t="s">
        <v>952</v>
      </c>
      <c r="C160">
        <v>-1.251338142</v>
      </c>
      <c r="D160">
        <v>-0.80140243499999997</v>
      </c>
      <c r="E160">
        <v>-1.348220339</v>
      </c>
      <c r="F160">
        <v>0.71784511100000004</v>
      </c>
      <c r="G160">
        <v>-0.20307318899999999</v>
      </c>
      <c r="H160">
        <v>0.187668005</v>
      </c>
      <c r="I160">
        <v>0.84432532199999999</v>
      </c>
      <c r="J160">
        <v>0.93991190400000002</v>
      </c>
      <c r="K160">
        <v>0.91428376200000006</v>
      </c>
      <c r="L160">
        <f t="shared" si="6"/>
        <v>-1.0263702884999999</v>
      </c>
      <c r="M160">
        <f t="shared" si="7"/>
        <v>-0.27781613900000002</v>
      </c>
      <c r="N160">
        <f t="shared" si="8"/>
        <v>0.65730174366666672</v>
      </c>
      <c r="Q160" t="s">
        <v>742</v>
      </c>
      <c r="R160" t="s">
        <v>567</v>
      </c>
      <c r="S160" t="s">
        <v>285</v>
      </c>
      <c r="U160" t="s">
        <v>321</v>
      </c>
    </row>
    <row r="161" spans="1:21">
      <c r="A161" t="s">
        <v>611</v>
      </c>
      <c r="B161" t="s">
        <v>2129</v>
      </c>
      <c r="C161">
        <v>-0.89973815599999996</v>
      </c>
      <c r="D161">
        <v>-1.0923832339999999</v>
      </c>
      <c r="E161">
        <v>-1.404973464</v>
      </c>
      <c r="F161">
        <v>0.604689633</v>
      </c>
      <c r="G161">
        <v>0.85190733399999996</v>
      </c>
      <c r="H161">
        <v>0.90292507099999997</v>
      </c>
      <c r="I161">
        <v>0.25062457900000001</v>
      </c>
      <c r="J161">
        <v>7.8235537999999993E-2</v>
      </c>
      <c r="K161">
        <v>0.70871269800000003</v>
      </c>
      <c r="L161">
        <f t="shared" si="6"/>
        <v>-0.99606069499999994</v>
      </c>
      <c r="M161">
        <f t="shared" si="7"/>
        <v>1.7207834333333321E-2</v>
      </c>
      <c r="N161">
        <f t="shared" si="8"/>
        <v>0.41059506266666662</v>
      </c>
      <c r="Q161" t="s">
        <v>83</v>
      </c>
      <c r="R161" t="s">
        <v>122</v>
      </c>
      <c r="S161" t="s">
        <v>909</v>
      </c>
      <c r="U161" t="s">
        <v>582</v>
      </c>
    </row>
    <row r="162" spans="1:21">
      <c r="A162" t="s">
        <v>619</v>
      </c>
      <c r="B162" t="s">
        <v>1298</v>
      </c>
      <c r="C162">
        <v>-1.1317809889999999</v>
      </c>
      <c r="D162">
        <v>-1.1317809889999999</v>
      </c>
      <c r="E162">
        <v>-1.1317809889999999</v>
      </c>
      <c r="F162">
        <v>0.18436475299999999</v>
      </c>
      <c r="G162">
        <v>-1.4085947E-2</v>
      </c>
      <c r="H162">
        <v>0.63799075000000005</v>
      </c>
      <c r="I162">
        <v>0.955681852</v>
      </c>
      <c r="J162">
        <v>0.33288727800000001</v>
      </c>
      <c r="K162">
        <v>1.298504283</v>
      </c>
      <c r="L162">
        <f t="shared" si="6"/>
        <v>-1.1317809889999999</v>
      </c>
      <c r="M162">
        <f t="shared" si="7"/>
        <v>-0.32050072766666665</v>
      </c>
      <c r="N162">
        <f t="shared" si="8"/>
        <v>0.6421866266666667</v>
      </c>
      <c r="Q162" t="s">
        <v>190</v>
      </c>
      <c r="R162" t="s">
        <v>95</v>
      </c>
      <c r="S162" t="s">
        <v>546</v>
      </c>
      <c r="U162" t="s">
        <v>89</v>
      </c>
    </row>
    <row r="163" spans="1:21">
      <c r="A163" t="s">
        <v>898</v>
      </c>
      <c r="B163" t="s">
        <v>2130</v>
      </c>
      <c r="C163">
        <v>-0.99693547000000005</v>
      </c>
      <c r="D163">
        <v>-1.1985693310000001</v>
      </c>
      <c r="E163">
        <v>-1.1985693310000001</v>
      </c>
      <c r="F163">
        <v>0.61290169900000002</v>
      </c>
      <c r="G163">
        <v>0.96492940100000002</v>
      </c>
      <c r="H163">
        <v>0.42436101999999998</v>
      </c>
      <c r="I163">
        <v>0.71981690300000001</v>
      </c>
      <c r="J163">
        <v>0.27131664500000002</v>
      </c>
      <c r="K163">
        <v>0.400748463</v>
      </c>
      <c r="L163">
        <f t="shared" si="6"/>
        <v>-1.0977524005000001</v>
      </c>
      <c r="M163">
        <f t="shared" si="7"/>
        <v>0.12642058966666667</v>
      </c>
      <c r="N163">
        <f t="shared" si="8"/>
        <v>0.47183152266666667</v>
      </c>
      <c r="Q163" t="s">
        <v>789</v>
      </c>
      <c r="R163" t="s">
        <v>529</v>
      </c>
      <c r="S163" t="s">
        <v>212</v>
      </c>
      <c r="U163" t="s">
        <v>886</v>
      </c>
    </row>
    <row r="164" spans="1:21">
      <c r="A164" t="s">
        <v>637</v>
      </c>
      <c r="B164" t="s">
        <v>2077</v>
      </c>
      <c r="C164">
        <v>-1.370678914</v>
      </c>
      <c r="D164">
        <v>-1.1625707190000001</v>
      </c>
      <c r="E164">
        <v>-0.85362047799999996</v>
      </c>
      <c r="F164">
        <v>1.0067560259999999</v>
      </c>
      <c r="G164">
        <v>0.70133815300000002</v>
      </c>
      <c r="H164">
        <v>0.61526114200000004</v>
      </c>
      <c r="I164">
        <v>0.12999129100000001</v>
      </c>
      <c r="J164">
        <v>0.14746548000000001</v>
      </c>
      <c r="K164">
        <v>0.78605802000000002</v>
      </c>
      <c r="L164">
        <f t="shared" si="6"/>
        <v>-1.2666248165</v>
      </c>
      <c r="M164">
        <f t="shared" si="7"/>
        <v>0.28482456699999997</v>
      </c>
      <c r="N164">
        <f t="shared" si="8"/>
        <v>0.2975726376666667</v>
      </c>
      <c r="Q164" t="s">
        <v>398</v>
      </c>
      <c r="R164" t="s">
        <v>397</v>
      </c>
      <c r="S164" t="s">
        <v>657</v>
      </c>
      <c r="U164" t="s">
        <v>693</v>
      </c>
    </row>
    <row r="165" spans="1:21">
      <c r="A165" t="s">
        <v>457</v>
      </c>
      <c r="B165" t="s">
        <v>2035</v>
      </c>
      <c r="C165">
        <v>-1.2043479429999999</v>
      </c>
      <c r="D165">
        <v>-0.99876380899999995</v>
      </c>
      <c r="E165">
        <v>-1.165873795</v>
      </c>
      <c r="F165">
        <v>0.65587221900000003</v>
      </c>
      <c r="G165">
        <v>0.746070028</v>
      </c>
      <c r="H165">
        <v>1.1560543000000001</v>
      </c>
      <c r="I165">
        <v>0.38061455799999999</v>
      </c>
      <c r="J165">
        <v>0.12535750300000001</v>
      </c>
      <c r="K165">
        <v>0.30501693899999999</v>
      </c>
      <c r="L165">
        <f t="shared" si="6"/>
        <v>-1.1015558759999999</v>
      </c>
      <c r="M165">
        <f t="shared" si="7"/>
        <v>7.8689484000000018E-2</v>
      </c>
      <c r="N165">
        <f t="shared" si="8"/>
        <v>0.554008787</v>
      </c>
      <c r="Q165" t="s">
        <v>782</v>
      </c>
      <c r="R165" t="s">
        <v>254</v>
      </c>
      <c r="S165" t="s">
        <v>667</v>
      </c>
      <c r="U165" t="s">
        <v>867</v>
      </c>
    </row>
    <row r="166" spans="1:21">
      <c r="A166" t="s">
        <v>701</v>
      </c>
      <c r="B166" t="s">
        <v>2131</v>
      </c>
      <c r="C166">
        <v>-1.2413254279999999</v>
      </c>
      <c r="D166">
        <v>-1.0006588350000001</v>
      </c>
      <c r="E166">
        <v>-1.1261897169999999</v>
      </c>
      <c r="F166">
        <v>0.80884135800000001</v>
      </c>
      <c r="G166">
        <v>0.681165205</v>
      </c>
      <c r="H166">
        <v>0.48584102600000001</v>
      </c>
      <c r="I166">
        <v>0.301599279</v>
      </c>
      <c r="J166">
        <v>0.59553092100000005</v>
      </c>
      <c r="K166">
        <v>0.49519619100000001</v>
      </c>
      <c r="L166">
        <f t="shared" si="6"/>
        <v>-1.1209921315</v>
      </c>
      <c r="M166">
        <f t="shared" si="7"/>
        <v>0.12127228200000002</v>
      </c>
      <c r="N166">
        <f t="shared" si="8"/>
        <v>0.46099040866666668</v>
      </c>
      <c r="Q166" t="s">
        <v>152</v>
      </c>
      <c r="R166" t="s">
        <v>728</v>
      </c>
      <c r="S166" t="s">
        <v>290</v>
      </c>
      <c r="U166" t="s">
        <v>624</v>
      </c>
    </row>
    <row r="167" spans="1:21">
      <c r="A167" t="s">
        <v>500</v>
      </c>
      <c r="B167" t="s">
        <v>2132</v>
      </c>
      <c r="C167">
        <v>-0.99125312600000004</v>
      </c>
      <c r="D167">
        <v>-0.95128671799999998</v>
      </c>
      <c r="E167">
        <v>-1.4117041210000001</v>
      </c>
      <c r="F167">
        <v>0.71788878599999995</v>
      </c>
      <c r="G167">
        <v>0.24381987699999999</v>
      </c>
      <c r="H167">
        <v>0.277847281</v>
      </c>
      <c r="I167">
        <v>0.260933898</v>
      </c>
      <c r="J167">
        <v>0.76423462399999997</v>
      </c>
      <c r="K167">
        <v>1.089519498</v>
      </c>
      <c r="L167">
        <f t="shared" si="6"/>
        <v>-0.97126992200000006</v>
      </c>
      <c r="M167">
        <f t="shared" si="7"/>
        <v>-0.14999848600000007</v>
      </c>
      <c r="N167">
        <f t="shared" si="8"/>
        <v>0.43433860100000005</v>
      </c>
      <c r="Q167" t="s">
        <v>870</v>
      </c>
      <c r="R167" t="s">
        <v>166</v>
      </c>
      <c r="S167" t="s">
        <v>592</v>
      </c>
      <c r="U167" t="s">
        <v>852</v>
      </c>
    </row>
    <row r="168" spans="1:21">
      <c r="A168" t="s">
        <v>601</v>
      </c>
      <c r="B168" t="s">
        <v>2061</v>
      </c>
      <c r="C168">
        <v>-1.407929515</v>
      </c>
      <c r="D168">
        <v>-1.2071585460000001</v>
      </c>
      <c r="E168">
        <v>-0.73767326300000002</v>
      </c>
      <c r="F168">
        <v>1.3424369119999999</v>
      </c>
      <c r="G168">
        <v>1.1392225920000001</v>
      </c>
      <c r="H168">
        <v>0.49536640300000001</v>
      </c>
      <c r="I168">
        <v>0.18457157900000001</v>
      </c>
      <c r="J168">
        <v>6.5094390000000002E-2</v>
      </c>
      <c r="K168">
        <v>0.126069448</v>
      </c>
      <c r="L168">
        <f t="shared" si="6"/>
        <v>-1.3075440304999999</v>
      </c>
      <c r="M168">
        <f t="shared" si="7"/>
        <v>0.58132874700000003</v>
      </c>
      <c r="N168">
        <f t="shared" si="8"/>
        <v>0.24834412400000003</v>
      </c>
      <c r="Q168" t="s">
        <v>122</v>
      </c>
      <c r="R168" t="s">
        <v>705</v>
      </c>
      <c r="S168" t="s">
        <v>199</v>
      </c>
      <c r="U168" t="s">
        <v>316</v>
      </c>
    </row>
    <row r="169" spans="1:21">
      <c r="A169" t="s">
        <v>707</v>
      </c>
      <c r="B169" t="s">
        <v>2133</v>
      </c>
      <c r="C169">
        <v>-1.0499139689999999</v>
      </c>
      <c r="D169">
        <v>-1.0801602560000001</v>
      </c>
      <c r="E169">
        <v>-1.19461898</v>
      </c>
      <c r="F169">
        <v>0.36137724199999999</v>
      </c>
      <c r="G169">
        <v>0.41223612599999998</v>
      </c>
      <c r="H169">
        <v>0.34553572500000002</v>
      </c>
      <c r="I169">
        <v>7.0619696999999995E-2</v>
      </c>
      <c r="J169">
        <v>1.3512133989999999</v>
      </c>
      <c r="K169">
        <v>0.78371101600000004</v>
      </c>
      <c r="L169">
        <f t="shared" si="6"/>
        <v>-1.0650371125</v>
      </c>
      <c r="M169">
        <f t="shared" si="7"/>
        <v>-0.14033520400000002</v>
      </c>
      <c r="N169">
        <f t="shared" si="8"/>
        <v>0.58912294033333323</v>
      </c>
      <c r="Q169" t="s">
        <v>371</v>
      </c>
      <c r="R169" t="s">
        <v>506</v>
      </c>
      <c r="S169" t="s">
        <v>26</v>
      </c>
      <c r="U169" t="s">
        <v>922</v>
      </c>
    </row>
    <row r="170" spans="1:21">
      <c r="A170" t="s">
        <v>628</v>
      </c>
      <c r="B170" t="s">
        <v>952</v>
      </c>
      <c r="C170">
        <v>-1.1058181739999999</v>
      </c>
      <c r="D170">
        <v>-1.1058181739999999</v>
      </c>
      <c r="E170">
        <v>-1.1058181739999999</v>
      </c>
      <c r="F170">
        <v>0.83152621800000004</v>
      </c>
      <c r="G170">
        <v>0.32178799899999999</v>
      </c>
      <c r="H170">
        <v>0.37960865300000002</v>
      </c>
      <c r="I170">
        <v>0.30017418600000001</v>
      </c>
      <c r="J170">
        <v>0.89418182599999996</v>
      </c>
      <c r="K170">
        <v>0.59017563900000003</v>
      </c>
      <c r="L170">
        <f t="shared" si="6"/>
        <v>-1.1058181739999999</v>
      </c>
      <c r="M170">
        <f t="shared" si="7"/>
        <v>1.5832014333333366E-2</v>
      </c>
      <c r="N170">
        <f t="shared" si="8"/>
        <v>0.5246548883333334</v>
      </c>
      <c r="Q170" t="s">
        <v>778</v>
      </c>
      <c r="R170" t="s">
        <v>623</v>
      </c>
      <c r="S170" t="s">
        <v>846</v>
      </c>
      <c r="U170" t="s">
        <v>721</v>
      </c>
    </row>
    <row r="171" spans="1:21">
      <c r="A171" t="s">
        <v>462</v>
      </c>
      <c r="B171" t="s">
        <v>2130</v>
      </c>
      <c r="C171">
        <v>-0.96797698899999995</v>
      </c>
      <c r="D171">
        <v>-1.16961085</v>
      </c>
      <c r="E171">
        <v>-1.16961085</v>
      </c>
      <c r="F171">
        <v>0.44862780600000002</v>
      </c>
      <c r="G171">
        <v>0.89389209199999997</v>
      </c>
      <c r="H171">
        <v>0.63774407200000005</v>
      </c>
      <c r="I171">
        <v>0.66226639099999995</v>
      </c>
      <c r="J171">
        <v>0.395986326</v>
      </c>
      <c r="K171">
        <v>0.26868200199999998</v>
      </c>
      <c r="L171">
        <f t="shared" si="6"/>
        <v>-1.0687939195</v>
      </c>
      <c r="M171">
        <f t="shared" si="7"/>
        <v>5.7636349333333316E-2</v>
      </c>
      <c r="N171">
        <f t="shared" si="8"/>
        <v>0.56533226300000006</v>
      </c>
      <c r="Q171" t="s">
        <v>740</v>
      </c>
      <c r="R171" t="s">
        <v>569</v>
      </c>
      <c r="S171" t="s">
        <v>856</v>
      </c>
      <c r="U171" t="s">
        <v>331</v>
      </c>
    </row>
    <row r="172" spans="1:21">
      <c r="A172" t="s">
        <v>770</v>
      </c>
      <c r="B172" t="s">
        <v>2134</v>
      </c>
      <c r="C172">
        <v>-0.97797475</v>
      </c>
      <c r="D172">
        <v>-1.264855898</v>
      </c>
      <c r="E172">
        <v>-1.059046361</v>
      </c>
      <c r="F172">
        <v>0.77311195200000005</v>
      </c>
      <c r="G172">
        <v>0.109951757</v>
      </c>
      <c r="H172">
        <v>0.17521039599999999</v>
      </c>
      <c r="I172">
        <v>1.078078055</v>
      </c>
      <c r="J172">
        <v>0.93468558400000001</v>
      </c>
      <c r="K172">
        <v>0.23083926499999999</v>
      </c>
      <c r="L172">
        <f t="shared" si="6"/>
        <v>-1.121415324</v>
      </c>
      <c r="M172">
        <f t="shared" si="7"/>
        <v>-5.8660884000000003E-2</v>
      </c>
      <c r="N172">
        <f t="shared" si="8"/>
        <v>0.72932467833333325</v>
      </c>
      <c r="Q172" t="s">
        <v>65</v>
      </c>
      <c r="R172" t="s">
        <v>632</v>
      </c>
      <c r="S172" t="s">
        <v>38</v>
      </c>
      <c r="U172" t="s">
        <v>197</v>
      </c>
    </row>
    <row r="173" spans="1:21">
      <c r="A173" t="s">
        <v>238</v>
      </c>
      <c r="B173" t="s">
        <v>1392</v>
      </c>
      <c r="C173">
        <v>-1.1001390150000001</v>
      </c>
      <c r="D173">
        <v>-1.1001390150000001</v>
      </c>
      <c r="E173">
        <v>-1.1001390150000001</v>
      </c>
      <c r="F173">
        <v>-0.21261374499999999</v>
      </c>
      <c r="G173">
        <v>0.25035823200000001</v>
      </c>
      <c r="H173">
        <v>1.2389983689999999</v>
      </c>
      <c r="I173">
        <v>3.7364507999999998E-2</v>
      </c>
      <c r="J173">
        <v>0.34876193599999999</v>
      </c>
      <c r="K173">
        <v>1.6375477460000001</v>
      </c>
      <c r="L173">
        <f t="shared" si="6"/>
        <v>-1.1001390150000001</v>
      </c>
      <c r="M173">
        <f t="shared" si="7"/>
        <v>-0.35413150933333343</v>
      </c>
      <c r="N173">
        <f t="shared" si="8"/>
        <v>0.54170827099999996</v>
      </c>
      <c r="Q173" t="s">
        <v>695</v>
      </c>
      <c r="R173" t="s">
        <v>905</v>
      </c>
      <c r="S173" t="s">
        <v>89</v>
      </c>
      <c r="U173" t="s">
        <v>198</v>
      </c>
    </row>
    <row r="174" spans="1:21">
      <c r="A174" t="s">
        <v>909</v>
      </c>
      <c r="B174" t="s">
        <v>2135</v>
      </c>
      <c r="C174">
        <v>-1.2600286570000001</v>
      </c>
      <c r="D174">
        <v>-1.144551439</v>
      </c>
      <c r="E174">
        <v>-0.86009804999999995</v>
      </c>
      <c r="F174">
        <v>0.88971846300000001</v>
      </c>
      <c r="G174">
        <v>0.68118201199999995</v>
      </c>
      <c r="H174">
        <v>0.28772276499999999</v>
      </c>
      <c r="I174">
        <v>0.39341358199999998</v>
      </c>
      <c r="J174">
        <v>0.53871313499999995</v>
      </c>
      <c r="K174">
        <v>0.47392818799999997</v>
      </c>
      <c r="L174">
        <f t="shared" si="6"/>
        <v>-1.2022900480000001</v>
      </c>
      <c r="M174">
        <f t="shared" si="7"/>
        <v>0.23693414166666668</v>
      </c>
      <c r="N174">
        <f t="shared" si="8"/>
        <v>0.40661649399999994</v>
      </c>
      <c r="Q174" t="s">
        <v>709</v>
      </c>
      <c r="R174" t="s">
        <v>887</v>
      </c>
      <c r="S174" t="s">
        <v>123</v>
      </c>
      <c r="U174" t="s">
        <v>42</v>
      </c>
    </row>
    <row r="175" spans="1:21">
      <c r="A175" t="s">
        <v>290</v>
      </c>
      <c r="B175" t="s">
        <v>1418</v>
      </c>
      <c r="C175">
        <v>-1.081263664</v>
      </c>
      <c r="D175">
        <v>-1.081263664</v>
      </c>
      <c r="E175">
        <v>-1.081263664</v>
      </c>
      <c r="F175">
        <v>0.44980582800000002</v>
      </c>
      <c r="G175">
        <v>0.52280765900000004</v>
      </c>
      <c r="H175">
        <v>0.34634250799999999</v>
      </c>
      <c r="I175">
        <v>0.50369883599999998</v>
      </c>
      <c r="J175">
        <v>0.87479298800000005</v>
      </c>
      <c r="K175">
        <v>0.54634317399999999</v>
      </c>
      <c r="L175">
        <f t="shared" si="6"/>
        <v>-1.081263664</v>
      </c>
      <c r="M175">
        <f t="shared" si="7"/>
        <v>-3.6216725666666637E-2</v>
      </c>
      <c r="N175">
        <f t="shared" si="8"/>
        <v>0.57494477733333327</v>
      </c>
      <c r="Q175" t="s">
        <v>210</v>
      </c>
      <c r="R175" t="s">
        <v>785</v>
      </c>
      <c r="S175" t="s">
        <v>244</v>
      </c>
      <c r="U175" t="s">
        <v>125</v>
      </c>
    </row>
    <row r="176" spans="1:21">
      <c r="A176" t="s">
        <v>445</v>
      </c>
      <c r="B176" t="s">
        <v>1459</v>
      </c>
      <c r="C176">
        <v>-0.73226097300000004</v>
      </c>
      <c r="D176">
        <v>-1.159682197</v>
      </c>
      <c r="E176">
        <v>-1.3509066000000001</v>
      </c>
      <c r="F176">
        <v>0.49961250099999999</v>
      </c>
      <c r="G176">
        <v>1.6276349720000001</v>
      </c>
      <c r="H176">
        <v>1.0612881489999999</v>
      </c>
      <c r="I176">
        <v>0.20730317300000001</v>
      </c>
      <c r="J176">
        <v>2.6730927000000002E-2</v>
      </c>
      <c r="K176">
        <v>-0.17971994999999999</v>
      </c>
      <c r="L176">
        <f t="shared" si="6"/>
        <v>-0.945971585</v>
      </c>
      <c r="M176">
        <f t="shared" si="7"/>
        <v>0.258780291</v>
      </c>
      <c r="N176">
        <f t="shared" si="8"/>
        <v>0.43177408299999992</v>
      </c>
      <c r="Q176" t="s">
        <v>541</v>
      </c>
      <c r="R176" t="s">
        <v>81</v>
      </c>
      <c r="S176" t="s">
        <v>650</v>
      </c>
      <c r="U176" t="s">
        <v>729</v>
      </c>
    </row>
    <row r="177" spans="1:21">
      <c r="A177" t="s">
        <v>812</v>
      </c>
      <c r="B177" t="s">
        <v>2136</v>
      </c>
      <c r="C177">
        <v>-0.82051008400000003</v>
      </c>
      <c r="D177">
        <v>-1.2100768959999999</v>
      </c>
      <c r="E177">
        <v>-1.2100768959999999</v>
      </c>
      <c r="F177">
        <v>3.583298815</v>
      </c>
      <c r="G177">
        <v>-0.13968756800000001</v>
      </c>
      <c r="H177">
        <v>-0.29169066100000002</v>
      </c>
      <c r="I177">
        <v>4.04791E-3</v>
      </c>
      <c r="J177">
        <v>-0.13283389700000001</v>
      </c>
      <c r="K177">
        <v>0.21752927699999999</v>
      </c>
      <c r="L177">
        <f t="shared" si="6"/>
        <v>-1.0152934899999999</v>
      </c>
      <c r="M177">
        <f t="shared" si="7"/>
        <v>0.74451145033333344</v>
      </c>
      <c r="N177">
        <f t="shared" si="8"/>
        <v>-0.14015888266666668</v>
      </c>
      <c r="Q177" t="s">
        <v>207</v>
      </c>
      <c r="R177" t="s">
        <v>336</v>
      </c>
      <c r="S177" t="s">
        <v>405</v>
      </c>
      <c r="U177" t="s">
        <v>787</v>
      </c>
    </row>
    <row r="178" spans="1:21">
      <c r="A178" t="s">
        <v>438</v>
      </c>
      <c r="B178" t="s">
        <v>952</v>
      </c>
      <c r="C178">
        <v>-0.65286254899999996</v>
      </c>
      <c r="D178">
        <v>-1.319879265</v>
      </c>
      <c r="E178">
        <v>-1.2658394260000001</v>
      </c>
      <c r="F178">
        <v>0.91582441199999998</v>
      </c>
      <c r="G178">
        <v>0.73416057400000001</v>
      </c>
      <c r="H178">
        <v>0.20128658499999999</v>
      </c>
      <c r="I178">
        <v>0.381407353</v>
      </c>
      <c r="J178">
        <v>0.62111232299999997</v>
      </c>
      <c r="K178">
        <v>0.384789993</v>
      </c>
      <c r="L178">
        <f t="shared" si="6"/>
        <v>-0.98637090699999996</v>
      </c>
      <c r="M178">
        <f t="shared" si="7"/>
        <v>0.12804851999999997</v>
      </c>
      <c r="N178">
        <f t="shared" si="8"/>
        <v>0.40126875366666664</v>
      </c>
      <c r="Q178" t="s">
        <v>183</v>
      </c>
      <c r="R178" t="s">
        <v>429</v>
      </c>
      <c r="S178" t="s">
        <v>721</v>
      </c>
      <c r="U178" t="s">
        <v>611</v>
      </c>
    </row>
    <row r="179" spans="1:21">
      <c r="A179" t="s">
        <v>565</v>
      </c>
      <c r="B179" t="s">
        <v>2137</v>
      </c>
      <c r="C179">
        <v>-1.1531798179999999</v>
      </c>
      <c r="D179">
        <v>-0.91439295799999998</v>
      </c>
      <c r="E179">
        <v>-1.1531798179999999</v>
      </c>
      <c r="F179">
        <v>1.9678355830000001</v>
      </c>
      <c r="G179">
        <v>1.9711483169999999</v>
      </c>
      <c r="H179">
        <v>2.1277764960000001</v>
      </c>
      <c r="I179">
        <v>-1.1531798179999999</v>
      </c>
      <c r="J179">
        <v>-1.1531798179999999</v>
      </c>
      <c r="K179">
        <v>-0.53964816500000001</v>
      </c>
      <c r="L179">
        <f t="shared" si="6"/>
        <v>-1.033786388</v>
      </c>
      <c r="M179">
        <f t="shared" si="7"/>
        <v>0.92860136066666676</v>
      </c>
      <c r="N179">
        <f t="shared" si="8"/>
        <v>-5.9527713333333253E-2</v>
      </c>
      <c r="Q179" t="s">
        <v>166</v>
      </c>
      <c r="R179" t="s">
        <v>509</v>
      </c>
      <c r="S179" t="s">
        <v>845</v>
      </c>
      <c r="U179" t="s">
        <v>341</v>
      </c>
    </row>
    <row r="180" spans="1:21">
      <c r="A180" t="s">
        <v>199</v>
      </c>
      <c r="B180" t="s">
        <v>2138</v>
      </c>
      <c r="C180">
        <v>-1.0656881199999999</v>
      </c>
      <c r="D180">
        <v>-1.0656881199999999</v>
      </c>
      <c r="E180">
        <v>-1.0656881199999999</v>
      </c>
      <c r="F180">
        <v>0.49990905600000002</v>
      </c>
      <c r="G180">
        <v>0.66549512099999997</v>
      </c>
      <c r="H180">
        <v>0.62137256799999996</v>
      </c>
      <c r="I180">
        <v>0.37260473100000002</v>
      </c>
      <c r="J180">
        <v>0.70830820500000002</v>
      </c>
      <c r="K180">
        <v>0.329374679</v>
      </c>
      <c r="L180">
        <f t="shared" si="6"/>
        <v>-1.0656881199999999</v>
      </c>
      <c r="M180">
        <f t="shared" si="7"/>
        <v>3.3238685666666691E-2</v>
      </c>
      <c r="N180">
        <f t="shared" si="8"/>
        <v>0.56742850133333333</v>
      </c>
      <c r="Q180" t="s">
        <v>506</v>
      </c>
      <c r="R180" t="s">
        <v>247</v>
      </c>
      <c r="S180" t="s">
        <v>443</v>
      </c>
      <c r="U180" t="s">
        <v>779</v>
      </c>
    </row>
    <row r="181" spans="1:21">
      <c r="A181" t="s">
        <v>924</v>
      </c>
      <c r="B181" t="s">
        <v>2139</v>
      </c>
      <c r="C181">
        <v>-1.2748414990000001</v>
      </c>
      <c r="D181">
        <v>-1.2822210300000001</v>
      </c>
      <c r="E181">
        <v>-0.63688591100000003</v>
      </c>
      <c r="F181">
        <v>1.002991473</v>
      </c>
      <c r="G181">
        <v>0.390059237</v>
      </c>
      <c r="H181">
        <v>1.0755114130000001</v>
      </c>
      <c r="I181">
        <v>8.772858E-2</v>
      </c>
      <c r="J181">
        <v>0.42786127000000002</v>
      </c>
      <c r="K181">
        <v>0.20979646699999999</v>
      </c>
      <c r="L181">
        <f t="shared" si="6"/>
        <v>-1.2785312645000002</v>
      </c>
      <c r="M181">
        <f t="shared" si="7"/>
        <v>0.25205493299999998</v>
      </c>
      <c r="N181">
        <f t="shared" si="8"/>
        <v>0.53036708766666674</v>
      </c>
      <c r="Q181" t="s">
        <v>461</v>
      </c>
      <c r="R181" t="s">
        <v>586</v>
      </c>
      <c r="S181" t="s">
        <v>63</v>
      </c>
      <c r="U181" t="s">
        <v>700</v>
      </c>
    </row>
    <row r="182" spans="1:21">
      <c r="A182" t="s">
        <v>31</v>
      </c>
      <c r="B182" t="s">
        <v>2140</v>
      </c>
      <c r="C182">
        <v>-0.99692403900000004</v>
      </c>
      <c r="D182">
        <v>-1.395841873</v>
      </c>
      <c r="E182">
        <v>-0.79670043700000004</v>
      </c>
      <c r="F182">
        <v>0.92715449000000005</v>
      </c>
      <c r="G182">
        <v>1.0271884170000001</v>
      </c>
      <c r="H182">
        <v>0.63063033899999998</v>
      </c>
      <c r="I182">
        <v>-0.37199513099999998</v>
      </c>
      <c r="J182">
        <v>-2.5574243999999999E-2</v>
      </c>
      <c r="K182">
        <v>1.002062477</v>
      </c>
      <c r="L182">
        <f t="shared" si="6"/>
        <v>-1.1963829559999999</v>
      </c>
      <c r="M182">
        <f t="shared" si="7"/>
        <v>0.38588082333333334</v>
      </c>
      <c r="N182">
        <f t="shared" si="8"/>
        <v>7.7686987999999998E-2</v>
      </c>
      <c r="Q182" t="s">
        <v>76</v>
      </c>
      <c r="R182" t="s">
        <v>610</v>
      </c>
      <c r="S182" t="s">
        <v>106</v>
      </c>
      <c r="U182" t="s">
        <v>628</v>
      </c>
    </row>
    <row r="183" spans="1:21">
      <c r="A183" t="s">
        <v>368</v>
      </c>
      <c r="B183" t="s">
        <v>2141</v>
      </c>
      <c r="C183">
        <v>-1.2079262310000001</v>
      </c>
      <c r="D183">
        <v>-0.98553380999999995</v>
      </c>
      <c r="E183">
        <v>-0.99033479599999996</v>
      </c>
      <c r="F183">
        <v>0.88019432399999997</v>
      </c>
      <c r="G183">
        <v>0.42109144999999998</v>
      </c>
      <c r="H183">
        <v>-7.9602134000000005E-2</v>
      </c>
      <c r="I183">
        <v>0.705659017</v>
      </c>
      <c r="J183">
        <v>0.91527283400000004</v>
      </c>
      <c r="K183">
        <v>0.34117934799999999</v>
      </c>
      <c r="L183">
        <f t="shared" si="6"/>
        <v>-1.0967300204999999</v>
      </c>
      <c r="M183">
        <f t="shared" si="7"/>
        <v>0.103650326</v>
      </c>
      <c r="N183">
        <f t="shared" si="8"/>
        <v>0.51377657233333329</v>
      </c>
      <c r="Q183" t="s">
        <v>773</v>
      </c>
      <c r="R183" t="s">
        <v>835</v>
      </c>
      <c r="S183" t="s">
        <v>409</v>
      </c>
      <c r="U183" t="s">
        <v>598</v>
      </c>
    </row>
    <row r="184" spans="1:21">
      <c r="A184" t="s">
        <v>566</v>
      </c>
      <c r="B184" t="s">
        <v>2142</v>
      </c>
      <c r="C184">
        <v>-1.040707386</v>
      </c>
      <c r="D184">
        <v>-1.0614043310000001</v>
      </c>
      <c r="E184">
        <v>-1.073918194</v>
      </c>
      <c r="F184">
        <v>0.86220962300000004</v>
      </c>
      <c r="G184">
        <v>0.54677235899999999</v>
      </c>
      <c r="H184">
        <v>1.3539925399999999</v>
      </c>
      <c r="I184">
        <v>0.24486440100000001</v>
      </c>
      <c r="J184">
        <v>0.38623833600000002</v>
      </c>
      <c r="K184">
        <v>-0.218047348</v>
      </c>
      <c r="L184">
        <f t="shared" si="6"/>
        <v>-1.0510558585000001</v>
      </c>
      <c r="M184">
        <f t="shared" si="7"/>
        <v>0.11168792933333334</v>
      </c>
      <c r="N184">
        <f t="shared" si="8"/>
        <v>0.6616984256666667</v>
      </c>
      <c r="Q184" t="s">
        <v>55</v>
      </c>
      <c r="R184" t="s">
        <v>736</v>
      </c>
      <c r="S184" t="s">
        <v>31</v>
      </c>
      <c r="U184" t="s">
        <v>135</v>
      </c>
    </row>
    <row r="185" spans="1:21">
      <c r="A185" t="s">
        <v>539</v>
      </c>
      <c r="B185" t="s">
        <v>2109</v>
      </c>
      <c r="C185">
        <v>-1.3979490400000001</v>
      </c>
      <c r="D185">
        <v>-1.200912193</v>
      </c>
      <c r="E185">
        <v>-0.57227922099999995</v>
      </c>
      <c r="F185">
        <v>1.0236711089999999</v>
      </c>
      <c r="G185">
        <v>0.55738191000000004</v>
      </c>
      <c r="H185">
        <v>0.93099948200000004</v>
      </c>
      <c r="I185">
        <v>0.155391481</v>
      </c>
      <c r="J185">
        <v>0.123060828</v>
      </c>
      <c r="K185">
        <v>0.38063564300000002</v>
      </c>
      <c r="L185">
        <f t="shared" si="6"/>
        <v>-1.2994306165</v>
      </c>
      <c r="M185">
        <f t="shared" si="7"/>
        <v>0.33625793266666665</v>
      </c>
      <c r="N185">
        <f t="shared" si="8"/>
        <v>0.403150597</v>
      </c>
      <c r="Q185" t="s">
        <v>712</v>
      </c>
      <c r="R185" t="s">
        <v>33</v>
      </c>
      <c r="S185" t="s">
        <v>481</v>
      </c>
      <c r="U185" t="s">
        <v>864</v>
      </c>
    </row>
    <row r="186" spans="1:21">
      <c r="A186" t="s">
        <v>498</v>
      </c>
      <c r="B186" t="s">
        <v>952</v>
      </c>
      <c r="C186">
        <v>-1.3667576210000001</v>
      </c>
      <c r="D186">
        <v>-0.96879363500000004</v>
      </c>
      <c r="E186">
        <v>-0.82778132599999998</v>
      </c>
      <c r="F186">
        <v>0.98040776500000004</v>
      </c>
      <c r="G186">
        <v>0.77844029400000003</v>
      </c>
      <c r="H186">
        <v>8.4862879999999998E-3</v>
      </c>
      <c r="I186">
        <v>0.80881394299999998</v>
      </c>
      <c r="J186">
        <v>0.89980847600000002</v>
      </c>
      <c r="K186">
        <v>-0.31262418400000003</v>
      </c>
      <c r="L186">
        <f t="shared" si="6"/>
        <v>-1.167775628</v>
      </c>
      <c r="M186">
        <f t="shared" si="7"/>
        <v>0.31035557766666672</v>
      </c>
      <c r="N186">
        <f t="shared" si="8"/>
        <v>0.57236956900000002</v>
      </c>
      <c r="Q186" t="s">
        <v>722</v>
      </c>
      <c r="R186" t="s">
        <v>325</v>
      </c>
      <c r="S186" t="s">
        <v>642</v>
      </c>
      <c r="U186" t="s">
        <v>898</v>
      </c>
    </row>
    <row r="187" spans="1:21">
      <c r="A187" t="s">
        <v>880</v>
      </c>
      <c r="B187" t="s">
        <v>952</v>
      </c>
      <c r="C187">
        <v>-1.346704584</v>
      </c>
      <c r="D187">
        <v>-0.43597192200000001</v>
      </c>
      <c r="E187">
        <v>-1.346704584</v>
      </c>
      <c r="F187">
        <v>1.1438655470000001</v>
      </c>
      <c r="G187">
        <v>0.15409746899999999</v>
      </c>
      <c r="H187">
        <v>0.55247104700000005</v>
      </c>
      <c r="I187">
        <v>0.493255004</v>
      </c>
      <c r="J187">
        <v>0.47704477699999998</v>
      </c>
      <c r="K187">
        <v>0.30864724500000001</v>
      </c>
      <c r="L187">
        <f t="shared" si="6"/>
        <v>-0.89133825300000002</v>
      </c>
      <c r="M187">
        <f t="shared" si="7"/>
        <v>-1.6247189333333318E-2</v>
      </c>
      <c r="N187">
        <f t="shared" si="8"/>
        <v>0.50759027599999995</v>
      </c>
      <c r="Q187" t="s">
        <v>816</v>
      </c>
      <c r="R187" t="s">
        <v>277</v>
      </c>
      <c r="S187" t="s">
        <v>697</v>
      </c>
      <c r="U187" t="s">
        <v>239</v>
      </c>
    </row>
    <row r="188" spans="1:21">
      <c r="A188" t="s">
        <v>344</v>
      </c>
      <c r="B188" t="s">
        <v>2143</v>
      </c>
      <c r="C188">
        <v>-1.213311697</v>
      </c>
      <c r="D188">
        <v>-0.97452483700000003</v>
      </c>
      <c r="E188">
        <v>-0.93830464999999996</v>
      </c>
      <c r="F188">
        <v>-0.31027342699999999</v>
      </c>
      <c r="G188">
        <v>1.0467139590000001</v>
      </c>
      <c r="H188">
        <v>0.59815933300000002</v>
      </c>
      <c r="I188">
        <v>1.30773904</v>
      </c>
      <c r="J188">
        <v>0.13151679999999999</v>
      </c>
      <c r="K188">
        <v>0.35228547900000001</v>
      </c>
      <c r="L188">
        <f t="shared" si="6"/>
        <v>-1.0939182670000001</v>
      </c>
      <c r="M188">
        <f t="shared" si="7"/>
        <v>-6.7288039333333272E-2</v>
      </c>
      <c r="N188">
        <f t="shared" si="8"/>
        <v>0.67913839099999995</v>
      </c>
      <c r="Q188" t="s">
        <v>24</v>
      </c>
      <c r="R188" t="s">
        <v>684</v>
      </c>
      <c r="S188" t="s">
        <v>272</v>
      </c>
      <c r="U188" t="s">
        <v>447</v>
      </c>
    </row>
    <row r="189" spans="1:21">
      <c r="A189" t="s">
        <v>89</v>
      </c>
      <c r="B189" t="s">
        <v>2144</v>
      </c>
      <c r="C189">
        <v>-1.0402381009999999</v>
      </c>
      <c r="D189">
        <v>-1.0402381009999999</v>
      </c>
      <c r="E189">
        <v>-1.0402381009999999</v>
      </c>
      <c r="F189">
        <v>0.26427294099999998</v>
      </c>
      <c r="G189">
        <v>0.222796305</v>
      </c>
      <c r="H189">
        <v>1.2257987930000001</v>
      </c>
      <c r="I189">
        <v>5.0615329000000001E-2</v>
      </c>
      <c r="J189">
        <v>2.406236E-3</v>
      </c>
      <c r="K189">
        <v>1.3548246989999999</v>
      </c>
      <c r="L189">
        <f t="shared" si="6"/>
        <v>-1.0402381009999999</v>
      </c>
      <c r="M189">
        <f t="shared" si="7"/>
        <v>-0.18438961833333331</v>
      </c>
      <c r="N189">
        <f t="shared" si="8"/>
        <v>0.42627345266666666</v>
      </c>
      <c r="Q189" t="s">
        <v>21</v>
      </c>
      <c r="R189" t="s">
        <v>692</v>
      </c>
      <c r="S189" t="s">
        <v>770</v>
      </c>
      <c r="U189" t="s">
        <v>707</v>
      </c>
    </row>
    <row r="190" spans="1:21">
      <c r="A190" t="s">
        <v>787</v>
      </c>
      <c r="B190" t="s">
        <v>952</v>
      </c>
      <c r="C190">
        <v>-1.0370802130000001</v>
      </c>
      <c r="D190">
        <v>-1.0370802130000001</v>
      </c>
      <c r="E190">
        <v>-1.0370802130000001</v>
      </c>
      <c r="F190">
        <v>0.66335950499999996</v>
      </c>
      <c r="G190">
        <v>0.18942831700000001</v>
      </c>
      <c r="H190">
        <v>0.57172902999999997</v>
      </c>
      <c r="I190">
        <v>0.100423311</v>
      </c>
      <c r="J190">
        <v>0.72420505999999996</v>
      </c>
      <c r="K190">
        <v>0.86209541700000003</v>
      </c>
      <c r="L190">
        <f t="shared" si="6"/>
        <v>-1.0370802130000001</v>
      </c>
      <c r="M190">
        <f t="shared" si="7"/>
        <v>-6.1430797000000037E-2</v>
      </c>
      <c r="N190">
        <f t="shared" si="8"/>
        <v>0.46545246699999998</v>
      </c>
      <c r="Q190" t="s">
        <v>556</v>
      </c>
      <c r="R190" t="s">
        <v>178</v>
      </c>
      <c r="S190" t="s">
        <v>172</v>
      </c>
      <c r="U190" t="s">
        <v>462</v>
      </c>
    </row>
    <row r="191" spans="1:21">
      <c r="A191" t="s">
        <v>170</v>
      </c>
      <c r="B191" t="s">
        <v>2145</v>
      </c>
      <c r="C191">
        <v>-0.93941264999999996</v>
      </c>
      <c r="D191">
        <v>-1.122276708</v>
      </c>
      <c r="E191">
        <v>-1.037109324</v>
      </c>
      <c r="F191">
        <v>0.78721099999999999</v>
      </c>
      <c r="G191">
        <v>0.79755294399999999</v>
      </c>
      <c r="H191">
        <v>0.550912976</v>
      </c>
      <c r="I191">
        <v>0.38251544500000001</v>
      </c>
      <c r="J191">
        <v>0.52001896800000003</v>
      </c>
      <c r="K191">
        <v>6.0587349999999998E-2</v>
      </c>
      <c r="L191">
        <f t="shared" si="6"/>
        <v>-1.0308446789999999</v>
      </c>
      <c r="M191">
        <f t="shared" si="7"/>
        <v>0.18255153999999998</v>
      </c>
      <c r="N191">
        <f t="shared" si="8"/>
        <v>0.48448246299999997</v>
      </c>
      <c r="Q191" t="s">
        <v>533</v>
      </c>
      <c r="R191" t="s">
        <v>20</v>
      </c>
      <c r="S191" t="s">
        <v>924</v>
      </c>
      <c r="U191" t="s">
        <v>329</v>
      </c>
    </row>
    <row r="192" spans="1:21">
      <c r="A192" t="s">
        <v>884</v>
      </c>
      <c r="B192" t="s">
        <v>952</v>
      </c>
      <c r="C192">
        <v>-1.4611726570000001</v>
      </c>
      <c r="D192">
        <v>-1.0410641679999999</v>
      </c>
      <c r="E192">
        <v>-0.59411148899999999</v>
      </c>
      <c r="F192">
        <v>2.2075421000000001E-2</v>
      </c>
      <c r="G192">
        <v>0.20606384699999999</v>
      </c>
      <c r="H192">
        <v>1.0738288439999999</v>
      </c>
      <c r="I192">
        <v>0.150631456</v>
      </c>
      <c r="J192">
        <v>0.51320153499999999</v>
      </c>
      <c r="K192">
        <v>1.13054721</v>
      </c>
      <c r="L192">
        <f t="shared" si="6"/>
        <v>-1.2511184124999999</v>
      </c>
      <c r="M192">
        <f t="shared" si="7"/>
        <v>-0.12199074033333331</v>
      </c>
      <c r="N192">
        <f t="shared" si="8"/>
        <v>0.57922061166666661</v>
      </c>
      <c r="Q192" t="s">
        <v>871</v>
      </c>
      <c r="R192" t="s">
        <v>621</v>
      </c>
      <c r="S192" t="s">
        <v>862</v>
      </c>
      <c r="U192" t="s">
        <v>853</v>
      </c>
    </row>
    <row r="193" spans="1:21">
      <c r="A193" t="s">
        <v>332</v>
      </c>
      <c r="B193" t="s">
        <v>2146</v>
      </c>
      <c r="C193">
        <v>-1.1733596589999999</v>
      </c>
      <c r="D193">
        <v>-0.71392804099999996</v>
      </c>
      <c r="E193">
        <v>-1.164370876</v>
      </c>
      <c r="F193">
        <v>0.31206716800000001</v>
      </c>
      <c r="G193">
        <v>0.806208441</v>
      </c>
      <c r="H193">
        <v>0.39040861900000001</v>
      </c>
      <c r="I193">
        <v>0.27949930499999998</v>
      </c>
      <c r="J193">
        <v>0.82212485899999999</v>
      </c>
      <c r="K193">
        <v>0.44135018500000001</v>
      </c>
      <c r="L193">
        <f t="shared" si="6"/>
        <v>-0.94364384999999995</v>
      </c>
      <c r="M193">
        <f t="shared" si="7"/>
        <v>-1.5365088999999998E-2</v>
      </c>
      <c r="N193">
        <f t="shared" si="8"/>
        <v>0.49734426100000001</v>
      </c>
      <c r="Q193" t="s">
        <v>147</v>
      </c>
      <c r="R193" t="s">
        <v>34</v>
      </c>
      <c r="S193" t="s">
        <v>493</v>
      </c>
      <c r="U193" t="s">
        <v>75</v>
      </c>
    </row>
    <row r="194" spans="1:21">
      <c r="A194" t="s">
        <v>329</v>
      </c>
      <c r="B194" t="s">
        <v>1877</v>
      </c>
      <c r="C194">
        <v>-0.82815329900000001</v>
      </c>
      <c r="D194">
        <v>-0.848191052</v>
      </c>
      <c r="E194">
        <v>-1.3642061990000001</v>
      </c>
      <c r="F194">
        <v>0.54652646299999996</v>
      </c>
      <c r="G194">
        <v>0.56558479900000003</v>
      </c>
      <c r="H194">
        <v>-0.21364652200000001</v>
      </c>
      <c r="I194">
        <v>1.055332693</v>
      </c>
      <c r="J194">
        <v>0.60296240899999998</v>
      </c>
      <c r="K194">
        <v>0.48379070800000001</v>
      </c>
      <c r="L194">
        <f t="shared" si="6"/>
        <v>-0.83817217550000001</v>
      </c>
      <c r="M194">
        <f t="shared" si="7"/>
        <v>-8.4031645666666696E-2</v>
      </c>
      <c r="N194">
        <f t="shared" si="8"/>
        <v>0.48154952666666667</v>
      </c>
      <c r="Q194" t="s">
        <v>269</v>
      </c>
      <c r="R194" t="s">
        <v>878</v>
      </c>
      <c r="S194" t="s">
        <v>35</v>
      </c>
      <c r="U194" t="s">
        <v>718</v>
      </c>
    </row>
    <row r="195" spans="1:21">
      <c r="A195" t="s">
        <v>624</v>
      </c>
      <c r="B195" t="s">
        <v>2147</v>
      </c>
      <c r="C195">
        <v>-1.0731698540000001</v>
      </c>
      <c r="D195">
        <v>-1.2587255070000001</v>
      </c>
      <c r="E195">
        <v>-0.70233215900000001</v>
      </c>
      <c r="F195">
        <v>0.62854489300000005</v>
      </c>
      <c r="G195">
        <v>0.42933048600000001</v>
      </c>
      <c r="H195">
        <v>0.17737360699999999</v>
      </c>
      <c r="I195">
        <v>0.48388664999999997</v>
      </c>
      <c r="J195">
        <v>0.89751457899999998</v>
      </c>
      <c r="K195">
        <v>0.41757730500000001</v>
      </c>
      <c r="L195">
        <f t="shared" ref="L195:L258" si="9">AVERAGE(B195:D195)</f>
        <v>-1.1659476805</v>
      </c>
      <c r="M195">
        <f t="shared" ref="M195:M258" si="10">AVERAGE(E195:G195)</f>
        <v>0.11851440666666668</v>
      </c>
      <c r="N195">
        <f t="shared" ref="N195:N258" si="11">AVERAGE(H195:J195)</f>
        <v>0.51959161200000004</v>
      </c>
      <c r="Q195" t="s">
        <v>609</v>
      </c>
      <c r="R195" t="s">
        <v>454</v>
      </c>
      <c r="S195" t="s">
        <v>521</v>
      </c>
      <c r="U195" t="s">
        <v>502</v>
      </c>
    </row>
    <row r="196" spans="1:21">
      <c r="A196" t="s">
        <v>519</v>
      </c>
      <c r="B196" t="s">
        <v>2114</v>
      </c>
      <c r="C196">
        <v>-0.92239067600000002</v>
      </c>
      <c r="D196">
        <v>-0.77800076699999998</v>
      </c>
      <c r="E196">
        <v>-1.333816922</v>
      </c>
      <c r="F196">
        <v>0.79051121300000005</v>
      </c>
      <c r="G196">
        <v>0.94713939199999997</v>
      </c>
      <c r="H196">
        <v>-0.26342759399999999</v>
      </c>
      <c r="I196">
        <v>0.46527038399999998</v>
      </c>
      <c r="J196">
        <v>1.189745034</v>
      </c>
      <c r="K196">
        <v>-9.5030062999999998E-2</v>
      </c>
      <c r="L196">
        <f t="shared" si="9"/>
        <v>-0.8501957215</v>
      </c>
      <c r="M196">
        <f t="shared" si="10"/>
        <v>0.13461122766666667</v>
      </c>
      <c r="N196">
        <f t="shared" si="11"/>
        <v>0.46386260799999995</v>
      </c>
      <c r="Q196" t="s">
        <v>688</v>
      </c>
      <c r="R196" t="s">
        <v>299</v>
      </c>
      <c r="S196" t="s">
        <v>316</v>
      </c>
      <c r="U196" t="s">
        <v>474</v>
      </c>
    </row>
    <row r="197" spans="1:21">
      <c r="A197" t="s">
        <v>642</v>
      </c>
      <c r="B197" t="s">
        <v>2148</v>
      </c>
      <c r="C197">
        <v>-0.95600764199999999</v>
      </c>
      <c r="D197">
        <v>-1.1858751830000001</v>
      </c>
      <c r="E197">
        <v>-0.86920281399999999</v>
      </c>
      <c r="F197">
        <v>0.520605137</v>
      </c>
      <c r="G197">
        <v>0.63639144800000003</v>
      </c>
      <c r="H197">
        <v>0.39031710800000002</v>
      </c>
      <c r="I197">
        <v>0.26638477999999999</v>
      </c>
      <c r="J197">
        <v>0.61772760400000004</v>
      </c>
      <c r="K197">
        <v>0.57965956299999999</v>
      </c>
      <c r="L197">
        <f t="shared" si="9"/>
        <v>-1.0709414125000001</v>
      </c>
      <c r="M197">
        <f t="shared" si="10"/>
        <v>9.5931257000000006E-2</v>
      </c>
      <c r="N197">
        <f t="shared" si="11"/>
        <v>0.42480983066666661</v>
      </c>
      <c r="Q197" t="s">
        <v>644</v>
      </c>
      <c r="R197" t="s">
        <v>282</v>
      </c>
      <c r="S197" t="s">
        <v>777</v>
      </c>
      <c r="U197" t="s">
        <v>332</v>
      </c>
    </row>
    <row r="198" spans="1:21">
      <c r="A198" t="s">
        <v>112</v>
      </c>
      <c r="B198" t="s">
        <v>1418</v>
      </c>
      <c r="C198">
        <v>-1.003630209</v>
      </c>
      <c r="D198">
        <v>-1.003630209</v>
      </c>
      <c r="E198">
        <v>-1.003630209</v>
      </c>
      <c r="F198">
        <v>1.083832632</v>
      </c>
      <c r="G198">
        <v>1.117385192</v>
      </c>
      <c r="H198">
        <v>0.100706451</v>
      </c>
      <c r="I198">
        <v>0.216699746</v>
      </c>
      <c r="J198">
        <v>-4.0156085000000001E-2</v>
      </c>
      <c r="K198">
        <v>0.53242269099999995</v>
      </c>
      <c r="L198">
        <f t="shared" si="9"/>
        <v>-1.003630209</v>
      </c>
      <c r="M198">
        <f t="shared" si="10"/>
        <v>0.39919587166666665</v>
      </c>
      <c r="N198">
        <f t="shared" si="11"/>
        <v>9.2416704000000002E-2</v>
      </c>
      <c r="Q198" t="s">
        <v>95</v>
      </c>
      <c r="R198" t="s">
        <v>414</v>
      </c>
      <c r="S198" t="s">
        <v>239</v>
      </c>
      <c r="U198" t="s">
        <v>43</v>
      </c>
    </row>
    <row r="199" spans="1:21">
      <c r="A199" t="s">
        <v>515</v>
      </c>
      <c r="B199" t="s">
        <v>2126</v>
      </c>
      <c r="C199">
        <v>-1.480083137</v>
      </c>
      <c r="D199">
        <v>-1.024403653</v>
      </c>
      <c r="E199">
        <v>-0.493888936</v>
      </c>
      <c r="F199">
        <v>0.55888809500000003</v>
      </c>
      <c r="G199">
        <v>0.436848401</v>
      </c>
      <c r="H199">
        <v>-0.85893830000000004</v>
      </c>
      <c r="I199">
        <v>0.68678530599999998</v>
      </c>
      <c r="J199">
        <v>1.696695536</v>
      </c>
      <c r="K199">
        <v>0.47809668799999999</v>
      </c>
      <c r="L199">
        <f t="shared" si="9"/>
        <v>-1.252243395</v>
      </c>
      <c r="M199">
        <f t="shared" si="10"/>
        <v>0.16728252000000002</v>
      </c>
      <c r="N199">
        <f t="shared" si="11"/>
        <v>0.50818084733333324</v>
      </c>
      <c r="Q199" t="s">
        <v>710</v>
      </c>
      <c r="R199" t="s">
        <v>749</v>
      </c>
      <c r="S199" t="s">
        <v>250</v>
      </c>
      <c r="U199" t="s">
        <v>112</v>
      </c>
    </row>
    <row r="200" spans="1:21">
      <c r="A200" t="s">
        <v>140</v>
      </c>
      <c r="B200" t="s">
        <v>1392</v>
      </c>
      <c r="C200">
        <v>-0.90634155299999997</v>
      </c>
      <c r="D200">
        <v>-0.94736882200000005</v>
      </c>
      <c r="E200">
        <v>-1.132108702</v>
      </c>
      <c r="F200">
        <v>0.51458278899999998</v>
      </c>
      <c r="G200">
        <v>0.62831586500000003</v>
      </c>
      <c r="H200">
        <v>0.65368765500000003</v>
      </c>
      <c r="I200">
        <v>0.26807083900000001</v>
      </c>
      <c r="J200">
        <v>0.28588211499999999</v>
      </c>
      <c r="K200">
        <v>0.63527981300000003</v>
      </c>
      <c r="L200">
        <f t="shared" si="9"/>
        <v>-0.92685518749999996</v>
      </c>
      <c r="M200">
        <f t="shared" si="10"/>
        <v>3.596650666666664E-3</v>
      </c>
      <c r="N200">
        <f t="shared" si="11"/>
        <v>0.4025468696666667</v>
      </c>
      <c r="Q200" t="s">
        <v>567</v>
      </c>
      <c r="R200" t="s">
        <v>202</v>
      </c>
      <c r="S200" t="s">
        <v>188</v>
      </c>
      <c r="U200" t="s">
        <v>639</v>
      </c>
    </row>
    <row r="201" spans="1:21">
      <c r="A201" t="s">
        <v>525</v>
      </c>
      <c r="B201" t="s">
        <v>1444</v>
      </c>
      <c r="C201">
        <v>-1.3241725950000001</v>
      </c>
      <c r="D201">
        <v>-0.68060353699999998</v>
      </c>
      <c r="E201">
        <v>-0.96959973700000002</v>
      </c>
      <c r="F201">
        <v>1.473924359</v>
      </c>
      <c r="G201">
        <v>1.218301074</v>
      </c>
      <c r="H201">
        <v>1.605034281</v>
      </c>
      <c r="I201">
        <v>-0.29222970199999998</v>
      </c>
      <c r="J201">
        <v>-0.41298186199999998</v>
      </c>
      <c r="K201">
        <v>-0.61767228200000002</v>
      </c>
      <c r="L201">
        <f t="shared" si="9"/>
        <v>-1.002388066</v>
      </c>
      <c r="M201">
        <f t="shared" si="10"/>
        <v>0.57420856533333331</v>
      </c>
      <c r="N201">
        <f t="shared" si="11"/>
        <v>0.2999409056666667</v>
      </c>
      <c r="Q201" t="s">
        <v>835</v>
      </c>
      <c r="R201" t="s">
        <v>836</v>
      </c>
      <c r="S201" t="s">
        <v>145</v>
      </c>
      <c r="U201" t="s">
        <v>654</v>
      </c>
    </row>
    <row r="202" spans="1:21">
      <c r="A202" t="s">
        <v>191</v>
      </c>
      <c r="B202" t="s">
        <v>2149</v>
      </c>
      <c r="C202">
        <v>-1.2987347709999999</v>
      </c>
      <c r="D202">
        <v>-0.95171569499999997</v>
      </c>
      <c r="E202">
        <v>-0.71799685599999996</v>
      </c>
      <c r="F202">
        <v>-0.48416635899999999</v>
      </c>
      <c r="G202">
        <v>0.641514421</v>
      </c>
      <c r="H202">
        <v>1.2914911250000001</v>
      </c>
      <c r="I202">
        <v>0.16299596399999999</v>
      </c>
      <c r="J202">
        <v>-0.200887448</v>
      </c>
      <c r="K202">
        <v>1.55749962</v>
      </c>
      <c r="L202">
        <f t="shared" si="9"/>
        <v>-1.1252252329999999</v>
      </c>
      <c r="M202">
        <f t="shared" si="10"/>
        <v>-0.18688293133333331</v>
      </c>
      <c r="N202">
        <f t="shared" si="11"/>
        <v>0.41786654700000003</v>
      </c>
      <c r="Q202" t="s">
        <v>310</v>
      </c>
      <c r="R202" t="s">
        <v>771</v>
      </c>
      <c r="S202" t="s">
        <v>351</v>
      </c>
      <c r="U202" t="s">
        <v>775</v>
      </c>
    </row>
    <row r="203" spans="1:21">
      <c r="A203" t="s">
        <v>886</v>
      </c>
      <c r="B203" t="s">
        <v>2150</v>
      </c>
      <c r="C203">
        <v>-0.98689649300000004</v>
      </c>
      <c r="D203">
        <v>-0.83993034099999997</v>
      </c>
      <c r="E203">
        <v>-1.120537377</v>
      </c>
      <c r="F203">
        <v>0.69527912400000003</v>
      </c>
      <c r="G203">
        <v>9.0291513000000004E-2</v>
      </c>
      <c r="H203">
        <v>-0.14838536199999999</v>
      </c>
      <c r="I203">
        <v>0.33425783199999998</v>
      </c>
      <c r="J203">
        <v>0.95991964799999996</v>
      </c>
      <c r="K203">
        <v>1.0160014559999999</v>
      </c>
      <c r="L203">
        <f t="shared" si="9"/>
        <v>-0.91341341700000001</v>
      </c>
      <c r="M203">
        <f t="shared" si="10"/>
        <v>-0.11165557999999999</v>
      </c>
      <c r="N203">
        <f t="shared" si="11"/>
        <v>0.38193070599999995</v>
      </c>
      <c r="Q203" t="s">
        <v>581</v>
      </c>
      <c r="R203" t="s">
        <v>466</v>
      </c>
      <c r="S203" t="s">
        <v>154</v>
      </c>
      <c r="U203" t="s">
        <v>900</v>
      </c>
    </row>
    <row r="204" spans="1:21">
      <c r="A204" t="s">
        <v>573</v>
      </c>
      <c r="B204" t="s">
        <v>2151</v>
      </c>
      <c r="C204">
        <v>-1.530092942</v>
      </c>
      <c r="D204">
        <v>-0.92994403699999995</v>
      </c>
      <c r="E204">
        <v>-0.47946686900000002</v>
      </c>
      <c r="F204">
        <v>0.36914408100000001</v>
      </c>
      <c r="G204">
        <v>0.75472198000000001</v>
      </c>
      <c r="H204">
        <v>0.26081145999999999</v>
      </c>
      <c r="I204">
        <v>0.30640832600000001</v>
      </c>
      <c r="J204">
        <v>0.79868882399999996</v>
      </c>
      <c r="K204">
        <v>0.44972917600000001</v>
      </c>
      <c r="L204">
        <f t="shared" si="9"/>
        <v>-1.2300184894999999</v>
      </c>
      <c r="M204">
        <f t="shared" si="10"/>
        <v>0.21479973066666669</v>
      </c>
      <c r="N204">
        <f t="shared" si="11"/>
        <v>0.45530286999999997</v>
      </c>
      <c r="Q204" t="s">
        <v>363</v>
      </c>
      <c r="R204" t="s">
        <v>533</v>
      </c>
      <c r="S204" t="s">
        <v>502</v>
      </c>
      <c r="U204" t="s">
        <v>524</v>
      </c>
    </row>
    <row r="205" spans="1:21">
      <c r="A205" t="s">
        <v>75</v>
      </c>
      <c r="B205" t="s">
        <v>1070</v>
      </c>
      <c r="C205">
        <v>-0.892185864</v>
      </c>
      <c r="D205">
        <v>-0.92667423999999998</v>
      </c>
      <c r="E205">
        <v>-1.086454684</v>
      </c>
      <c r="F205">
        <v>0.54329573799999997</v>
      </c>
      <c r="G205">
        <v>0.42291019800000001</v>
      </c>
      <c r="H205">
        <v>0.38825612900000001</v>
      </c>
      <c r="I205">
        <v>1.7724990000000001E-3</v>
      </c>
      <c r="J205">
        <v>0.70033003100000002</v>
      </c>
      <c r="K205">
        <v>0.84875019299999999</v>
      </c>
      <c r="L205">
        <f t="shared" si="9"/>
        <v>-0.90943005200000004</v>
      </c>
      <c r="M205">
        <f t="shared" si="10"/>
        <v>-4.0082916000000003E-2</v>
      </c>
      <c r="N205">
        <f t="shared" si="11"/>
        <v>0.36345288633333334</v>
      </c>
      <c r="Q205" t="s">
        <v>254</v>
      </c>
      <c r="R205" t="s">
        <v>897</v>
      </c>
      <c r="S205" t="s">
        <v>378</v>
      </c>
      <c r="U205" t="s">
        <v>12</v>
      </c>
    </row>
    <row r="206" spans="1:21">
      <c r="A206" t="s">
        <v>458</v>
      </c>
      <c r="B206" t="s">
        <v>2152</v>
      </c>
      <c r="C206">
        <v>-1.3398885760000001</v>
      </c>
      <c r="D206">
        <v>-1.053007429</v>
      </c>
      <c r="E206">
        <v>-0.50801133499999995</v>
      </c>
      <c r="F206">
        <v>0.63830705300000001</v>
      </c>
      <c r="G206">
        <v>-1.2201211999999999E-2</v>
      </c>
      <c r="H206">
        <v>0.667306925</v>
      </c>
      <c r="I206">
        <v>0.44670778500000002</v>
      </c>
      <c r="J206">
        <v>0.58611084199999997</v>
      </c>
      <c r="K206">
        <v>0.57467594700000002</v>
      </c>
      <c r="L206">
        <f t="shared" si="9"/>
        <v>-1.1964480024999999</v>
      </c>
      <c r="M206">
        <f t="shared" si="10"/>
        <v>3.9364835333333355E-2</v>
      </c>
      <c r="N206">
        <f t="shared" si="11"/>
        <v>0.56670851733333327</v>
      </c>
      <c r="Q206" t="s">
        <v>243</v>
      </c>
      <c r="R206" t="s">
        <v>871</v>
      </c>
      <c r="S206" t="s">
        <v>66</v>
      </c>
      <c r="U206" t="s">
        <v>228</v>
      </c>
    </row>
    <row r="207" spans="1:21">
      <c r="A207" t="s">
        <v>496</v>
      </c>
      <c r="B207" t="s">
        <v>2153</v>
      </c>
      <c r="C207">
        <v>-1.027092318</v>
      </c>
      <c r="D207">
        <v>-1.027092318</v>
      </c>
      <c r="E207">
        <v>-0.82545845699999998</v>
      </c>
      <c r="F207">
        <v>0.60517589800000005</v>
      </c>
      <c r="G207">
        <v>0.73844242900000001</v>
      </c>
      <c r="H207">
        <v>0.241940829</v>
      </c>
      <c r="I207">
        <v>0.37344561199999998</v>
      </c>
      <c r="J207">
        <v>0.28324780300000002</v>
      </c>
      <c r="K207">
        <v>0.63739052299999999</v>
      </c>
      <c r="L207">
        <f t="shared" si="9"/>
        <v>-1.027092318</v>
      </c>
      <c r="M207">
        <f t="shared" si="10"/>
        <v>0.1727199566666667</v>
      </c>
      <c r="N207">
        <f t="shared" si="11"/>
        <v>0.29954474799999997</v>
      </c>
      <c r="Q207" t="s">
        <v>887</v>
      </c>
      <c r="R207" t="s">
        <v>76</v>
      </c>
      <c r="S207" t="s">
        <v>303</v>
      </c>
      <c r="U207" t="s">
        <v>430</v>
      </c>
    </row>
    <row r="208" spans="1:21">
      <c r="A208" t="s">
        <v>48</v>
      </c>
      <c r="B208" t="s">
        <v>2154</v>
      </c>
      <c r="C208">
        <v>-0.93810409500000003</v>
      </c>
      <c r="D208">
        <v>-0.89438271800000002</v>
      </c>
      <c r="E208">
        <v>-1.0416086710000001</v>
      </c>
      <c r="F208">
        <v>0.50168950300000004</v>
      </c>
      <c r="G208">
        <v>0.247355885</v>
      </c>
      <c r="H208">
        <v>-0.49831049700000002</v>
      </c>
      <c r="I208">
        <v>0.89439647499999997</v>
      </c>
      <c r="J208">
        <v>0.93232385799999995</v>
      </c>
      <c r="K208">
        <v>0.79664025900000002</v>
      </c>
      <c r="L208">
        <f t="shared" si="9"/>
        <v>-0.91624340650000002</v>
      </c>
      <c r="M208">
        <f t="shared" si="10"/>
        <v>-9.752109433333335E-2</v>
      </c>
      <c r="N208">
        <f t="shared" si="11"/>
        <v>0.44280327866666663</v>
      </c>
      <c r="Q208" t="s">
        <v>791</v>
      </c>
      <c r="R208" t="s">
        <v>142</v>
      </c>
      <c r="S208" t="s">
        <v>238</v>
      </c>
      <c r="U208" t="s">
        <v>256</v>
      </c>
    </row>
    <row r="209" spans="1:21">
      <c r="A209" t="s">
        <v>860</v>
      </c>
      <c r="B209" t="s">
        <v>2132</v>
      </c>
      <c r="C209">
        <v>-0.84302963500000005</v>
      </c>
      <c r="D209">
        <v>-0.67579372100000001</v>
      </c>
      <c r="E209">
        <v>-1.3381607250000001</v>
      </c>
      <c r="F209">
        <v>0.64469814199999997</v>
      </c>
      <c r="G209">
        <v>0.24301019600000001</v>
      </c>
      <c r="H209">
        <v>0.42469864699999998</v>
      </c>
      <c r="I209">
        <v>0.220049048</v>
      </c>
      <c r="J209">
        <v>0.338490505</v>
      </c>
      <c r="K209">
        <v>0.98603754300000002</v>
      </c>
      <c r="L209">
        <f t="shared" si="9"/>
        <v>-0.75941167799999998</v>
      </c>
      <c r="M209">
        <f t="shared" si="10"/>
        <v>-0.1501507956666667</v>
      </c>
      <c r="N209">
        <f t="shared" si="11"/>
        <v>0.32774606666666667</v>
      </c>
      <c r="Q209" t="s">
        <v>20</v>
      </c>
      <c r="R209" t="s">
        <v>94</v>
      </c>
      <c r="S209" t="s">
        <v>922</v>
      </c>
      <c r="U209" t="s">
        <v>545</v>
      </c>
    </row>
    <row r="210" spans="1:21">
      <c r="A210" t="s">
        <v>528</v>
      </c>
      <c r="B210" t="s">
        <v>952</v>
      </c>
      <c r="C210">
        <v>-0.95098592000000004</v>
      </c>
      <c r="D210">
        <v>-0.95098592000000004</v>
      </c>
      <c r="E210">
        <v>-0.95098592000000004</v>
      </c>
      <c r="F210">
        <v>0.37094217499999999</v>
      </c>
      <c r="G210">
        <v>0.46585382199999997</v>
      </c>
      <c r="H210">
        <v>0.56502922700000002</v>
      </c>
      <c r="I210">
        <v>-0.40501755</v>
      </c>
      <c r="J210">
        <v>0.88493815499999995</v>
      </c>
      <c r="K210">
        <v>0.97121192899999997</v>
      </c>
      <c r="L210">
        <f t="shared" si="9"/>
        <v>-0.95098592000000004</v>
      </c>
      <c r="M210">
        <f t="shared" si="10"/>
        <v>-3.8063307666666678E-2</v>
      </c>
      <c r="N210">
        <f t="shared" si="11"/>
        <v>0.34831661066666664</v>
      </c>
      <c r="Q210" t="s">
        <v>301</v>
      </c>
      <c r="R210" t="s">
        <v>536</v>
      </c>
      <c r="S210" t="s">
        <v>900</v>
      </c>
      <c r="U210" t="s">
        <v>273</v>
      </c>
    </row>
    <row r="211" spans="1:21">
      <c r="A211" t="s">
        <v>405</v>
      </c>
      <c r="B211" t="s">
        <v>952</v>
      </c>
      <c r="C211">
        <v>-0.95012035500000003</v>
      </c>
      <c r="D211">
        <v>-0.95012035500000003</v>
      </c>
      <c r="E211">
        <v>-0.95012035500000003</v>
      </c>
      <c r="F211">
        <v>0.94518226599999999</v>
      </c>
      <c r="G211">
        <v>1.1202689729999999</v>
      </c>
      <c r="H211">
        <v>0.97207749399999999</v>
      </c>
      <c r="I211">
        <v>-0.23642453999999999</v>
      </c>
      <c r="J211">
        <v>-0.50651370299999998</v>
      </c>
      <c r="K211">
        <v>0.55577057500000004</v>
      </c>
      <c r="L211">
        <f t="shared" si="9"/>
        <v>-0.95012035500000003</v>
      </c>
      <c r="M211">
        <f t="shared" si="10"/>
        <v>0.37177696133333332</v>
      </c>
      <c r="N211">
        <f t="shared" si="11"/>
        <v>7.6379750333333329E-2</v>
      </c>
      <c r="Q211" t="s">
        <v>540</v>
      </c>
      <c r="R211" t="s">
        <v>891</v>
      </c>
      <c r="S211" t="s">
        <v>331</v>
      </c>
      <c r="U211" t="s">
        <v>267</v>
      </c>
    </row>
    <row r="212" spans="1:21">
      <c r="A212" t="s">
        <v>800</v>
      </c>
      <c r="B212" t="s">
        <v>2155</v>
      </c>
      <c r="C212">
        <v>-0.94979139099999998</v>
      </c>
      <c r="D212">
        <v>-0.94979139099999998</v>
      </c>
      <c r="E212">
        <v>-0.94979139099999998</v>
      </c>
      <c r="F212">
        <v>0.54590377199999995</v>
      </c>
      <c r="G212">
        <v>0.33708975699999999</v>
      </c>
      <c r="H212">
        <v>0.79436970399999995</v>
      </c>
      <c r="I212">
        <v>0.27053856399999998</v>
      </c>
      <c r="J212">
        <v>0.44527140799999998</v>
      </c>
      <c r="K212">
        <v>0.45620096900000001</v>
      </c>
      <c r="L212">
        <f t="shared" si="9"/>
        <v>-0.94979139099999998</v>
      </c>
      <c r="M212">
        <f t="shared" si="10"/>
        <v>-2.2265954000000015E-2</v>
      </c>
      <c r="N212">
        <f t="shared" si="11"/>
        <v>0.50339322533333331</v>
      </c>
      <c r="Q212" t="s">
        <v>232</v>
      </c>
      <c r="R212" t="s">
        <v>514</v>
      </c>
      <c r="S212" t="s">
        <v>524</v>
      </c>
      <c r="U212" t="s">
        <v>733</v>
      </c>
    </row>
    <row r="213" spans="1:21">
      <c r="A213" t="s">
        <v>721</v>
      </c>
      <c r="B213" t="s">
        <v>2156</v>
      </c>
      <c r="C213">
        <v>-0.65484307600000002</v>
      </c>
      <c r="D213">
        <v>-1.063185923</v>
      </c>
      <c r="E213">
        <v>-1.1269115199999999</v>
      </c>
      <c r="F213">
        <v>0.50084591999999994</v>
      </c>
      <c r="G213">
        <v>0.73395518699999995</v>
      </c>
      <c r="H213">
        <v>0.61098454499999999</v>
      </c>
      <c r="I213">
        <v>0.35185157700000003</v>
      </c>
      <c r="J213">
        <v>0.20798887199999999</v>
      </c>
      <c r="K213">
        <v>0.43931441799999998</v>
      </c>
      <c r="L213">
        <f t="shared" si="9"/>
        <v>-0.85901449949999997</v>
      </c>
      <c r="M213">
        <f t="shared" si="10"/>
        <v>3.5963195666666649E-2</v>
      </c>
      <c r="N213">
        <f t="shared" si="11"/>
        <v>0.39027499799999998</v>
      </c>
      <c r="Q213" t="s">
        <v>247</v>
      </c>
      <c r="R213" t="s">
        <v>622</v>
      </c>
      <c r="S213" t="s">
        <v>898</v>
      </c>
      <c r="U213" t="s">
        <v>163</v>
      </c>
    </row>
    <row r="214" spans="1:21">
      <c r="A214" t="s">
        <v>544</v>
      </c>
      <c r="B214" t="s">
        <v>1256</v>
      </c>
      <c r="C214">
        <v>-0.963354496</v>
      </c>
      <c r="D214">
        <v>-0.94867045000000005</v>
      </c>
      <c r="E214">
        <v>-0.91974326500000003</v>
      </c>
      <c r="F214">
        <v>-0.112899846</v>
      </c>
      <c r="G214">
        <v>-4.6902287000000001E-2</v>
      </c>
      <c r="H214">
        <v>1.7040701650000001</v>
      </c>
      <c r="I214">
        <v>0.18717193900000001</v>
      </c>
      <c r="J214">
        <v>-0.489570905</v>
      </c>
      <c r="K214">
        <v>1.589899145</v>
      </c>
      <c r="L214">
        <f t="shared" si="9"/>
        <v>-0.95601247300000003</v>
      </c>
      <c r="M214">
        <f t="shared" si="10"/>
        <v>-0.35984846600000003</v>
      </c>
      <c r="N214">
        <f t="shared" si="11"/>
        <v>0.46722373299999997</v>
      </c>
      <c r="Q214" t="s">
        <v>536</v>
      </c>
      <c r="R214" t="s">
        <v>492</v>
      </c>
      <c r="S214" t="s">
        <v>620</v>
      </c>
      <c r="U214" t="s">
        <v>375</v>
      </c>
    </row>
    <row r="215" spans="1:21">
      <c r="A215" t="s">
        <v>90</v>
      </c>
      <c r="B215" t="s">
        <v>1143</v>
      </c>
      <c r="C215">
        <v>-0.80129788099999999</v>
      </c>
      <c r="D215">
        <v>-0.79303026499999996</v>
      </c>
      <c r="E215">
        <v>-1.210818376</v>
      </c>
      <c r="F215">
        <v>1.1799249119999999</v>
      </c>
      <c r="G215">
        <v>1.275394876</v>
      </c>
      <c r="H215">
        <v>-3.4788012E-2</v>
      </c>
      <c r="I215">
        <v>0.747280469</v>
      </c>
      <c r="J215">
        <v>0.41397010499999998</v>
      </c>
      <c r="K215">
        <v>-0.776635827</v>
      </c>
      <c r="L215">
        <f t="shared" si="9"/>
        <v>-0.79716407300000003</v>
      </c>
      <c r="M215">
        <f t="shared" si="10"/>
        <v>0.41483380399999997</v>
      </c>
      <c r="N215">
        <f t="shared" si="11"/>
        <v>0.37548752066666663</v>
      </c>
      <c r="Q215" t="s">
        <v>917</v>
      </c>
      <c r="R215" t="s">
        <v>343</v>
      </c>
      <c r="S215" t="s">
        <v>539</v>
      </c>
      <c r="U215" t="s">
        <v>781</v>
      </c>
    </row>
    <row r="216" spans="1:21">
      <c r="A216" t="s">
        <v>700</v>
      </c>
      <c r="B216" t="s">
        <v>2124</v>
      </c>
      <c r="C216">
        <v>-1.103043548</v>
      </c>
      <c r="D216">
        <v>-0.92540063400000006</v>
      </c>
      <c r="E216">
        <v>-0.77515799799999996</v>
      </c>
      <c r="F216">
        <v>0.70856920800000001</v>
      </c>
      <c r="G216">
        <v>0.87943868999999997</v>
      </c>
      <c r="H216">
        <v>7.066208E-3</v>
      </c>
      <c r="I216">
        <v>0.41401488800000003</v>
      </c>
      <c r="J216">
        <v>0.188722576</v>
      </c>
      <c r="K216">
        <v>0.60579061000000001</v>
      </c>
      <c r="L216">
        <f t="shared" si="9"/>
        <v>-1.0142220910000002</v>
      </c>
      <c r="M216">
        <f t="shared" si="10"/>
        <v>0.27094996666666665</v>
      </c>
      <c r="N216">
        <f t="shared" si="11"/>
        <v>0.2032678906666667</v>
      </c>
      <c r="Q216" t="s">
        <v>768</v>
      </c>
      <c r="R216" t="s">
        <v>686</v>
      </c>
      <c r="S216" t="s">
        <v>462</v>
      </c>
      <c r="U216" t="s">
        <v>145</v>
      </c>
    </row>
    <row r="217" spans="1:21">
      <c r="A217" t="s">
        <v>356</v>
      </c>
      <c r="B217" t="s">
        <v>2157</v>
      </c>
      <c r="C217">
        <v>-0.20299531700000001</v>
      </c>
      <c r="D217">
        <v>-1.196709054</v>
      </c>
      <c r="E217">
        <v>-1.398342915</v>
      </c>
      <c r="F217">
        <v>0.37986566100000002</v>
      </c>
      <c r="G217">
        <v>0.50854768100000003</v>
      </c>
      <c r="H217">
        <v>0.61957899299999997</v>
      </c>
      <c r="I217">
        <v>0.27068385099999998</v>
      </c>
      <c r="J217">
        <v>0.59804583099999997</v>
      </c>
      <c r="K217">
        <v>0.421325269</v>
      </c>
      <c r="L217">
        <f t="shared" si="9"/>
        <v>-0.69985218550000006</v>
      </c>
      <c r="M217">
        <f t="shared" si="10"/>
        <v>-0.16997652433333332</v>
      </c>
      <c r="N217">
        <f t="shared" si="11"/>
        <v>0.4961028916666666</v>
      </c>
      <c r="Q217" t="s">
        <v>586</v>
      </c>
      <c r="R217" t="s">
        <v>855</v>
      </c>
      <c r="S217" t="s">
        <v>494</v>
      </c>
      <c r="U217" t="s">
        <v>44</v>
      </c>
    </row>
    <row r="218" spans="1:21">
      <c r="A218" t="s">
        <v>900</v>
      </c>
      <c r="B218" t="s">
        <v>2158</v>
      </c>
      <c r="C218">
        <v>-0.93057274800000001</v>
      </c>
      <c r="D218">
        <v>-0.93057274800000001</v>
      </c>
      <c r="E218">
        <v>-0.93057274800000001</v>
      </c>
      <c r="F218">
        <v>1.3354641460000001</v>
      </c>
      <c r="G218">
        <v>0.90130449300000004</v>
      </c>
      <c r="H218">
        <v>-9.0613160999999998E-2</v>
      </c>
      <c r="I218">
        <v>0.30821411100000001</v>
      </c>
      <c r="J218">
        <v>0.68295890400000003</v>
      </c>
      <c r="K218">
        <v>-0.34561024800000001</v>
      </c>
      <c r="L218">
        <f t="shared" si="9"/>
        <v>-0.93057274800000001</v>
      </c>
      <c r="M218">
        <f t="shared" si="10"/>
        <v>0.43539863033333343</v>
      </c>
      <c r="N218">
        <f t="shared" si="11"/>
        <v>0.30018661800000002</v>
      </c>
      <c r="Q218" t="s">
        <v>350</v>
      </c>
      <c r="R218" t="s">
        <v>532</v>
      </c>
      <c r="S218" t="s">
        <v>588</v>
      </c>
      <c r="U218" t="s">
        <v>847</v>
      </c>
    </row>
    <row r="219" spans="1:21">
      <c r="A219" t="s">
        <v>372</v>
      </c>
      <c r="B219" t="s">
        <v>2159</v>
      </c>
      <c r="C219">
        <v>-0.92629563199999998</v>
      </c>
      <c r="D219">
        <v>-0.92629563199999998</v>
      </c>
      <c r="E219">
        <v>-0.92629563199999998</v>
      </c>
      <c r="F219">
        <v>0.198032503</v>
      </c>
      <c r="G219">
        <v>0.18473568100000001</v>
      </c>
      <c r="H219">
        <v>0.95341013399999996</v>
      </c>
      <c r="I219">
        <v>0.19139941099999999</v>
      </c>
      <c r="J219">
        <v>0.49054410999999998</v>
      </c>
      <c r="K219">
        <v>0.760765056</v>
      </c>
      <c r="L219">
        <f t="shared" si="9"/>
        <v>-0.92629563199999998</v>
      </c>
      <c r="M219">
        <f t="shared" si="10"/>
        <v>-0.18117581599999999</v>
      </c>
      <c r="N219">
        <f t="shared" si="11"/>
        <v>0.54511788499999991</v>
      </c>
      <c r="Q219" t="s">
        <v>219</v>
      </c>
      <c r="R219" t="s">
        <v>804</v>
      </c>
      <c r="S219" t="s">
        <v>112</v>
      </c>
      <c r="U219" t="s">
        <v>38</v>
      </c>
    </row>
    <row r="220" spans="1:21">
      <c r="A220" t="s">
        <v>327</v>
      </c>
      <c r="B220" t="s">
        <v>2122</v>
      </c>
      <c r="C220">
        <v>-0.69803378199999999</v>
      </c>
      <c r="D220">
        <v>-1.1979973020000001</v>
      </c>
      <c r="E220">
        <v>-0.882824842</v>
      </c>
      <c r="F220">
        <v>0.91161287700000004</v>
      </c>
      <c r="G220">
        <v>-0.44519149899999999</v>
      </c>
      <c r="H220">
        <v>-0.24858445500000001</v>
      </c>
      <c r="I220">
        <v>0.48279647199999998</v>
      </c>
      <c r="J220">
        <v>2.390258706</v>
      </c>
      <c r="K220">
        <v>-0.312036174</v>
      </c>
      <c r="L220">
        <f t="shared" si="9"/>
        <v>-0.94801554200000004</v>
      </c>
      <c r="M220">
        <f t="shared" si="10"/>
        <v>-0.13880115466666665</v>
      </c>
      <c r="N220">
        <f t="shared" si="11"/>
        <v>0.87482357433333335</v>
      </c>
      <c r="Q220" t="s">
        <v>610</v>
      </c>
      <c r="R220" t="s">
        <v>50</v>
      </c>
      <c r="S220" t="s">
        <v>450</v>
      </c>
      <c r="U220" t="s">
        <v>640</v>
      </c>
    </row>
    <row r="221" spans="1:21">
      <c r="A221" t="s">
        <v>476</v>
      </c>
      <c r="B221" t="s">
        <v>2037</v>
      </c>
      <c r="C221">
        <v>-0.82006825299999997</v>
      </c>
      <c r="D221">
        <v>-0.97086356500000004</v>
      </c>
      <c r="E221">
        <v>-0.98298712399999999</v>
      </c>
      <c r="F221">
        <v>7.8582502999999998E-2</v>
      </c>
      <c r="G221">
        <v>-0.295560991</v>
      </c>
      <c r="H221">
        <v>0.33120968499999998</v>
      </c>
      <c r="I221">
        <v>0.14135962599999999</v>
      </c>
      <c r="J221">
        <v>0.96379373899999998</v>
      </c>
      <c r="K221">
        <v>1.5545343810000001</v>
      </c>
      <c r="L221">
        <f t="shared" si="9"/>
        <v>-0.895465909</v>
      </c>
      <c r="M221">
        <f t="shared" si="10"/>
        <v>-0.39998853733333334</v>
      </c>
      <c r="N221">
        <f t="shared" si="11"/>
        <v>0.47878768333333332</v>
      </c>
      <c r="Q221" t="s">
        <v>33</v>
      </c>
      <c r="R221" t="s">
        <v>881</v>
      </c>
      <c r="S221" t="s">
        <v>59</v>
      </c>
      <c r="U221" t="s">
        <v>838</v>
      </c>
    </row>
    <row r="222" spans="1:21">
      <c r="A222" t="s">
        <v>409</v>
      </c>
      <c r="B222" t="s">
        <v>2160</v>
      </c>
      <c r="C222">
        <v>-0.92408970400000001</v>
      </c>
      <c r="D222">
        <v>-0.92408970400000001</v>
      </c>
      <c r="E222">
        <v>-0.92408970400000001</v>
      </c>
      <c r="F222">
        <v>1.0614107269999999</v>
      </c>
      <c r="G222">
        <v>9.7390024000000006E-2</v>
      </c>
      <c r="H222">
        <v>0.77190411000000003</v>
      </c>
      <c r="I222">
        <v>-0.10851427499999999</v>
      </c>
      <c r="J222">
        <v>1.3085710530000001</v>
      </c>
      <c r="K222">
        <v>-0.35849252799999998</v>
      </c>
      <c r="L222">
        <f t="shared" si="9"/>
        <v>-0.92408970400000001</v>
      </c>
      <c r="M222">
        <f t="shared" si="10"/>
        <v>7.8237015666666646E-2</v>
      </c>
      <c r="N222">
        <f t="shared" si="11"/>
        <v>0.65732029600000008</v>
      </c>
      <c r="Q222" t="s">
        <v>736</v>
      </c>
      <c r="R222" t="s">
        <v>51</v>
      </c>
      <c r="S222" t="s">
        <v>843</v>
      </c>
      <c r="U222" t="s">
        <v>907</v>
      </c>
    </row>
    <row r="223" spans="1:21">
      <c r="A223" t="s">
        <v>44</v>
      </c>
      <c r="B223" t="s">
        <v>952</v>
      </c>
      <c r="C223">
        <v>-0.92288038400000005</v>
      </c>
      <c r="D223">
        <v>-0.92288038400000005</v>
      </c>
      <c r="E223">
        <v>-0.92288038400000005</v>
      </c>
      <c r="F223">
        <v>0.84265436199999999</v>
      </c>
      <c r="G223">
        <v>0.38745973700000003</v>
      </c>
      <c r="H223">
        <v>0.181456276</v>
      </c>
      <c r="I223">
        <v>0.47765754599999999</v>
      </c>
      <c r="J223">
        <v>0.51541246799999996</v>
      </c>
      <c r="K223">
        <v>0.36400076399999998</v>
      </c>
      <c r="L223">
        <f t="shared" si="9"/>
        <v>-0.92288038400000005</v>
      </c>
      <c r="M223">
        <f t="shared" si="10"/>
        <v>0.10241123833333332</v>
      </c>
      <c r="N223">
        <f t="shared" si="11"/>
        <v>0.39150876333333334</v>
      </c>
      <c r="Q223" t="s">
        <v>448</v>
      </c>
      <c r="R223" t="s">
        <v>379</v>
      </c>
      <c r="S223" t="s">
        <v>553</v>
      </c>
      <c r="U223" t="s">
        <v>188</v>
      </c>
    </row>
    <row r="224" spans="1:21">
      <c r="A224" t="s">
        <v>63</v>
      </c>
      <c r="B224" t="s">
        <v>2161</v>
      </c>
      <c r="C224">
        <v>-0.75137116699999995</v>
      </c>
      <c r="D224">
        <v>-0.87315964800000001</v>
      </c>
      <c r="E224">
        <v>-1.14368859</v>
      </c>
      <c r="F224">
        <v>0.85179592900000001</v>
      </c>
      <c r="G224">
        <v>0.96901154199999995</v>
      </c>
      <c r="H224">
        <v>0.32554620299999998</v>
      </c>
      <c r="I224">
        <v>0.59777839600000005</v>
      </c>
      <c r="J224">
        <v>-0.121320777</v>
      </c>
      <c r="K224">
        <v>0.14540811200000001</v>
      </c>
      <c r="L224">
        <f t="shared" si="9"/>
        <v>-0.81226540749999998</v>
      </c>
      <c r="M224">
        <f t="shared" si="10"/>
        <v>0.22570629366666664</v>
      </c>
      <c r="N224">
        <f t="shared" si="11"/>
        <v>0.26733460733333336</v>
      </c>
      <c r="Q224" t="s">
        <v>548</v>
      </c>
      <c r="R224" t="s">
        <v>151</v>
      </c>
      <c r="S224" t="s">
        <v>500</v>
      </c>
      <c r="U224" t="s">
        <v>172</v>
      </c>
    </row>
    <row r="225" spans="1:21">
      <c r="A225" t="s">
        <v>283</v>
      </c>
      <c r="B225" t="s">
        <v>952</v>
      </c>
      <c r="C225">
        <v>-0.99516387399999995</v>
      </c>
      <c r="D225">
        <v>-0.52907876899999995</v>
      </c>
      <c r="E225">
        <v>-1.233950734</v>
      </c>
      <c r="F225">
        <v>0.29711875900000001</v>
      </c>
      <c r="G225">
        <v>0.75518827399999999</v>
      </c>
      <c r="H225">
        <v>0.31201763500000002</v>
      </c>
      <c r="I225">
        <v>0.435076032</v>
      </c>
      <c r="J225">
        <v>0.565136572</v>
      </c>
      <c r="K225">
        <v>0.39365610400000001</v>
      </c>
      <c r="L225">
        <f t="shared" si="9"/>
        <v>-0.7621213215</v>
      </c>
      <c r="M225">
        <f t="shared" si="10"/>
        <v>-6.0547900333333349E-2</v>
      </c>
      <c r="N225">
        <f t="shared" si="11"/>
        <v>0.43741007966666667</v>
      </c>
      <c r="Q225" t="s">
        <v>390</v>
      </c>
      <c r="R225" t="s">
        <v>91</v>
      </c>
      <c r="S225" t="s">
        <v>347</v>
      </c>
      <c r="U225" t="s">
        <v>458</v>
      </c>
    </row>
    <row r="226" spans="1:21">
      <c r="A226" t="s">
        <v>602</v>
      </c>
      <c r="B226" t="s">
        <v>2162</v>
      </c>
      <c r="C226">
        <v>-0.77491053399999998</v>
      </c>
      <c r="D226">
        <v>-0.96579515400000004</v>
      </c>
      <c r="E226">
        <v>-1.0159186339999999</v>
      </c>
      <c r="F226">
        <v>0.78726664700000004</v>
      </c>
      <c r="G226">
        <v>0.54701756099999999</v>
      </c>
      <c r="H226">
        <v>0.51459608300000004</v>
      </c>
      <c r="I226">
        <v>4.4722718000000002E-2</v>
      </c>
      <c r="J226">
        <v>0.49427609900000002</v>
      </c>
      <c r="K226">
        <v>0.36874521599999999</v>
      </c>
      <c r="L226">
        <f t="shared" si="9"/>
        <v>-0.87035284400000001</v>
      </c>
      <c r="M226">
        <f t="shared" si="10"/>
        <v>0.10612185800000003</v>
      </c>
      <c r="N226">
        <f t="shared" si="11"/>
        <v>0.35119830000000007</v>
      </c>
      <c r="Q226" t="s">
        <v>692</v>
      </c>
      <c r="R226" t="s">
        <v>564</v>
      </c>
      <c r="S226" t="s">
        <v>261</v>
      </c>
      <c r="U226" t="s">
        <v>521</v>
      </c>
    </row>
    <row r="227" spans="1:21">
      <c r="A227" t="s">
        <v>228</v>
      </c>
      <c r="B227" t="s">
        <v>2163</v>
      </c>
      <c r="C227">
        <v>-0.91690150299999995</v>
      </c>
      <c r="D227">
        <v>-0.91690150299999995</v>
      </c>
      <c r="E227">
        <v>-0.91690150299999995</v>
      </c>
      <c r="F227">
        <v>0.233658174</v>
      </c>
      <c r="G227">
        <v>0.26579079500000002</v>
      </c>
      <c r="H227">
        <v>9.7453789999999998E-2</v>
      </c>
      <c r="I227">
        <v>1.009097916</v>
      </c>
      <c r="J227">
        <v>0.51070466999999997</v>
      </c>
      <c r="K227">
        <v>0.63399916199999995</v>
      </c>
      <c r="L227">
        <f t="shared" si="9"/>
        <v>-0.91690150299999995</v>
      </c>
      <c r="M227">
        <f t="shared" si="10"/>
        <v>-0.13915084466666663</v>
      </c>
      <c r="N227">
        <f t="shared" si="11"/>
        <v>0.53908545866666668</v>
      </c>
      <c r="Q227" t="s">
        <v>178</v>
      </c>
      <c r="R227" t="s">
        <v>660</v>
      </c>
      <c r="S227" t="s">
        <v>135</v>
      </c>
      <c r="U227" t="s">
        <v>925</v>
      </c>
    </row>
    <row r="228" spans="1:21">
      <c r="A228" t="s">
        <v>58</v>
      </c>
      <c r="B228" t="s">
        <v>952</v>
      </c>
      <c r="C228">
        <v>-1.100578788</v>
      </c>
      <c r="D228">
        <v>-1.100578788</v>
      </c>
      <c r="E228">
        <v>-0.54476263300000005</v>
      </c>
      <c r="F228">
        <v>-0.43155202199999998</v>
      </c>
      <c r="G228">
        <v>0.63926931499999995</v>
      </c>
      <c r="H228">
        <v>-0.36939554600000002</v>
      </c>
      <c r="I228">
        <v>2.2227912810000001</v>
      </c>
      <c r="J228">
        <v>-3.0189460000000001E-2</v>
      </c>
      <c r="K228">
        <v>0.71499664100000004</v>
      </c>
      <c r="L228">
        <f t="shared" si="9"/>
        <v>-1.100578788</v>
      </c>
      <c r="M228">
        <f t="shared" si="10"/>
        <v>-0.1123484466666667</v>
      </c>
      <c r="N228">
        <f t="shared" si="11"/>
        <v>0.607735425</v>
      </c>
      <c r="Q228" t="s">
        <v>836</v>
      </c>
      <c r="R228" t="s">
        <v>595</v>
      </c>
      <c r="S228" t="s">
        <v>582</v>
      </c>
      <c r="U228" t="s">
        <v>306</v>
      </c>
    </row>
    <row r="229" spans="1:21">
      <c r="A229" t="s">
        <v>464</v>
      </c>
      <c r="B229" t="s">
        <v>1121</v>
      </c>
      <c r="C229">
        <v>-0.83236648400000002</v>
      </c>
      <c r="D229">
        <v>-0.99619128599999995</v>
      </c>
      <c r="E229">
        <v>-0.91195474899999995</v>
      </c>
      <c r="F229">
        <v>0.42454181899999999</v>
      </c>
      <c r="G229">
        <v>0.22945852</v>
      </c>
      <c r="H229">
        <v>-8.0803514000000007E-2</v>
      </c>
      <c r="I229">
        <v>0.68729197799999997</v>
      </c>
      <c r="J229">
        <v>0.88366334700000004</v>
      </c>
      <c r="K229">
        <v>0.59636036999999997</v>
      </c>
      <c r="L229">
        <f t="shared" si="9"/>
        <v>-0.91427888499999999</v>
      </c>
      <c r="M229">
        <f t="shared" si="10"/>
        <v>-8.5984803333333318E-2</v>
      </c>
      <c r="N229">
        <f t="shared" si="11"/>
        <v>0.49671727033333335</v>
      </c>
      <c r="Q229" t="s">
        <v>429</v>
      </c>
      <c r="R229" t="s">
        <v>73</v>
      </c>
      <c r="S229" t="s">
        <v>831</v>
      </c>
      <c r="U229" t="s">
        <v>706</v>
      </c>
    </row>
    <row r="230" spans="1:21">
      <c r="A230" t="s">
        <v>654</v>
      </c>
      <c r="B230" t="s">
        <v>952</v>
      </c>
      <c r="C230">
        <v>-0.90585298000000003</v>
      </c>
      <c r="D230">
        <v>-0.90585298000000003</v>
      </c>
      <c r="E230">
        <v>-0.90585298000000003</v>
      </c>
      <c r="F230">
        <v>-0.27358476399999998</v>
      </c>
      <c r="G230">
        <v>-0.31130443000000002</v>
      </c>
      <c r="H230">
        <v>1.314476975</v>
      </c>
      <c r="I230">
        <v>0.178211285</v>
      </c>
      <c r="J230">
        <v>0.26407202200000002</v>
      </c>
      <c r="K230">
        <v>1.545687853</v>
      </c>
      <c r="L230">
        <f t="shared" si="9"/>
        <v>-0.90585298000000003</v>
      </c>
      <c r="M230">
        <f t="shared" si="10"/>
        <v>-0.49691405799999999</v>
      </c>
      <c r="N230">
        <f t="shared" si="11"/>
        <v>0.58558676066666671</v>
      </c>
      <c r="Q230" t="s">
        <v>202</v>
      </c>
      <c r="R230" t="s">
        <v>141</v>
      </c>
      <c r="S230" t="s">
        <v>445</v>
      </c>
      <c r="U230" t="s">
        <v>409</v>
      </c>
    </row>
    <row r="231" spans="1:21">
      <c r="A231" t="s">
        <v>867</v>
      </c>
      <c r="B231" t="s">
        <v>2164</v>
      </c>
      <c r="C231">
        <v>-0.99917726699999998</v>
      </c>
      <c r="D231">
        <v>-0.82285449399999999</v>
      </c>
      <c r="E231">
        <v>-0.88814595399999996</v>
      </c>
      <c r="F231">
        <v>0.47070870999999997</v>
      </c>
      <c r="G231">
        <v>0.59537128299999997</v>
      </c>
      <c r="H231">
        <v>0.144869103</v>
      </c>
      <c r="I231">
        <v>0.49139286399999998</v>
      </c>
      <c r="J231">
        <v>0.73200597499999998</v>
      </c>
      <c r="K231">
        <v>0.275829781</v>
      </c>
      <c r="L231">
        <f t="shared" si="9"/>
        <v>-0.91101588049999993</v>
      </c>
      <c r="M231">
        <f t="shared" si="10"/>
        <v>5.9311346333333327E-2</v>
      </c>
      <c r="N231">
        <f t="shared" si="11"/>
        <v>0.45608931400000002</v>
      </c>
      <c r="Q231" t="s">
        <v>454</v>
      </c>
      <c r="R231" t="s">
        <v>682</v>
      </c>
      <c r="S231" t="s">
        <v>415</v>
      </c>
      <c r="U231" t="s">
        <v>451</v>
      </c>
    </row>
    <row r="232" spans="1:21">
      <c r="A232" t="s">
        <v>267</v>
      </c>
      <c r="B232" t="s">
        <v>952</v>
      </c>
      <c r="C232">
        <v>-0.88932022300000002</v>
      </c>
      <c r="D232">
        <v>-0.88932022300000002</v>
      </c>
      <c r="E232">
        <v>-0.88932022300000002</v>
      </c>
      <c r="F232">
        <v>0.80667359000000005</v>
      </c>
      <c r="G232">
        <v>0.318572629</v>
      </c>
      <c r="H232">
        <v>0.27417850999999999</v>
      </c>
      <c r="I232">
        <v>0.39756092500000001</v>
      </c>
      <c r="J232">
        <v>0.43836714199999999</v>
      </c>
      <c r="K232">
        <v>0.432607872</v>
      </c>
      <c r="L232">
        <f t="shared" si="9"/>
        <v>-0.88932022300000002</v>
      </c>
      <c r="M232">
        <f t="shared" si="10"/>
        <v>7.8641998666666671E-2</v>
      </c>
      <c r="N232">
        <f t="shared" si="11"/>
        <v>0.3700355256666667</v>
      </c>
      <c r="Q232" t="s">
        <v>828</v>
      </c>
      <c r="R232" t="s">
        <v>146</v>
      </c>
      <c r="S232" t="s">
        <v>867</v>
      </c>
      <c r="U232" t="s">
        <v>127</v>
      </c>
    </row>
    <row r="233" spans="1:21">
      <c r="A233" t="s">
        <v>936</v>
      </c>
      <c r="B233" t="s">
        <v>952</v>
      </c>
      <c r="C233">
        <v>-0.76970932700000005</v>
      </c>
      <c r="D233">
        <v>-0.60547993200000005</v>
      </c>
      <c r="E233">
        <v>-1.2654044900000001</v>
      </c>
      <c r="F233">
        <v>0.68692907599999997</v>
      </c>
      <c r="G233">
        <v>0.31955801099999998</v>
      </c>
      <c r="H233">
        <v>0.69065216200000001</v>
      </c>
      <c r="I233">
        <v>0.12416232200000001</v>
      </c>
      <c r="J233">
        <v>1.0006324040000001</v>
      </c>
      <c r="K233">
        <v>-0.18134022499999999</v>
      </c>
      <c r="L233">
        <f t="shared" si="9"/>
        <v>-0.68759462950000005</v>
      </c>
      <c r="M233">
        <f t="shared" si="10"/>
        <v>-8.6305801000000057E-2</v>
      </c>
      <c r="N233">
        <f t="shared" si="11"/>
        <v>0.60514896266666673</v>
      </c>
      <c r="Q233" t="s">
        <v>34</v>
      </c>
      <c r="R233" t="s">
        <v>80</v>
      </c>
      <c r="S233" t="s">
        <v>396</v>
      </c>
      <c r="U233" t="s">
        <v>906</v>
      </c>
    </row>
    <row r="234" spans="1:21">
      <c r="A234" t="s">
        <v>126</v>
      </c>
      <c r="B234" t="s">
        <v>952</v>
      </c>
      <c r="C234">
        <v>-1.18386064</v>
      </c>
      <c r="D234">
        <v>-0.78384017699999997</v>
      </c>
      <c r="E234">
        <v>-0.642225571</v>
      </c>
      <c r="F234">
        <v>0.42648717899999999</v>
      </c>
      <c r="G234">
        <v>1.1139645899999999</v>
      </c>
      <c r="H234">
        <v>0.67500318699999995</v>
      </c>
      <c r="I234">
        <v>0.22904111499999999</v>
      </c>
      <c r="J234">
        <v>-0.12941285599999999</v>
      </c>
      <c r="K234">
        <v>0.29484317300000001</v>
      </c>
      <c r="L234">
        <f t="shared" si="9"/>
        <v>-0.98385040849999994</v>
      </c>
      <c r="M234">
        <f t="shared" si="10"/>
        <v>0.29940873266666662</v>
      </c>
      <c r="N234">
        <f t="shared" si="11"/>
        <v>0.25821048200000002</v>
      </c>
      <c r="Q234" t="s">
        <v>325</v>
      </c>
      <c r="R234" t="s">
        <v>84</v>
      </c>
      <c r="S234" t="s">
        <v>485</v>
      </c>
      <c r="U234" t="s">
        <v>496</v>
      </c>
    </row>
    <row r="235" spans="1:21">
      <c r="A235" t="s">
        <v>776</v>
      </c>
      <c r="B235" t="s">
        <v>952</v>
      </c>
      <c r="C235">
        <v>-0.62267048999999997</v>
      </c>
      <c r="D235">
        <v>-0.99004155599999999</v>
      </c>
      <c r="E235">
        <v>-0.99004155599999999</v>
      </c>
      <c r="F235">
        <v>1.0171539460000001</v>
      </c>
      <c r="G235">
        <v>0.43219144500000001</v>
      </c>
      <c r="H235">
        <v>-0.73907998200000002</v>
      </c>
      <c r="I235">
        <v>1.038527596</v>
      </c>
      <c r="J235">
        <v>1.3689172700000001</v>
      </c>
      <c r="K235">
        <v>-0.51495667300000003</v>
      </c>
      <c r="L235">
        <f t="shared" si="9"/>
        <v>-0.80635602299999998</v>
      </c>
      <c r="M235">
        <f t="shared" si="10"/>
        <v>0.15310127833333337</v>
      </c>
      <c r="N235">
        <f t="shared" si="11"/>
        <v>0.55612162799999998</v>
      </c>
      <c r="Q235" t="s">
        <v>379</v>
      </c>
      <c r="R235" t="s">
        <v>425</v>
      </c>
      <c r="S235" t="s">
        <v>729</v>
      </c>
      <c r="U235" t="s">
        <v>515</v>
      </c>
    </row>
    <row r="236" spans="1:21">
      <c r="A236" t="s">
        <v>88</v>
      </c>
      <c r="B236" t="s">
        <v>952</v>
      </c>
      <c r="C236">
        <v>-1.095285539</v>
      </c>
      <c r="D236">
        <v>-0.88116073399999995</v>
      </c>
      <c r="E236">
        <v>-0.62020065599999996</v>
      </c>
      <c r="F236">
        <v>1.653175694</v>
      </c>
      <c r="G236">
        <v>0.33767386799999999</v>
      </c>
      <c r="H236">
        <v>0.89021489099999995</v>
      </c>
      <c r="I236">
        <v>-0.355437436</v>
      </c>
      <c r="J236">
        <v>0.60070827400000004</v>
      </c>
      <c r="K236">
        <v>-0.529688363</v>
      </c>
      <c r="L236">
        <f t="shared" si="9"/>
        <v>-0.98822313650000004</v>
      </c>
      <c r="M236">
        <f t="shared" si="10"/>
        <v>0.45688296866666667</v>
      </c>
      <c r="N236">
        <f t="shared" si="11"/>
        <v>0.37849524299999998</v>
      </c>
      <c r="Q236" t="s">
        <v>94</v>
      </c>
      <c r="R236" t="s">
        <v>854</v>
      </c>
      <c r="S236" t="s">
        <v>674</v>
      </c>
      <c r="U236" t="s">
        <v>313</v>
      </c>
    </row>
    <row r="237" spans="1:21">
      <c r="A237" t="s">
        <v>193</v>
      </c>
      <c r="B237" t="s">
        <v>2165</v>
      </c>
      <c r="C237">
        <v>-0.75886906600000004</v>
      </c>
      <c r="D237">
        <v>-1.063126134</v>
      </c>
      <c r="E237">
        <v>-0.738691184</v>
      </c>
      <c r="F237">
        <v>1.3790961939999999</v>
      </c>
      <c r="G237">
        <v>0.29595495900000002</v>
      </c>
      <c r="H237">
        <v>0.16284617700000001</v>
      </c>
      <c r="I237">
        <v>-2.5973136000000001E-2</v>
      </c>
      <c r="J237">
        <v>2.8021753999999999E-2</v>
      </c>
      <c r="K237">
        <v>0.72074043499999996</v>
      </c>
      <c r="L237">
        <f t="shared" si="9"/>
        <v>-0.91099759999999996</v>
      </c>
      <c r="M237">
        <f t="shared" si="10"/>
        <v>0.31211998966666665</v>
      </c>
      <c r="N237">
        <f t="shared" si="11"/>
        <v>5.4964931666666668E-2</v>
      </c>
      <c r="Q237" t="s">
        <v>905</v>
      </c>
      <c r="R237" t="s">
        <v>302</v>
      </c>
      <c r="S237" t="s">
        <v>344</v>
      </c>
      <c r="U237" t="s">
        <v>812</v>
      </c>
    </row>
    <row r="238" spans="1:21">
      <c r="A238" t="s">
        <v>524</v>
      </c>
      <c r="B238" t="s">
        <v>1389</v>
      </c>
      <c r="C238">
        <v>-0.85319168199999995</v>
      </c>
      <c r="D238">
        <v>-0.85319168199999995</v>
      </c>
      <c r="E238">
        <v>-0.85319168199999995</v>
      </c>
      <c r="F238">
        <v>2.798016E-3</v>
      </c>
      <c r="G238">
        <v>0.23087258299999999</v>
      </c>
      <c r="H238">
        <v>1.095409166</v>
      </c>
      <c r="I238">
        <v>-2.131444E-2</v>
      </c>
      <c r="J238">
        <v>-0.20242712299999999</v>
      </c>
      <c r="K238">
        <v>1.454236844</v>
      </c>
      <c r="L238">
        <f t="shared" si="9"/>
        <v>-0.85319168199999995</v>
      </c>
      <c r="M238">
        <f t="shared" si="10"/>
        <v>-0.20650702766666665</v>
      </c>
      <c r="N238">
        <f t="shared" si="11"/>
        <v>0.29055586766666669</v>
      </c>
      <c r="Q238" t="s">
        <v>358</v>
      </c>
      <c r="R238" t="s">
        <v>176</v>
      </c>
      <c r="S238" t="s">
        <v>616</v>
      </c>
      <c r="U238" t="s">
        <v>846</v>
      </c>
    </row>
    <row r="239" spans="1:21">
      <c r="A239" t="s">
        <v>718</v>
      </c>
      <c r="B239" t="s">
        <v>2166</v>
      </c>
      <c r="C239">
        <v>-0.55109111799999999</v>
      </c>
      <c r="D239">
        <v>-0.89017976399999998</v>
      </c>
      <c r="E239">
        <v>-1.116688294</v>
      </c>
      <c r="F239">
        <v>-0.438616389</v>
      </c>
      <c r="G239">
        <v>0.86881213700000004</v>
      </c>
      <c r="H239">
        <v>-0.13118786299999999</v>
      </c>
      <c r="I239">
        <v>1.371312477</v>
      </c>
      <c r="J239">
        <v>0.68239901199999997</v>
      </c>
      <c r="K239">
        <v>0.205239801</v>
      </c>
      <c r="L239">
        <f t="shared" si="9"/>
        <v>-0.72063544099999999</v>
      </c>
      <c r="M239">
        <f t="shared" si="10"/>
        <v>-0.2288308486666667</v>
      </c>
      <c r="N239">
        <f t="shared" si="11"/>
        <v>0.64084120866666661</v>
      </c>
      <c r="Q239" t="s">
        <v>749</v>
      </c>
      <c r="R239" t="s">
        <v>797</v>
      </c>
      <c r="S239" t="s">
        <v>787</v>
      </c>
      <c r="U239" t="s">
        <v>704</v>
      </c>
    </row>
    <row r="240" spans="1:21">
      <c r="A240" t="s">
        <v>704</v>
      </c>
      <c r="B240" t="s">
        <v>2167</v>
      </c>
      <c r="C240">
        <v>-0.84157570500000001</v>
      </c>
      <c r="D240">
        <v>-0.84157570500000001</v>
      </c>
      <c r="E240">
        <v>-0.84157570500000001</v>
      </c>
      <c r="F240">
        <v>-2.6000275999999999E-2</v>
      </c>
      <c r="G240">
        <v>0.31546800600000002</v>
      </c>
      <c r="H240">
        <v>1.403311355</v>
      </c>
      <c r="I240">
        <v>-0.18165114600000001</v>
      </c>
      <c r="J240">
        <v>-0.21864535399999999</v>
      </c>
      <c r="K240">
        <v>1.2322445289999999</v>
      </c>
      <c r="L240">
        <f t="shared" si="9"/>
        <v>-0.84157570500000001</v>
      </c>
      <c r="M240">
        <f t="shared" si="10"/>
        <v>-0.18403599166666665</v>
      </c>
      <c r="N240">
        <f t="shared" si="11"/>
        <v>0.33433828500000001</v>
      </c>
      <c r="Q240" t="s">
        <v>84</v>
      </c>
      <c r="R240" t="s">
        <v>527</v>
      </c>
      <c r="S240" t="s">
        <v>198</v>
      </c>
      <c r="U240" t="s">
        <v>387</v>
      </c>
    </row>
    <row r="241" spans="1:21">
      <c r="A241" t="s">
        <v>391</v>
      </c>
      <c r="B241" t="s">
        <v>2083</v>
      </c>
      <c r="C241">
        <v>-0.43632662700000002</v>
      </c>
      <c r="D241">
        <v>-1.0117030789999999</v>
      </c>
      <c r="E241">
        <v>-1.070198728</v>
      </c>
      <c r="F241">
        <v>0.75832080400000001</v>
      </c>
      <c r="G241">
        <v>-0.45569195200000001</v>
      </c>
      <c r="H241">
        <v>0.47781263699999998</v>
      </c>
      <c r="I241">
        <v>0.229672446</v>
      </c>
      <c r="J241">
        <v>0.741414028</v>
      </c>
      <c r="K241">
        <v>0.76670046999999997</v>
      </c>
      <c r="L241">
        <f t="shared" si="9"/>
        <v>-0.7240148529999999</v>
      </c>
      <c r="M241">
        <f t="shared" si="10"/>
        <v>-0.25585662533333337</v>
      </c>
      <c r="N241">
        <f t="shared" si="11"/>
        <v>0.48296637033333334</v>
      </c>
      <c r="Q241" t="s">
        <v>336</v>
      </c>
      <c r="R241" t="s">
        <v>436</v>
      </c>
      <c r="S241" t="s">
        <v>90</v>
      </c>
      <c r="U241" t="s">
        <v>403</v>
      </c>
    </row>
    <row r="242" spans="1:21">
      <c r="A242" t="s">
        <v>96</v>
      </c>
      <c r="B242" t="s">
        <v>2168</v>
      </c>
      <c r="C242">
        <v>-0.54241260099999999</v>
      </c>
      <c r="D242">
        <v>-1.0080761730000001</v>
      </c>
      <c r="E242">
        <v>-0.95193309500000001</v>
      </c>
      <c r="F242">
        <v>0.34556078099999998</v>
      </c>
      <c r="G242">
        <v>0.69060093600000005</v>
      </c>
      <c r="H242">
        <v>-0.171574906</v>
      </c>
      <c r="I242">
        <v>0.86326684399999998</v>
      </c>
      <c r="J242">
        <v>0.70464187499999997</v>
      </c>
      <c r="K242">
        <v>6.9926339000000004E-2</v>
      </c>
      <c r="L242">
        <f t="shared" si="9"/>
        <v>-0.77524438700000009</v>
      </c>
      <c r="M242">
        <f t="shared" si="10"/>
        <v>2.8076207333333342E-2</v>
      </c>
      <c r="N242">
        <f t="shared" si="11"/>
        <v>0.46544460433333334</v>
      </c>
      <c r="Q242" t="s">
        <v>840</v>
      </c>
      <c r="R242" t="s">
        <v>879</v>
      </c>
      <c r="S242" t="s">
        <v>707</v>
      </c>
      <c r="U242" t="s">
        <v>85</v>
      </c>
    </row>
    <row r="243" spans="1:21">
      <c r="A243" t="s">
        <v>403</v>
      </c>
      <c r="B243" t="s">
        <v>2169</v>
      </c>
      <c r="C243">
        <v>-1.1587491130000001</v>
      </c>
      <c r="D243">
        <v>-0.47914973900000002</v>
      </c>
      <c r="E243">
        <v>-0.86148307300000004</v>
      </c>
      <c r="F243">
        <v>0.32055161100000001</v>
      </c>
      <c r="G243">
        <v>7.2350002999999996E-2</v>
      </c>
      <c r="H243">
        <v>-0.10475422400000001</v>
      </c>
      <c r="I243">
        <v>0.96703645900000001</v>
      </c>
      <c r="J243">
        <v>0.3637493</v>
      </c>
      <c r="K243">
        <v>0.88044877399999999</v>
      </c>
      <c r="L243">
        <f t="shared" si="9"/>
        <v>-0.81894942600000009</v>
      </c>
      <c r="M243">
        <f t="shared" si="10"/>
        <v>-0.15619381966666671</v>
      </c>
      <c r="N243">
        <f t="shared" si="11"/>
        <v>0.40867717833333334</v>
      </c>
      <c r="Q243" t="s">
        <v>103</v>
      </c>
      <c r="R243" t="s">
        <v>246</v>
      </c>
      <c r="S243" t="s">
        <v>88</v>
      </c>
      <c r="U243" t="s">
        <v>750</v>
      </c>
    </row>
    <row r="244" spans="1:21">
      <c r="A244" t="s">
        <v>650</v>
      </c>
      <c r="B244" t="s">
        <v>2170</v>
      </c>
      <c r="C244">
        <v>-0.94055676099999996</v>
      </c>
      <c r="D244">
        <v>-0.80037910300000004</v>
      </c>
      <c r="E244">
        <v>-0.74791168299999999</v>
      </c>
      <c r="F244">
        <v>0.80228540000000004</v>
      </c>
      <c r="G244">
        <v>0.58087008299999998</v>
      </c>
      <c r="H244">
        <v>0.85412433099999996</v>
      </c>
      <c r="I244">
        <v>-0.15154441900000001</v>
      </c>
      <c r="J244">
        <v>0.17265385</v>
      </c>
      <c r="K244">
        <v>0.230458301</v>
      </c>
      <c r="L244">
        <f t="shared" si="9"/>
        <v>-0.87046793199999994</v>
      </c>
      <c r="M244">
        <f t="shared" si="10"/>
        <v>0.21174793333333333</v>
      </c>
      <c r="N244">
        <f t="shared" si="11"/>
        <v>0.29174458733333331</v>
      </c>
      <c r="Q244" t="s">
        <v>878</v>
      </c>
      <c r="R244" t="s">
        <v>350</v>
      </c>
      <c r="S244" t="s">
        <v>624</v>
      </c>
      <c r="U244" t="s">
        <v>467</v>
      </c>
    </row>
    <row r="245" spans="1:21">
      <c r="A245" t="s">
        <v>102</v>
      </c>
      <c r="B245" t="s">
        <v>2171</v>
      </c>
      <c r="C245">
        <v>-0.94229229299999995</v>
      </c>
      <c r="D245">
        <v>-0.45130594099999999</v>
      </c>
      <c r="E245">
        <v>-1.0928519699999999</v>
      </c>
      <c r="F245">
        <v>-7.1372242000000002E-2</v>
      </c>
      <c r="G245">
        <v>-0.18211930800000001</v>
      </c>
      <c r="H245">
        <v>0.91434353199999996</v>
      </c>
      <c r="I245">
        <v>0.46296418499999997</v>
      </c>
      <c r="J245">
        <v>0.26329184100000003</v>
      </c>
      <c r="K245">
        <v>1.099342196</v>
      </c>
      <c r="L245">
        <f t="shared" si="9"/>
        <v>-0.69679911699999997</v>
      </c>
      <c r="M245">
        <f t="shared" si="10"/>
        <v>-0.44878117333333334</v>
      </c>
      <c r="N245">
        <f t="shared" si="11"/>
        <v>0.5468665193333333</v>
      </c>
      <c r="Q245" t="s">
        <v>319</v>
      </c>
      <c r="R245" t="s">
        <v>275</v>
      </c>
      <c r="S245" t="s">
        <v>830</v>
      </c>
      <c r="U245" t="s">
        <v>573</v>
      </c>
    </row>
    <row r="246" spans="1:21">
      <c r="A246" t="s">
        <v>43</v>
      </c>
      <c r="B246" t="s">
        <v>2172</v>
      </c>
      <c r="C246">
        <v>-0.82849327399999995</v>
      </c>
      <c r="D246">
        <v>-0.82849327399999995</v>
      </c>
      <c r="E246">
        <v>-0.82849327399999995</v>
      </c>
      <c r="F246">
        <v>-0.27267711900000002</v>
      </c>
      <c r="G246">
        <v>0.85856741400000003</v>
      </c>
      <c r="H246">
        <v>1.1275633789999999</v>
      </c>
      <c r="I246">
        <v>0.35419902399999997</v>
      </c>
      <c r="J246">
        <v>-0.23394472399999999</v>
      </c>
      <c r="K246">
        <v>0.65177184799999999</v>
      </c>
      <c r="L246">
        <f t="shared" si="9"/>
        <v>-0.82849327399999995</v>
      </c>
      <c r="M246">
        <f t="shared" si="10"/>
        <v>-8.0867659666666605E-2</v>
      </c>
      <c r="N246">
        <f t="shared" si="11"/>
        <v>0.41593922633333325</v>
      </c>
      <c r="Q246" t="s">
        <v>879</v>
      </c>
      <c r="R246" t="s">
        <v>130</v>
      </c>
      <c r="S246" t="s">
        <v>127</v>
      </c>
      <c r="U246" t="s">
        <v>164</v>
      </c>
    </row>
    <row r="247" spans="1:21">
      <c r="A247" t="s">
        <v>387</v>
      </c>
      <c r="B247" t="s">
        <v>2173</v>
      </c>
      <c r="C247">
        <v>-0.78459807500000001</v>
      </c>
      <c r="D247">
        <v>-0.70006456500000003</v>
      </c>
      <c r="E247">
        <v>-0.99872287999999998</v>
      </c>
      <c r="F247">
        <v>0.62888395799999997</v>
      </c>
      <c r="G247">
        <v>-0.22472655499999999</v>
      </c>
      <c r="H247">
        <v>0.55709327500000005</v>
      </c>
      <c r="I247">
        <v>-0.33879832199999999</v>
      </c>
      <c r="J247">
        <v>0.88880239000000005</v>
      </c>
      <c r="K247">
        <v>0.97213077400000003</v>
      </c>
      <c r="L247">
        <f t="shared" si="9"/>
        <v>-0.74233132000000002</v>
      </c>
      <c r="M247">
        <f t="shared" si="10"/>
        <v>-0.19818849233333333</v>
      </c>
      <c r="N247">
        <f t="shared" si="11"/>
        <v>0.36903244766666671</v>
      </c>
      <c r="Q247" t="s">
        <v>841</v>
      </c>
      <c r="R247" t="s">
        <v>121</v>
      </c>
      <c r="S247" t="s">
        <v>619</v>
      </c>
      <c r="U247" t="s">
        <v>780</v>
      </c>
    </row>
    <row r="248" spans="1:21">
      <c r="A248" t="s">
        <v>468</v>
      </c>
      <c r="B248" t="s">
        <v>2174</v>
      </c>
      <c r="C248">
        <v>-0.68637229600000005</v>
      </c>
      <c r="D248">
        <v>-0.88604464000000005</v>
      </c>
      <c r="E248">
        <v>-0.90876471700000006</v>
      </c>
      <c r="F248">
        <v>0.30871221399999998</v>
      </c>
      <c r="G248">
        <v>3.6909120240000002</v>
      </c>
      <c r="H248">
        <v>0.15287434899999999</v>
      </c>
      <c r="I248">
        <v>-0.49372721800000002</v>
      </c>
      <c r="J248">
        <v>-0.45141641300000002</v>
      </c>
      <c r="K248">
        <v>-0.72617330400000002</v>
      </c>
      <c r="L248">
        <f t="shared" si="9"/>
        <v>-0.7862084680000001</v>
      </c>
      <c r="M248">
        <f t="shared" si="10"/>
        <v>1.030286507</v>
      </c>
      <c r="N248">
        <f t="shared" si="11"/>
        <v>-0.26408976066666667</v>
      </c>
      <c r="Q248" t="s">
        <v>80</v>
      </c>
      <c r="R248" t="s">
        <v>439</v>
      </c>
      <c r="S248" t="s">
        <v>249</v>
      </c>
      <c r="U248" t="s">
        <v>116</v>
      </c>
    </row>
    <row r="249" spans="1:21">
      <c r="A249" t="s">
        <v>347</v>
      </c>
      <c r="B249" t="s">
        <v>2175</v>
      </c>
      <c r="C249">
        <v>-0.45424721099999998</v>
      </c>
      <c r="D249">
        <v>-1.17646622</v>
      </c>
      <c r="E249">
        <v>-0.823892807</v>
      </c>
      <c r="F249">
        <v>1.1903992800000001</v>
      </c>
      <c r="G249">
        <v>0.43807727200000002</v>
      </c>
      <c r="H249">
        <v>1.148718525</v>
      </c>
      <c r="I249">
        <v>-0.15623173600000001</v>
      </c>
      <c r="J249">
        <v>-0.20527991700000001</v>
      </c>
      <c r="K249">
        <v>3.8922814E-2</v>
      </c>
      <c r="L249">
        <f t="shared" si="9"/>
        <v>-0.8153567155</v>
      </c>
      <c r="M249">
        <f t="shared" si="10"/>
        <v>0.26819458166666671</v>
      </c>
      <c r="N249">
        <f t="shared" si="11"/>
        <v>0.26240229066666665</v>
      </c>
      <c r="Q249" t="s">
        <v>532</v>
      </c>
      <c r="R249" t="s">
        <v>320</v>
      </c>
      <c r="S249" t="s">
        <v>187</v>
      </c>
      <c r="U249" t="s">
        <v>587</v>
      </c>
    </row>
    <row r="250" spans="1:21">
      <c r="A250" t="s">
        <v>163</v>
      </c>
      <c r="B250" t="s">
        <v>2176</v>
      </c>
      <c r="C250">
        <v>-0.89180502699999997</v>
      </c>
      <c r="D250">
        <v>-0.66529649700000004</v>
      </c>
      <c r="E250">
        <v>-0.89180502699999997</v>
      </c>
      <c r="F250">
        <v>0.1296747</v>
      </c>
      <c r="G250">
        <v>0.70274352299999998</v>
      </c>
      <c r="H250">
        <v>0.365205591</v>
      </c>
      <c r="I250">
        <v>0.37122937900000003</v>
      </c>
      <c r="J250">
        <v>0.225890016</v>
      </c>
      <c r="K250">
        <v>0.65416334200000004</v>
      </c>
      <c r="L250">
        <f t="shared" si="9"/>
        <v>-0.77855076200000006</v>
      </c>
      <c r="M250">
        <f t="shared" si="10"/>
        <v>-1.9795601333333319E-2</v>
      </c>
      <c r="N250">
        <f t="shared" si="11"/>
        <v>0.32077499533333337</v>
      </c>
      <c r="Q250" t="s">
        <v>501</v>
      </c>
      <c r="R250" t="s">
        <v>233</v>
      </c>
      <c r="S250" t="s">
        <v>227</v>
      </c>
      <c r="U250" t="s">
        <v>438</v>
      </c>
    </row>
    <row r="251" spans="1:21">
      <c r="A251" t="s">
        <v>925</v>
      </c>
      <c r="B251" t="s">
        <v>2177</v>
      </c>
      <c r="C251">
        <v>-0.85585931699999995</v>
      </c>
      <c r="D251">
        <v>-0.49057485299999998</v>
      </c>
      <c r="E251">
        <v>-1.094646177</v>
      </c>
      <c r="F251">
        <v>-1.094646177</v>
      </c>
      <c r="G251">
        <v>0.85021226900000002</v>
      </c>
      <c r="H251">
        <v>0.34364667500000001</v>
      </c>
      <c r="I251">
        <v>1.0461324789999999</v>
      </c>
      <c r="J251">
        <v>0.57891024700000004</v>
      </c>
      <c r="K251">
        <v>0.71682485399999996</v>
      </c>
      <c r="L251">
        <f t="shared" si="9"/>
        <v>-0.67321708499999999</v>
      </c>
      <c r="M251">
        <f t="shared" si="10"/>
        <v>-0.44636002833333333</v>
      </c>
      <c r="N251">
        <f t="shared" si="11"/>
        <v>0.65622980033333334</v>
      </c>
      <c r="Q251" t="s">
        <v>855</v>
      </c>
      <c r="R251" t="s">
        <v>338</v>
      </c>
      <c r="S251" t="s">
        <v>43</v>
      </c>
      <c r="U251" t="s">
        <v>102</v>
      </c>
    </row>
    <row r="252" spans="1:21">
      <c r="A252" t="s">
        <v>123</v>
      </c>
      <c r="B252" t="s">
        <v>2178</v>
      </c>
      <c r="C252">
        <v>-0.85475424600000005</v>
      </c>
      <c r="D252">
        <v>-0.85475424600000005</v>
      </c>
      <c r="E252">
        <v>-0.71725072199999995</v>
      </c>
      <c r="F252">
        <v>0.61513172999999999</v>
      </c>
      <c r="G252">
        <v>0.262940797</v>
      </c>
      <c r="H252">
        <v>0.54578368399999999</v>
      </c>
      <c r="I252">
        <v>0.10871987800000001</v>
      </c>
      <c r="J252">
        <v>0.53481256600000004</v>
      </c>
      <c r="K252">
        <v>0.35937055899999998</v>
      </c>
      <c r="L252">
        <f t="shared" si="9"/>
        <v>-0.85475424600000005</v>
      </c>
      <c r="M252">
        <f t="shared" si="10"/>
        <v>5.3607268333333347E-2</v>
      </c>
      <c r="N252">
        <f t="shared" si="11"/>
        <v>0.39643870933333342</v>
      </c>
      <c r="Q252" t="s">
        <v>11</v>
      </c>
      <c r="R252" t="s">
        <v>352</v>
      </c>
      <c r="S252" t="s">
        <v>704</v>
      </c>
      <c r="U252" t="s">
        <v>877</v>
      </c>
    </row>
    <row r="253" spans="1:21">
      <c r="A253" t="s">
        <v>853</v>
      </c>
      <c r="B253" t="s">
        <v>952</v>
      </c>
      <c r="C253">
        <v>-0.68849230699999997</v>
      </c>
      <c r="D253">
        <v>-0.74778949100000003</v>
      </c>
      <c r="E253">
        <v>-0.98879759</v>
      </c>
      <c r="F253">
        <v>0.73979759899999997</v>
      </c>
      <c r="G253">
        <v>-0.292950983</v>
      </c>
      <c r="H253">
        <v>-5.5911785999999998E-2</v>
      </c>
      <c r="I253">
        <v>0.69966948600000001</v>
      </c>
      <c r="J253">
        <v>0.41876866000000001</v>
      </c>
      <c r="K253">
        <v>0.915706413</v>
      </c>
      <c r="L253">
        <f t="shared" si="9"/>
        <v>-0.718140899</v>
      </c>
      <c r="M253">
        <f t="shared" si="10"/>
        <v>-0.18065032466666667</v>
      </c>
      <c r="N253">
        <f t="shared" si="11"/>
        <v>0.35417545333333339</v>
      </c>
      <c r="Q253" t="s">
        <v>891</v>
      </c>
      <c r="R253" t="s">
        <v>318</v>
      </c>
      <c r="S253" t="s">
        <v>424</v>
      </c>
      <c r="U253" t="s">
        <v>86</v>
      </c>
    </row>
    <row r="254" spans="1:21">
      <c r="A254" t="s">
        <v>304</v>
      </c>
      <c r="B254" t="s">
        <v>2179</v>
      </c>
      <c r="C254">
        <v>-1.2728325140000001</v>
      </c>
      <c r="D254">
        <v>-0.48492995500000002</v>
      </c>
      <c r="E254">
        <v>-0.66550220100000002</v>
      </c>
      <c r="F254">
        <v>0.40312451799999999</v>
      </c>
      <c r="G254">
        <v>0.85128879700000004</v>
      </c>
      <c r="H254">
        <v>0.87437240999999999</v>
      </c>
      <c r="I254">
        <v>0.42760720400000002</v>
      </c>
      <c r="J254">
        <v>-2.0167081999999999E-2</v>
      </c>
      <c r="K254">
        <v>-0.112961178</v>
      </c>
      <c r="L254">
        <f t="shared" si="9"/>
        <v>-0.87888123450000011</v>
      </c>
      <c r="M254">
        <f t="shared" si="10"/>
        <v>0.19630370466666669</v>
      </c>
      <c r="N254">
        <f t="shared" si="11"/>
        <v>0.42727084399999998</v>
      </c>
      <c r="Q254" t="s">
        <v>141</v>
      </c>
      <c r="R254" t="s">
        <v>511</v>
      </c>
      <c r="S254" t="s">
        <v>136</v>
      </c>
      <c r="U254" t="s">
        <v>35</v>
      </c>
    </row>
    <row r="255" spans="1:21">
      <c r="A255" t="s">
        <v>472</v>
      </c>
      <c r="B255" t="s">
        <v>2180</v>
      </c>
      <c r="C255">
        <v>-0.87860806999999996</v>
      </c>
      <c r="D255">
        <v>-0.79477647900000004</v>
      </c>
      <c r="E255">
        <v>-0.74897279000000005</v>
      </c>
      <c r="F255">
        <v>0.43093630100000002</v>
      </c>
      <c r="G255">
        <v>0.109008206</v>
      </c>
      <c r="H255">
        <v>0.83598971099999997</v>
      </c>
      <c r="I255">
        <v>0.62171461699999997</v>
      </c>
      <c r="J255">
        <v>0.49420119400000001</v>
      </c>
      <c r="K255">
        <v>-6.9492689999999996E-2</v>
      </c>
      <c r="L255">
        <f t="shared" si="9"/>
        <v>-0.83669227450000005</v>
      </c>
      <c r="M255">
        <f t="shared" si="10"/>
        <v>-6.9676094333333341E-2</v>
      </c>
      <c r="N255">
        <f t="shared" si="11"/>
        <v>0.65063517399999993</v>
      </c>
      <c r="Q255" t="s">
        <v>46</v>
      </c>
      <c r="R255" t="s">
        <v>747</v>
      </c>
      <c r="S255" t="s">
        <v>930</v>
      </c>
      <c r="U255" t="s">
        <v>912</v>
      </c>
    </row>
    <row r="256" spans="1:21">
      <c r="A256" t="s">
        <v>827</v>
      </c>
      <c r="B256" t="s">
        <v>2181</v>
      </c>
      <c r="C256">
        <v>-0.87376601399999998</v>
      </c>
      <c r="D256">
        <v>-0.74823513200000002</v>
      </c>
      <c r="E256">
        <v>-0.79714473200000002</v>
      </c>
      <c r="F256">
        <v>1.944787115</v>
      </c>
      <c r="G256">
        <v>1.47415729</v>
      </c>
      <c r="H256">
        <v>1.1840780609999999</v>
      </c>
      <c r="I256">
        <v>-0.73626248999999999</v>
      </c>
      <c r="J256">
        <v>-0.84777080500000002</v>
      </c>
      <c r="K256">
        <v>-0.59984329199999997</v>
      </c>
      <c r="L256">
        <f t="shared" si="9"/>
        <v>-0.81100057300000006</v>
      </c>
      <c r="M256">
        <f t="shared" si="10"/>
        <v>0.87393322433333331</v>
      </c>
      <c r="N256">
        <f t="shared" si="11"/>
        <v>-0.13331841133333336</v>
      </c>
      <c r="Q256" t="s">
        <v>514</v>
      </c>
      <c r="R256" t="s">
        <v>460</v>
      </c>
      <c r="S256" t="s">
        <v>598</v>
      </c>
      <c r="U256" t="s">
        <v>227</v>
      </c>
    </row>
    <row r="257" spans="1:21">
      <c r="A257" t="s">
        <v>36</v>
      </c>
      <c r="B257" t="s">
        <v>952</v>
      </c>
      <c r="C257">
        <v>-0.53042587100000005</v>
      </c>
      <c r="D257">
        <v>-0.94185211700000004</v>
      </c>
      <c r="E257">
        <v>-0.94185211700000004</v>
      </c>
      <c r="F257">
        <v>0.69969391199999997</v>
      </c>
      <c r="G257">
        <v>1.40581354</v>
      </c>
      <c r="H257">
        <v>-0.65497096899999996</v>
      </c>
      <c r="I257">
        <v>0.48575405599999999</v>
      </c>
      <c r="J257">
        <v>0.87372331199999997</v>
      </c>
      <c r="K257">
        <v>-0.39588374799999998</v>
      </c>
      <c r="L257">
        <f t="shared" si="9"/>
        <v>-0.73613899400000005</v>
      </c>
      <c r="M257">
        <f t="shared" si="10"/>
        <v>0.38788511166666667</v>
      </c>
      <c r="N257">
        <f t="shared" si="11"/>
        <v>0.23483546633333333</v>
      </c>
      <c r="Q257" t="s">
        <v>622</v>
      </c>
      <c r="R257" t="s">
        <v>46</v>
      </c>
      <c r="S257" t="s">
        <v>700</v>
      </c>
      <c r="U257" t="s">
        <v>490</v>
      </c>
    </row>
    <row r="258" spans="1:21">
      <c r="A258" t="s">
        <v>714</v>
      </c>
      <c r="B258" t="s">
        <v>952</v>
      </c>
      <c r="C258">
        <v>-0.788937946</v>
      </c>
      <c r="D258">
        <v>-0.45375375400000001</v>
      </c>
      <c r="E258">
        <v>-1.167449569</v>
      </c>
      <c r="F258">
        <v>0.20550252899999999</v>
      </c>
      <c r="G258">
        <v>0.97005395500000002</v>
      </c>
      <c r="H258">
        <v>0.47871308800000001</v>
      </c>
      <c r="I258">
        <v>0.34351235000000002</v>
      </c>
      <c r="J258">
        <v>-4.3121434E-2</v>
      </c>
      <c r="K258">
        <v>0.45548078199999997</v>
      </c>
      <c r="L258">
        <f t="shared" si="9"/>
        <v>-0.62134584999999998</v>
      </c>
      <c r="M258">
        <f t="shared" si="10"/>
        <v>2.7023050000000159E-3</v>
      </c>
      <c r="N258">
        <f t="shared" si="11"/>
        <v>0.25970133466666667</v>
      </c>
      <c r="Q258" t="s">
        <v>161</v>
      </c>
      <c r="R258" t="s">
        <v>416</v>
      </c>
      <c r="S258" t="s">
        <v>459</v>
      </c>
      <c r="U258" t="s">
        <v>143</v>
      </c>
    </row>
    <row r="259" spans="1:21">
      <c r="A259" t="s">
        <v>497</v>
      </c>
      <c r="B259" t="s">
        <v>952</v>
      </c>
      <c r="C259">
        <v>-1.1469765510000001</v>
      </c>
      <c r="D259">
        <v>-0.51470833599999999</v>
      </c>
      <c r="E259">
        <v>-0.746438622</v>
      </c>
      <c r="F259">
        <v>0.39404260200000002</v>
      </c>
      <c r="G259">
        <v>0.47595379999999998</v>
      </c>
      <c r="H259">
        <v>-0.118407399</v>
      </c>
      <c r="I259">
        <v>0.41373840299999998</v>
      </c>
      <c r="J259">
        <v>0.68490068999999998</v>
      </c>
      <c r="K259">
        <v>0.55789541300000001</v>
      </c>
      <c r="L259">
        <f t="shared" ref="L259:L322" si="12">AVERAGE(B259:D259)</f>
        <v>-0.83084244350000003</v>
      </c>
      <c r="M259">
        <f t="shared" ref="M259:M322" si="13">AVERAGE(E259:G259)</f>
        <v>4.1185926666666671E-2</v>
      </c>
      <c r="N259">
        <f t="shared" ref="N259:N322" si="14">AVERAGE(H259:J259)</f>
        <v>0.32674389799999998</v>
      </c>
      <c r="Q259" t="s">
        <v>686</v>
      </c>
      <c r="R259" t="s">
        <v>219</v>
      </c>
      <c r="S259" t="s">
        <v>628</v>
      </c>
      <c r="U259" t="s">
        <v>168</v>
      </c>
    </row>
    <row r="260" spans="1:21">
      <c r="A260" t="s">
        <v>384</v>
      </c>
      <c r="B260" t="s">
        <v>2096</v>
      </c>
      <c r="C260">
        <v>-1.046666783</v>
      </c>
      <c r="D260">
        <v>-0.70183828599999998</v>
      </c>
      <c r="E260">
        <v>-0.646128853</v>
      </c>
      <c r="F260">
        <v>0.54788176700000002</v>
      </c>
      <c r="G260">
        <v>0.80932291499999998</v>
      </c>
      <c r="H260">
        <v>0.50423388199999997</v>
      </c>
      <c r="I260">
        <v>-0.414398567</v>
      </c>
      <c r="J260">
        <v>0.626889641</v>
      </c>
      <c r="K260">
        <v>0.32070428299999998</v>
      </c>
      <c r="L260">
        <f t="shared" si="12"/>
        <v>-0.87425253450000007</v>
      </c>
      <c r="M260">
        <f t="shared" si="13"/>
        <v>0.23702527633333334</v>
      </c>
      <c r="N260">
        <f t="shared" si="14"/>
        <v>0.23890831866666665</v>
      </c>
      <c r="Q260" t="s">
        <v>684</v>
      </c>
      <c r="R260" t="s">
        <v>739</v>
      </c>
      <c r="S260" t="s">
        <v>326</v>
      </c>
      <c r="U260" t="s">
        <v>108</v>
      </c>
    </row>
    <row r="261" spans="1:21">
      <c r="A261" t="s">
        <v>590</v>
      </c>
      <c r="B261" t="s">
        <v>2182</v>
      </c>
      <c r="C261">
        <v>-0.79726523599999999</v>
      </c>
      <c r="D261">
        <v>-0.79726523599999999</v>
      </c>
      <c r="E261">
        <v>-0.79726523599999999</v>
      </c>
      <c r="F261">
        <v>0.231303916</v>
      </c>
      <c r="G261">
        <v>0.379057537</v>
      </c>
      <c r="H261">
        <v>0.85349932299999998</v>
      </c>
      <c r="I261">
        <v>0.231303916</v>
      </c>
      <c r="J261">
        <v>0.166208888</v>
      </c>
      <c r="K261">
        <v>0.53042212799999999</v>
      </c>
      <c r="L261">
        <f t="shared" si="12"/>
        <v>-0.79726523599999999</v>
      </c>
      <c r="M261">
        <f t="shared" si="13"/>
        <v>-6.2301260999999997E-2</v>
      </c>
      <c r="N261">
        <f t="shared" si="14"/>
        <v>0.41700404233333338</v>
      </c>
      <c r="Q261" t="s">
        <v>318</v>
      </c>
      <c r="R261" t="s">
        <v>216</v>
      </c>
      <c r="S261" t="s">
        <v>587</v>
      </c>
      <c r="U261" t="s">
        <v>860</v>
      </c>
    </row>
    <row r="262" spans="1:21">
      <c r="A262" t="s">
        <v>604</v>
      </c>
      <c r="B262" t="s">
        <v>2183</v>
      </c>
      <c r="C262">
        <v>-1.0022750330000001</v>
      </c>
      <c r="D262">
        <v>-0.44115927399999999</v>
      </c>
      <c r="E262">
        <v>-0.93301237000000004</v>
      </c>
      <c r="F262">
        <v>0.79830666100000003</v>
      </c>
      <c r="G262">
        <v>0.61773441500000004</v>
      </c>
      <c r="H262">
        <v>0.60614644100000004</v>
      </c>
      <c r="I262">
        <v>0.100410631</v>
      </c>
      <c r="J262">
        <v>2.6989562000000002E-2</v>
      </c>
      <c r="K262">
        <v>0.22685896699999999</v>
      </c>
      <c r="L262">
        <f t="shared" si="12"/>
        <v>-0.72171715349999999</v>
      </c>
      <c r="M262">
        <f t="shared" si="13"/>
        <v>0.16100956866666669</v>
      </c>
      <c r="N262">
        <f t="shared" si="14"/>
        <v>0.2445155446666667</v>
      </c>
      <c r="Q262" t="s">
        <v>595</v>
      </c>
      <c r="R262" t="s">
        <v>328</v>
      </c>
      <c r="S262" t="s">
        <v>110</v>
      </c>
      <c r="U262" t="s">
        <v>393</v>
      </c>
    </row>
    <row r="263" spans="1:21">
      <c r="A263" t="s">
        <v>716</v>
      </c>
      <c r="B263" t="s">
        <v>952</v>
      </c>
      <c r="C263">
        <v>-0.55845442199999995</v>
      </c>
      <c r="D263">
        <v>-0.62588235000000003</v>
      </c>
      <c r="E263">
        <v>-1.173370145</v>
      </c>
      <c r="F263">
        <v>0.75422135999999995</v>
      </c>
      <c r="G263">
        <v>0.77004632699999997</v>
      </c>
      <c r="H263">
        <v>0.66675851799999997</v>
      </c>
      <c r="I263">
        <v>9.7211069999999997E-2</v>
      </c>
      <c r="J263">
        <v>-0.128670337</v>
      </c>
      <c r="K263">
        <v>0.19813997899999999</v>
      </c>
      <c r="L263">
        <f t="shared" si="12"/>
        <v>-0.59216838599999999</v>
      </c>
      <c r="M263">
        <f t="shared" si="13"/>
        <v>0.1169658473333333</v>
      </c>
      <c r="N263">
        <f t="shared" si="14"/>
        <v>0.21176641699999998</v>
      </c>
      <c r="Q263" t="s">
        <v>614</v>
      </c>
      <c r="R263" t="s">
        <v>893</v>
      </c>
      <c r="S263" t="s">
        <v>251</v>
      </c>
      <c r="U263" t="s">
        <v>391</v>
      </c>
    </row>
    <row r="264" spans="1:21">
      <c r="A264" t="s">
        <v>42</v>
      </c>
      <c r="B264" t="s">
        <v>2184</v>
      </c>
      <c r="C264">
        <v>-0.80001343000000003</v>
      </c>
      <c r="D264">
        <v>-0.78593824499999998</v>
      </c>
      <c r="E264">
        <v>-0.75819325400000004</v>
      </c>
      <c r="F264">
        <v>1.643905189</v>
      </c>
      <c r="G264">
        <v>0.92416600900000001</v>
      </c>
      <c r="H264">
        <v>0.78965607299999996</v>
      </c>
      <c r="I264">
        <v>-0.41715633600000002</v>
      </c>
      <c r="J264">
        <v>-0.253270251</v>
      </c>
      <c r="K264">
        <v>-0.34315575500000001</v>
      </c>
      <c r="L264">
        <f t="shared" si="12"/>
        <v>-0.7929758375</v>
      </c>
      <c r="M264">
        <f t="shared" si="13"/>
        <v>0.60329264800000004</v>
      </c>
      <c r="N264">
        <f t="shared" si="14"/>
        <v>3.9743161999999978E-2</v>
      </c>
      <c r="Q264" t="s">
        <v>569</v>
      </c>
      <c r="R264" t="s">
        <v>934</v>
      </c>
      <c r="S264" t="s">
        <v>723</v>
      </c>
      <c r="U264" t="s">
        <v>441</v>
      </c>
    </row>
    <row r="265" spans="1:21">
      <c r="A265" t="s">
        <v>215</v>
      </c>
      <c r="B265" t="s">
        <v>952</v>
      </c>
      <c r="C265">
        <v>-0.70321902999999997</v>
      </c>
      <c r="D265">
        <v>-0.90485289099999999</v>
      </c>
      <c r="E265">
        <v>-0.728530118</v>
      </c>
      <c r="F265">
        <v>0.85217035500000005</v>
      </c>
      <c r="G265">
        <v>0.79558682700000005</v>
      </c>
      <c r="H265">
        <v>-0.208859078</v>
      </c>
      <c r="I265">
        <v>0.31547706399999997</v>
      </c>
      <c r="J265">
        <v>0.78220779699999998</v>
      </c>
      <c r="K265">
        <v>-0.199980927</v>
      </c>
      <c r="L265">
        <f t="shared" si="12"/>
        <v>-0.80403596050000004</v>
      </c>
      <c r="M265">
        <f t="shared" si="13"/>
        <v>0.30640902133333336</v>
      </c>
      <c r="N265">
        <f t="shared" si="14"/>
        <v>0.29627526099999996</v>
      </c>
      <c r="Q265" t="s">
        <v>17</v>
      </c>
      <c r="R265" t="s">
        <v>358</v>
      </c>
      <c r="S265" t="s">
        <v>291</v>
      </c>
      <c r="U265" t="s">
        <v>118</v>
      </c>
    </row>
    <row r="266" spans="1:21">
      <c r="A266" t="s">
        <v>821</v>
      </c>
      <c r="B266" t="s">
        <v>952</v>
      </c>
      <c r="C266">
        <v>-0.75843749400000005</v>
      </c>
      <c r="D266">
        <v>-1.0570958100000001</v>
      </c>
      <c r="E266">
        <v>-0.49149863399999999</v>
      </c>
      <c r="F266">
        <v>0.276327924</v>
      </c>
      <c r="G266">
        <v>0.41798907299999999</v>
      </c>
      <c r="H266">
        <v>0.66537021399999996</v>
      </c>
      <c r="I266">
        <v>0.38651084099999999</v>
      </c>
      <c r="J266">
        <v>0.34889655000000003</v>
      </c>
      <c r="K266">
        <v>0.211937336</v>
      </c>
      <c r="L266">
        <f t="shared" si="12"/>
        <v>-0.90776665200000006</v>
      </c>
      <c r="M266">
        <f t="shared" si="13"/>
        <v>6.7606121000000005E-2</v>
      </c>
      <c r="N266">
        <f t="shared" si="14"/>
        <v>0.46692586833333333</v>
      </c>
      <c r="Q266" t="s">
        <v>747</v>
      </c>
      <c r="R266" t="s">
        <v>417</v>
      </c>
      <c r="S266" t="s">
        <v>168</v>
      </c>
      <c r="U266" t="s">
        <v>539</v>
      </c>
    </row>
    <row r="267" spans="1:21">
      <c r="A267" t="s">
        <v>198</v>
      </c>
      <c r="B267" t="s">
        <v>2185</v>
      </c>
      <c r="C267">
        <v>-0.74638457899999999</v>
      </c>
      <c r="D267">
        <v>-0.95519859399999996</v>
      </c>
      <c r="E267">
        <v>-0.60053371200000005</v>
      </c>
      <c r="F267">
        <v>0.227806235</v>
      </c>
      <c r="G267">
        <v>0.41327208700000001</v>
      </c>
      <c r="H267">
        <v>0.60991909600000005</v>
      </c>
      <c r="I267">
        <v>0.39018847400000001</v>
      </c>
      <c r="J267">
        <v>0.29893941200000002</v>
      </c>
      <c r="K267">
        <v>0.36199158199999998</v>
      </c>
      <c r="L267">
        <f t="shared" si="12"/>
        <v>-0.85079158649999997</v>
      </c>
      <c r="M267">
        <f t="shared" si="13"/>
        <v>1.3514869999999976E-2</v>
      </c>
      <c r="N267">
        <f t="shared" si="14"/>
        <v>0.43301566066666664</v>
      </c>
      <c r="Q267" t="s">
        <v>223</v>
      </c>
      <c r="R267" t="s">
        <v>669</v>
      </c>
      <c r="S267" t="s">
        <v>864</v>
      </c>
      <c r="U267" t="s">
        <v>884</v>
      </c>
    </row>
    <row r="268" spans="1:21">
      <c r="A268" t="s">
        <v>680</v>
      </c>
      <c r="B268" t="s">
        <v>1418</v>
      </c>
      <c r="C268">
        <v>-0.76326878899999995</v>
      </c>
      <c r="D268">
        <v>-0.76326878899999995</v>
      </c>
      <c r="E268">
        <v>-0.76326878899999995</v>
      </c>
      <c r="F268">
        <v>0.33434200800000002</v>
      </c>
      <c r="G268">
        <v>0.31397420999999998</v>
      </c>
      <c r="H268">
        <v>0.65896421199999999</v>
      </c>
      <c r="I268">
        <v>0.24392671199999999</v>
      </c>
      <c r="J268">
        <v>0.300234153</v>
      </c>
      <c r="K268">
        <v>0.43836507200000002</v>
      </c>
      <c r="L268">
        <f t="shared" si="12"/>
        <v>-0.76326878899999995</v>
      </c>
      <c r="M268">
        <f t="shared" si="13"/>
        <v>-3.8317523666666652E-2</v>
      </c>
      <c r="N268">
        <f t="shared" si="14"/>
        <v>0.40104169233333337</v>
      </c>
      <c r="Q268" t="s">
        <v>621</v>
      </c>
      <c r="R268" t="s">
        <v>369</v>
      </c>
      <c r="S268" t="s">
        <v>600</v>
      </c>
      <c r="U268" t="s">
        <v>119</v>
      </c>
    </row>
    <row r="269" spans="1:21">
      <c r="A269" t="s">
        <v>268</v>
      </c>
      <c r="B269" t="s">
        <v>2186</v>
      </c>
      <c r="C269">
        <v>-0.97438738999999996</v>
      </c>
      <c r="D269">
        <v>-0.73425338699999998</v>
      </c>
      <c r="E269">
        <v>-0.57936778499999997</v>
      </c>
      <c r="F269">
        <v>7.5846912000000002E-2</v>
      </c>
      <c r="G269">
        <v>0.11374352</v>
      </c>
      <c r="H269">
        <v>1.424945208</v>
      </c>
      <c r="I269">
        <v>-0.34836223300000002</v>
      </c>
      <c r="J269">
        <v>0.108390285</v>
      </c>
      <c r="K269">
        <v>0.91344486899999999</v>
      </c>
      <c r="L269">
        <f t="shared" si="12"/>
        <v>-0.85432038849999992</v>
      </c>
      <c r="M269">
        <f t="shared" si="13"/>
        <v>-0.12992578433333332</v>
      </c>
      <c r="N269">
        <f t="shared" si="14"/>
        <v>0.39499108666666666</v>
      </c>
      <c r="Q269" t="s">
        <v>908</v>
      </c>
      <c r="R269" t="s">
        <v>805</v>
      </c>
      <c r="S269" t="s">
        <v>604</v>
      </c>
      <c r="U269" t="s">
        <v>283</v>
      </c>
    </row>
    <row r="270" spans="1:21">
      <c r="A270" t="s">
        <v>702</v>
      </c>
      <c r="B270" t="s">
        <v>2187</v>
      </c>
      <c r="C270">
        <v>-1.1195052640000001</v>
      </c>
      <c r="D270">
        <v>-0.53805724799999999</v>
      </c>
      <c r="E270">
        <v>-0.61762450499999999</v>
      </c>
      <c r="F270">
        <v>0.68634449799999997</v>
      </c>
      <c r="G270">
        <v>0.52055491200000004</v>
      </c>
      <c r="H270">
        <v>0.37865240900000002</v>
      </c>
      <c r="I270">
        <v>-0.119505264</v>
      </c>
      <c r="J270">
        <v>7.2481500000000004E-2</v>
      </c>
      <c r="K270">
        <v>0.736658963</v>
      </c>
      <c r="L270">
        <f t="shared" si="12"/>
        <v>-0.82878125600000008</v>
      </c>
      <c r="M270">
        <f t="shared" si="13"/>
        <v>0.19642496833333334</v>
      </c>
      <c r="N270">
        <f t="shared" si="14"/>
        <v>0.11054288166666666</v>
      </c>
      <c r="Q270" t="s">
        <v>739</v>
      </c>
      <c r="R270" t="s">
        <v>446</v>
      </c>
      <c r="S270" t="s">
        <v>764</v>
      </c>
      <c r="U270" t="s">
        <v>821</v>
      </c>
    </row>
    <row r="271" spans="1:21">
      <c r="A271" t="s">
        <v>518</v>
      </c>
      <c r="B271" t="s">
        <v>1387</v>
      </c>
      <c r="C271">
        <v>-0.84055033400000001</v>
      </c>
      <c r="D271">
        <v>-0.58958876100000002</v>
      </c>
      <c r="E271">
        <v>-0.84055033400000001</v>
      </c>
      <c r="F271">
        <v>1.4284828119999999</v>
      </c>
      <c r="G271">
        <v>-1.6800974E-2</v>
      </c>
      <c r="H271">
        <v>-0.84055033400000001</v>
      </c>
      <c r="I271">
        <v>1.12292379</v>
      </c>
      <c r="J271">
        <v>1.253685736</v>
      </c>
      <c r="K271">
        <v>-0.67705160200000003</v>
      </c>
      <c r="L271">
        <f t="shared" si="12"/>
        <v>-0.71506954749999996</v>
      </c>
      <c r="M271">
        <f t="shared" si="13"/>
        <v>0.19037716799999996</v>
      </c>
      <c r="N271">
        <f t="shared" si="14"/>
        <v>0.51201973066666662</v>
      </c>
      <c r="Q271" t="s">
        <v>150</v>
      </c>
      <c r="R271" t="s">
        <v>810</v>
      </c>
      <c r="S271" t="s">
        <v>699</v>
      </c>
      <c r="U271" t="s">
        <v>584</v>
      </c>
    </row>
    <row r="272" spans="1:21">
      <c r="A272" t="s">
        <v>331</v>
      </c>
      <c r="B272" t="s">
        <v>1164</v>
      </c>
      <c r="C272">
        <v>-0.768068898</v>
      </c>
      <c r="D272">
        <v>-0.70032429200000001</v>
      </c>
      <c r="E272">
        <v>-0.78200808899999996</v>
      </c>
      <c r="F272">
        <v>-0.201722076</v>
      </c>
      <c r="G272">
        <v>0.16811600400000001</v>
      </c>
      <c r="H272">
        <v>1.2830354429999999</v>
      </c>
      <c r="I272">
        <v>0.101346992</v>
      </c>
      <c r="J272">
        <v>-0.201722076</v>
      </c>
      <c r="K272">
        <v>1.1013469920000001</v>
      </c>
      <c r="L272">
        <f t="shared" si="12"/>
        <v>-0.73419659500000001</v>
      </c>
      <c r="M272">
        <f t="shared" si="13"/>
        <v>-0.27187138699999996</v>
      </c>
      <c r="N272">
        <f t="shared" si="14"/>
        <v>0.39422011966666665</v>
      </c>
      <c r="Q272" t="s">
        <v>216</v>
      </c>
      <c r="R272" t="s">
        <v>839</v>
      </c>
      <c r="S272" t="s">
        <v>332</v>
      </c>
      <c r="U272" t="s">
        <v>58</v>
      </c>
    </row>
    <row r="273" spans="1:21">
      <c r="A273" t="s">
        <v>561</v>
      </c>
      <c r="B273" t="s">
        <v>2188</v>
      </c>
      <c r="C273">
        <v>-0.74657757199999997</v>
      </c>
      <c r="D273">
        <v>-0.74657757199999997</v>
      </c>
      <c r="E273">
        <v>-0.74657757199999997</v>
      </c>
      <c r="F273">
        <v>5.1902958899999998</v>
      </c>
      <c r="G273">
        <v>-0.52006904200000004</v>
      </c>
      <c r="H273">
        <v>-0.19076141699999999</v>
      </c>
      <c r="I273">
        <v>-0.74657757199999997</v>
      </c>
      <c r="J273">
        <v>-0.74657757199999997</v>
      </c>
      <c r="K273">
        <v>-0.74657757199999997</v>
      </c>
      <c r="L273">
        <f t="shared" si="12"/>
        <v>-0.74657757199999997</v>
      </c>
      <c r="M273">
        <f t="shared" si="13"/>
        <v>1.307883092</v>
      </c>
      <c r="N273">
        <f t="shared" si="14"/>
        <v>-0.56130552033333325</v>
      </c>
      <c r="Q273" t="s">
        <v>40</v>
      </c>
      <c r="R273" t="s">
        <v>8</v>
      </c>
      <c r="S273" t="s">
        <v>143</v>
      </c>
      <c r="U273" t="s">
        <v>528</v>
      </c>
    </row>
    <row r="274" spans="1:21">
      <c r="A274" t="s">
        <v>911</v>
      </c>
      <c r="B274" t="s">
        <v>1459</v>
      </c>
      <c r="C274">
        <v>-0.96150389300000005</v>
      </c>
      <c r="D274">
        <v>-0.56096596399999998</v>
      </c>
      <c r="E274">
        <v>-0.71054231999999995</v>
      </c>
      <c r="F274">
        <v>0.56456491799999997</v>
      </c>
      <c r="G274">
        <v>0.24638895799999999</v>
      </c>
      <c r="H274">
        <v>0.43903403600000002</v>
      </c>
      <c r="I274">
        <v>-0.39590671700000002</v>
      </c>
      <c r="J274">
        <v>0.918201873</v>
      </c>
      <c r="K274">
        <v>0.46072910700000003</v>
      </c>
      <c r="L274">
        <f t="shared" si="12"/>
        <v>-0.76123492849999996</v>
      </c>
      <c r="M274">
        <f t="shared" si="13"/>
        <v>3.3470518666666671E-2</v>
      </c>
      <c r="N274">
        <f t="shared" si="14"/>
        <v>0.320443064</v>
      </c>
      <c r="Q274" t="s">
        <v>142</v>
      </c>
      <c r="R274" t="s">
        <v>150</v>
      </c>
      <c r="S274" t="s">
        <v>60</v>
      </c>
      <c r="U274" t="s">
        <v>348</v>
      </c>
    </row>
    <row r="275" spans="1:21">
      <c r="A275" t="s">
        <v>330</v>
      </c>
      <c r="B275" t="s">
        <v>1389</v>
      </c>
      <c r="C275">
        <v>-0.73499181499999999</v>
      </c>
      <c r="D275">
        <v>-0.73499181499999999</v>
      </c>
      <c r="E275">
        <v>-0.73499181499999999</v>
      </c>
      <c r="F275">
        <v>7.2363106999999996E-2</v>
      </c>
      <c r="G275">
        <v>0.16804645500000001</v>
      </c>
      <c r="H275">
        <v>1.022031431</v>
      </c>
      <c r="I275">
        <v>8.0583613999999998E-2</v>
      </c>
      <c r="J275">
        <v>-2.1295999999999999E-2</v>
      </c>
      <c r="K275">
        <v>0.88324683999999998</v>
      </c>
      <c r="L275">
        <f t="shared" si="12"/>
        <v>-0.73499181499999999</v>
      </c>
      <c r="M275">
        <f t="shared" si="13"/>
        <v>-0.16486075099999997</v>
      </c>
      <c r="N275">
        <f t="shared" si="14"/>
        <v>0.36043968166666668</v>
      </c>
      <c r="Q275" t="s">
        <v>343</v>
      </c>
      <c r="R275" t="s">
        <v>788</v>
      </c>
      <c r="S275" t="s">
        <v>496</v>
      </c>
      <c r="U275" t="s">
        <v>830</v>
      </c>
    </row>
    <row r="276" spans="1:21">
      <c r="A276" t="s">
        <v>383</v>
      </c>
      <c r="B276" t="s">
        <v>952</v>
      </c>
      <c r="C276">
        <v>-0.683393162</v>
      </c>
      <c r="D276">
        <v>-0.49553314700000001</v>
      </c>
      <c r="E276">
        <v>-1.0029346640000001</v>
      </c>
      <c r="F276">
        <v>0.66691673399999996</v>
      </c>
      <c r="G276">
        <v>-0.200698713</v>
      </c>
      <c r="H276">
        <v>0.19714317100000001</v>
      </c>
      <c r="I276">
        <v>0.17095923900000001</v>
      </c>
      <c r="J276">
        <v>0.84307368900000001</v>
      </c>
      <c r="K276">
        <v>0.50446685300000005</v>
      </c>
      <c r="L276">
        <f t="shared" si="12"/>
        <v>-0.58946315449999998</v>
      </c>
      <c r="M276">
        <f t="shared" si="13"/>
        <v>-0.17890554766666669</v>
      </c>
      <c r="N276">
        <f t="shared" si="14"/>
        <v>0.40372536633333334</v>
      </c>
      <c r="Q276" t="s">
        <v>146</v>
      </c>
      <c r="R276" t="s">
        <v>901</v>
      </c>
      <c r="S276" t="s">
        <v>636</v>
      </c>
      <c r="U276" t="s">
        <v>880</v>
      </c>
    </row>
    <row r="277" spans="1:21">
      <c r="A277" t="s">
        <v>847</v>
      </c>
      <c r="B277" t="s">
        <v>2174</v>
      </c>
      <c r="C277">
        <v>-0.94975452999999999</v>
      </c>
      <c r="D277">
        <v>-0.41370162999999999</v>
      </c>
      <c r="E277">
        <v>-0.81225100699999997</v>
      </c>
      <c r="F277">
        <v>0.53567229699999996</v>
      </c>
      <c r="G277">
        <v>-1.6181892E-2</v>
      </c>
      <c r="H277">
        <v>0.120634797</v>
      </c>
      <c r="I277">
        <v>0.27675399899999997</v>
      </c>
      <c r="J277">
        <v>0.89824237600000001</v>
      </c>
      <c r="K277">
        <v>0.36058559000000001</v>
      </c>
      <c r="L277">
        <f t="shared" si="12"/>
        <v>-0.68172807999999996</v>
      </c>
      <c r="M277">
        <f t="shared" si="13"/>
        <v>-9.7586867333333327E-2</v>
      </c>
      <c r="N277">
        <f t="shared" si="14"/>
        <v>0.43187705733333331</v>
      </c>
      <c r="Q277" t="s">
        <v>897</v>
      </c>
      <c r="R277" t="s">
        <v>574</v>
      </c>
      <c r="S277" t="s">
        <v>781</v>
      </c>
      <c r="U277" t="s">
        <v>383</v>
      </c>
    </row>
    <row r="278" spans="1:21">
      <c r="A278" t="s">
        <v>447</v>
      </c>
      <c r="B278" t="s">
        <v>1877</v>
      </c>
      <c r="C278">
        <v>-0.84988194900000003</v>
      </c>
      <c r="D278">
        <v>-0.47137032600000001</v>
      </c>
      <c r="E278">
        <v>-0.84988194900000003</v>
      </c>
      <c r="F278">
        <v>0.62520293400000004</v>
      </c>
      <c r="G278">
        <v>-0.57487490100000005</v>
      </c>
      <c r="H278">
        <v>0.38277880800000003</v>
      </c>
      <c r="I278">
        <v>0.72058098199999998</v>
      </c>
      <c r="J278">
        <v>0.41315245699999997</v>
      </c>
      <c r="K278">
        <v>0.60429394400000003</v>
      </c>
      <c r="L278">
        <f t="shared" si="12"/>
        <v>-0.66062613749999999</v>
      </c>
      <c r="M278">
        <f t="shared" si="13"/>
        <v>-0.26651797199999999</v>
      </c>
      <c r="N278">
        <f t="shared" si="14"/>
        <v>0.50550408233333333</v>
      </c>
      <c r="Q278" t="s">
        <v>417</v>
      </c>
      <c r="R278" t="s">
        <v>505</v>
      </c>
      <c r="S278" t="s">
        <v>22</v>
      </c>
      <c r="U278" t="s">
        <v>755</v>
      </c>
    </row>
    <row r="279" spans="1:21">
      <c r="A279" t="s">
        <v>366</v>
      </c>
      <c r="B279" t="s">
        <v>952</v>
      </c>
      <c r="C279">
        <v>-0.57271982499999996</v>
      </c>
      <c r="D279">
        <v>-1.0938856749999999</v>
      </c>
      <c r="E279">
        <v>-0.49795205599999998</v>
      </c>
      <c r="F279">
        <v>-0.19657133900000001</v>
      </c>
      <c r="G279">
        <v>0.23463509699999999</v>
      </c>
      <c r="H279">
        <v>0.49840016700000001</v>
      </c>
      <c r="I279">
        <v>0.41958578299999999</v>
      </c>
      <c r="J279">
        <v>0.45012015100000002</v>
      </c>
      <c r="K279">
        <v>0.75838769699999997</v>
      </c>
      <c r="L279">
        <f t="shared" si="12"/>
        <v>-0.83330274999999987</v>
      </c>
      <c r="M279">
        <f t="shared" si="13"/>
        <v>-0.15329609933333335</v>
      </c>
      <c r="N279">
        <f t="shared" si="14"/>
        <v>0.45603536699999997</v>
      </c>
      <c r="Q279" t="s">
        <v>439</v>
      </c>
      <c r="R279" t="s">
        <v>196</v>
      </c>
      <c r="S279" t="s">
        <v>468</v>
      </c>
      <c r="U279" t="s">
        <v>327</v>
      </c>
    </row>
    <row r="280" spans="1:21">
      <c r="A280" t="s">
        <v>481</v>
      </c>
      <c r="B280" t="s">
        <v>2189</v>
      </c>
      <c r="C280">
        <v>-0.71866427399999999</v>
      </c>
      <c r="D280">
        <v>-0.71866427399999999</v>
      </c>
      <c r="E280">
        <v>-0.71866427399999999</v>
      </c>
      <c r="F280">
        <v>2.8913270209999999</v>
      </c>
      <c r="G280">
        <v>0.30281545300000001</v>
      </c>
      <c r="H280">
        <v>0.60902308999999999</v>
      </c>
      <c r="I280">
        <v>-0.62105347700000002</v>
      </c>
      <c r="J280">
        <v>-0.43178312600000002</v>
      </c>
      <c r="K280">
        <v>-0.59433613900000004</v>
      </c>
      <c r="L280">
        <f t="shared" si="12"/>
        <v>-0.71866427399999999</v>
      </c>
      <c r="M280">
        <f t="shared" si="13"/>
        <v>0.82515939999999999</v>
      </c>
      <c r="N280">
        <f t="shared" si="14"/>
        <v>-0.14793783766666668</v>
      </c>
      <c r="Q280" t="s">
        <v>425</v>
      </c>
      <c r="R280" t="s">
        <v>643</v>
      </c>
      <c r="S280" t="s">
        <v>222</v>
      </c>
      <c r="U280" t="s">
        <v>519</v>
      </c>
    </row>
    <row r="281" spans="1:21">
      <c r="A281" t="s">
        <v>167</v>
      </c>
      <c r="B281" t="s">
        <v>952</v>
      </c>
      <c r="C281">
        <v>-0.76201686999999996</v>
      </c>
      <c r="D281">
        <v>-0.62451334700000005</v>
      </c>
      <c r="E281">
        <v>-0.76201686999999996</v>
      </c>
      <c r="F281">
        <v>0.33559392599999999</v>
      </c>
      <c r="G281">
        <v>0.52486427700000005</v>
      </c>
      <c r="H281">
        <v>1.263011924</v>
      </c>
      <c r="I281">
        <v>-0.148485217</v>
      </c>
      <c r="J281">
        <v>-0.148485217</v>
      </c>
      <c r="K281">
        <v>0.32204739399999999</v>
      </c>
      <c r="L281">
        <f t="shared" si="12"/>
        <v>-0.6932651085</v>
      </c>
      <c r="M281">
        <f t="shared" si="13"/>
        <v>3.2813777666666689E-2</v>
      </c>
      <c r="N281">
        <f t="shared" si="14"/>
        <v>0.32201383</v>
      </c>
      <c r="Q281" t="s">
        <v>527</v>
      </c>
      <c r="R281" t="s">
        <v>760</v>
      </c>
      <c r="S281" t="s">
        <v>467</v>
      </c>
      <c r="U281" t="s">
        <v>366</v>
      </c>
    </row>
    <row r="282" spans="1:21">
      <c r="A282" t="s">
        <v>258</v>
      </c>
      <c r="B282" t="s">
        <v>952</v>
      </c>
      <c r="C282">
        <v>-0.61584013500000001</v>
      </c>
      <c r="D282">
        <v>-0.65259868499999996</v>
      </c>
      <c r="E282">
        <v>-0.87344065500000001</v>
      </c>
      <c r="F282">
        <v>0.15873975100000001</v>
      </c>
      <c r="G282">
        <v>-5.8358370999999999E-2</v>
      </c>
      <c r="H282">
        <v>1.166673933</v>
      </c>
      <c r="I282">
        <v>0.31920442300000001</v>
      </c>
      <c r="J282">
        <v>0.153425951</v>
      </c>
      <c r="K282">
        <v>0.402193788</v>
      </c>
      <c r="L282">
        <f t="shared" si="12"/>
        <v>-0.63421941000000004</v>
      </c>
      <c r="M282">
        <f t="shared" si="13"/>
        <v>-0.257686425</v>
      </c>
      <c r="N282">
        <f t="shared" si="14"/>
        <v>0.54643476899999999</v>
      </c>
      <c r="Q282" t="s">
        <v>47</v>
      </c>
      <c r="R282" t="s">
        <v>74</v>
      </c>
      <c r="S282" t="s">
        <v>267</v>
      </c>
      <c r="U282" t="s">
        <v>806</v>
      </c>
    </row>
    <row r="283" spans="1:21">
      <c r="A283" t="s">
        <v>673</v>
      </c>
      <c r="B283" t="s">
        <v>2190</v>
      </c>
      <c r="C283">
        <v>-0.78050885599999997</v>
      </c>
      <c r="D283">
        <v>-0.66947754400000004</v>
      </c>
      <c r="E283">
        <v>-0.66947754400000004</v>
      </c>
      <c r="F283">
        <v>0.323827804</v>
      </c>
      <c r="G283">
        <v>0.27607467200000002</v>
      </c>
      <c r="H283">
        <v>0.240970871</v>
      </c>
      <c r="I283">
        <v>0.219491144</v>
      </c>
      <c r="J283">
        <v>0.433615949</v>
      </c>
      <c r="K283">
        <v>0.62548350399999997</v>
      </c>
      <c r="L283">
        <f t="shared" si="12"/>
        <v>-0.7249932</v>
      </c>
      <c r="M283">
        <f t="shared" si="13"/>
        <v>-2.3191689333333338E-2</v>
      </c>
      <c r="N283">
        <f t="shared" si="14"/>
        <v>0.29802598800000002</v>
      </c>
      <c r="Q283" t="s">
        <v>192</v>
      </c>
      <c r="R283" t="s">
        <v>774</v>
      </c>
      <c r="S283" t="s">
        <v>483</v>
      </c>
      <c r="U283" t="s">
        <v>498</v>
      </c>
    </row>
    <row r="284" spans="1:21">
      <c r="A284" t="s">
        <v>422</v>
      </c>
      <c r="B284" t="s">
        <v>952</v>
      </c>
      <c r="C284">
        <v>-0.70634854499999999</v>
      </c>
      <c r="D284">
        <v>-0.70634854499999999</v>
      </c>
      <c r="E284">
        <v>-0.70634854499999999</v>
      </c>
      <c r="F284">
        <v>0.39126225100000001</v>
      </c>
      <c r="G284">
        <v>0.397988114</v>
      </c>
      <c r="H284">
        <v>0.60979719700000001</v>
      </c>
      <c r="I284">
        <v>-0.30581061599999998</v>
      </c>
      <c r="J284">
        <v>0.45715018699999999</v>
      </c>
      <c r="K284">
        <v>0.56865850200000001</v>
      </c>
      <c r="L284">
        <f t="shared" si="12"/>
        <v>-0.70634854499999999</v>
      </c>
      <c r="M284">
        <f t="shared" si="13"/>
        <v>2.7633940000000006E-2</v>
      </c>
      <c r="N284">
        <f t="shared" si="14"/>
        <v>0.25371225600000002</v>
      </c>
      <c r="Q284" t="s">
        <v>91</v>
      </c>
      <c r="R284" t="s">
        <v>510</v>
      </c>
      <c r="S284" t="s">
        <v>751</v>
      </c>
      <c r="U284" t="s">
        <v>497</v>
      </c>
    </row>
    <row r="285" spans="1:21">
      <c r="A285" t="s">
        <v>892</v>
      </c>
      <c r="B285" t="s">
        <v>2191</v>
      </c>
      <c r="C285">
        <v>-0.70608038500000003</v>
      </c>
      <c r="D285">
        <v>-0.70608038500000003</v>
      </c>
      <c r="E285">
        <v>-0.70608038500000003</v>
      </c>
      <c r="F285">
        <v>0.68348642699999995</v>
      </c>
      <c r="G285">
        <v>0.249976267</v>
      </c>
      <c r="H285">
        <v>0.27942004500000001</v>
      </c>
      <c r="I285">
        <v>0.20465227699999999</v>
      </c>
      <c r="J285">
        <v>0.371162614</v>
      </c>
      <c r="K285">
        <v>0.329543525</v>
      </c>
      <c r="L285">
        <f t="shared" si="12"/>
        <v>-0.70608038500000003</v>
      </c>
      <c r="M285">
        <f t="shared" si="13"/>
        <v>7.5794102999999974E-2</v>
      </c>
      <c r="N285">
        <f t="shared" si="14"/>
        <v>0.285078312</v>
      </c>
      <c r="Q285" t="s">
        <v>412</v>
      </c>
      <c r="R285" t="s">
        <v>284</v>
      </c>
      <c r="S285" t="s">
        <v>312</v>
      </c>
      <c r="U285" t="s">
        <v>191</v>
      </c>
    </row>
    <row r="286" spans="1:21">
      <c r="A286" t="s">
        <v>418</v>
      </c>
      <c r="B286" t="s">
        <v>952</v>
      </c>
      <c r="C286">
        <v>-0.80517694399999995</v>
      </c>
      <c r="D286">
        <v>-0.80517694399999995</v>
      </c>
      <c r="E286">
        <v>-0.50651862800000003</v>
      </c>
      <c r="F286">
        <v>-0.80517694399999995</v>
      </c>
      <c r="G286">
        <v>0.230446966</v>
      </c>
      <c r="H286">
        <v>0.25140658500000002</v>
      </c>
      <c r="I286">
        <v>1.8572417000000001E-2</v>
      </c>
      <c r="J286">
        <v>0.83173763700000003</v>
      </c>
      <c r="K286">
        <v>1.589885856</v>
      </c>
      <c r="L286">
        <f t="shared" si="12"/>
        <v>-0.80517694399999995</v>
      </c>
      <c r="M286">
        <f t="shared" si="13"/>
        <v>-0.36041620200000007</v>
      </c>
      <c r="N286">
        <f t="shared" si="14"/>
        <v>0.36723887966666674</v>
      </c>
      <c r="Q286" t="s">
        <v>804</v>
      </c>
      <c r="R286" t="s">
        <v>585</v>
      </c>
      <c r="S286" t="s">
        <v>852</v>
      </c>
      <c r="U286" t="s">
        <v>334</v>
      </c>
    </row>
    <row r="287" spans="1:21">
      <c r="A287" t="s">
        <v>212</v>
      </c>
      <c r="B287" t="s">
        <v>2192</v>
      </c>
      <c r="C287">
        <v>-0.72327304299999995</v>
      </c>
      <c r="D287">
        <v>-0.70972651099999995</v>
      </c>
      <c r="E287">
        <v>-0.68300917299999997</v>
      </c>
      <c r="F287">
        <v>-0.111343495</v>
      </c>
      <c r="G287">
        <v>1.6412052E-2</v>
      </c>
      <c r="H287">
        <v>0.97087126800000001</v>
      </c>
      <c r="I287">
        <v>0.235307029</v>
      </c>
      <c r="J287">
        <v>-0.102465343</v>
      </c>
      <c r="K287">
        <v>1.1072272160000001</v>
      </c>
      <c r="L287">
        <f t="shared" si="12"/>
        <v>-0.71649977699999989</v>
      </c>
      <c r="M287">
        <f t="shared" si="13"/>
        <v>-0.25931353866666668</v>
      </c>
      <c r="N287">
        <f t="shared" si="14"/>
        <v>0.36790431800000006</v>
      </c>
      <c r="Q287" t="s">
        <v>854</v>
      </c>
      <c r="R287" t="s">
        <v>761</v>
      </c>
      <c r="S287" t="s">
        <v>162</v>
      </c>
      <c r="U287" t="s">
        <v>365</v>
      </c>
    </row>
    <row r="288" spans="1:21">
      <c r="A288" t="s">
        <v>119</v>
      </c>
      <c r="B288" t="s">
        <v>2193</v>
      </c>
      <c r="C288">
        <v>-0.791005984</v>
      </c>
      <c r="D288">
        <v>-0.85554623600000002</v>
      </c>
      <c r="E288">
        <v>-0.46188238799999998</v>
      </c>
      <c r="F288">
        <v>0.12547066000000001</v>
      </c>
      <c r="G288">
        <v>8.0808699999999998E-4</v>
      </c>
      <c r="H288">
        <v>0.177084768</v>
      </c>
      <c r="I288">
        <v>0.72941626400000004</v>
      </c>
      <c r="J288">
        <v>0.82664513500000003</v>
      </c>
      <c r="K288">
        <v>0.249009695</v>
      </c>
      <c r="L288">
        <f t="shared" si="12"/>
        <v>-0.82327611000000001</v>
      </c>
      <c r="M288">
        <f t="shared" si="13"/>
        <v>-0.11186788033333332</v>
      </c>
      <c r="N288">
        <f t="shared" si="14"/>
        <v>0.57771538900000008</v>
      </c>
      <c r="Q288" t="s">
        <v>67</v>
      </c>
      <c r="R288" t="s">
        <v>300</v>
      </c>
      <c r="S288" t="s">
        <v>126</v>
      </c>
      <c r="U288" t="s">
        <v>289</v>
      </c>
    </row>
    <row r="289" spans="1:21">
      <c r="A289" t="s">
        <v>333</v>
      </c>
      <c r="B289" t="s">
        <v>2083</v>
      </c>
      <c r="C289">
        <v>-0.71792459500000005</v>
      </c>
      <c r="D289">
        <v>-0.70474920699999999</v>
      </c>
      <c r="E289">
        <v>-0.67875399800000003</v>
      </c>
      <c r="F289">
        <v>-0.73122141799999996</v>
      </c>
      <c r="G289">
        <v>1.0607855399999999</v>
      </c>
      <c r="H289">
        <v>0.444628417</v>
      </c>
      <c r="I289">
        <v>0.99770685699999995</v>
      </c>
      <c r="J289">
        <v>-8.5229483999999994E-2</v>
      </c>
      <c r="K289">
        <v>0.41475788800000002</v>
      </c>
      <c r="L289">
        <f t="shared" si="12"/>
        <v>-0.71133690100000002</v>
      </c>
      <c r="M289">
        <f t="shared" si="13"/>
        <v>-0.11639662533333335</v>
      </c>
      <c r="N289">
        <f t="shared" si="14"/>
        <v>0.45236859666666662</v>
      </c>
      <c r="Q289" t="s">
        <v>51</v>
      </c>
      <c r="R289" t="s">
        <v>11</v>
      </c>
      <c r="S289" t="s">
        <v>167</v>
      </c>
      <c r="U289" t="s">
        <v>110</v>
      </c>
    </row>
    <row r="290" spans="1:21">
      <c r="A290" t="s">
        <v>351</v>
      </c>
      <c r="B290" t="s">
        <v>2194</v>
      </c>
      <c r="C290">
        <v>-0.64032777200000002</v>
      </c>
      <c r="D290">
        <v>-0.68022049900000003</v>
      </c>
      <c r="E290">
        <v>-0.77783129600000001</v>
      </c>
      <c r="F290">
        <v>0.43629350900000002</v>
      </c>
      <c r="G290">
        <v>0.23652399700000001</v>
      </c>
      <c r="H290">
        <v>0.25779261399999998</v>
      </c>
      <c r="I290">
        <v>0.285671646</v>
      </c>
      <c r="J290">
        <v>0.29255803200000002</v>
      </c>
      <c r="K290">
        <v>0.58953977000000002</v>
      </c>
      <c r="L290">
        <f t="shared" si="12"/>
        <v>-0.66027413550000003</v>
      </c>
      <c r="M290">
        <f t="shared" si="13"/>
        <v>-3.5004596666666658E-2</v>
      </c>
      <c r="N290">
        <f t="shared" si="14"/>
        <v>0.27867409733333331</v>
      </c>
      <c r="Q290" t="s">
        <v>731</v>
      </c>
      <c r="R290" t="s">
        <v>380</v>
      </c>
      <c r="S290" t="s">
        <v>906</v>
      </c>
      <c r="U290" t="s">
        <v>96</v>
      </c>
    </row>
    <row r="291" spans="1:21">
      <c r="A291" t="s">
        <v>843</v>
      </c>
      <c r="B291" t="s">
        <v>2195</v>
      </c>
      <c r="C291">
        <v>-1.0055655729999999</v>
      </c>
      <c r="D291">
        <v>-0.66073707599999998</v>
      </c>
      <c r="E291">
        <v>-0.43025324199999998</v>
      </c>
      <c r="F291">
        <v>1.714712893</v>
      </c>
      <c r="G291">
        <v>0.93554073800000004</v>
      </c>
      <c r="H291">
        <v>1.685968592</v>
      </c>
      <c r="I291">
        <v>-1.0055655729999999</v>
      </c>
      <c r="J291">
        <v>-0.84206683999999998</v>
      </c>
      <c r="K291">
        <v>-0.39203391999999998</v>
      </c>
      <c r="L291">
        <f t="shared" si="12"/>
        <v>-0.83315132449999996</v>
      </c>
      <c r="M291">
        <f t="shared" si="13"/>
        <v>0.74000012966666662</v>
      </c>
      <c r="N291">
        <f t="shared" si="14"/>
        <v>-5.3887940333333294E-2</v>
      </c>
      <c r="Q291" t="s">
        <v>932</v>
      </c>
      <c r="R291" t="s">
        <v>482</v>
      </c>
      <c r="S291" t="s">
        <v>422</v>
      </c>
      <c r="U291" t="s">
        <v>279</v>
      </c>
    </row>
    <row r="292" spans="1:21">
      <c r="A292" t="s">
        <v>321</v>
      </c>
      <c r="B292" t="s">
        <v>2196</v>
      </c>
      <c r="C292">
        <v>-0.69643664500000002</v>
      </c>
      <c r="D292">
        <v>-0.69643664500000002</v>
      </c>
      <c r="E292">
        <v>-0.69643664500000002</v>
      </c>
      <c r="F292">
        <v>0.45412303100000001</v>
      </c>
      <c r="G292">
        <v>0.75246430600000003</v>
      </c>
      <c r="H292">
        <v>0.65970716500000004</v>
      </c>
      <c r="I292">
        <v>-0.16038374499999999</v>
      </c>
      <c r="J292">
        <v>0.28906378500000002</v>
      </c>
      <c r="K292">
        <v>9.4335393000000003E-2</v>
      </c>
      <c r="L292">
        <f t="shared" si="12"/>
        <v>-0.69643664500000002</v>
      </c>
      <c r="M292">
        <f t="shared" si="13"/>
        <v>0.17005023066666669</v>
      </c>
      <c r="N292">
        <f t="shared" si="14"/>
        <v>0.26279573500000003</v>
      </c>
      <c r="Q292" t="s">
        <v>62</v>
      </c>
      <c r="R292" t="s">
        <v>531</v>
      </c>
      <c r="S292" t="s">
        <v>387</v>
      </c>
      <c r="U292" t="s">
        <v>193</v>
      </c>
    </row>
    <row r="293" spans="1:21">
      <c r="A293" t="s">
        <v>600</v>
      </c>
      <c r="B293" t="s">
        <v>2197</v>
      </c>
      <c r="C293">
        <v>-0.85118141999999997</v>
      </c>
      <c r="D293">
        <v>-0.50042467199999996</v>
      </c>
      <c r="E293">
        <v>-0.72454798099999995</v>
      </c>
      <c r="F293">
        <v>-4.6559009999999996E-3</v>
      </c>
      <c r="G293">
        <v>0.34641854</v>
      </c>
      <c r="H293">
        <v>1.2784797109999999</v>
      </c>
      <c r="I293">
        <v>0.128827105</v>
      </c>
      <c r="J293">
        <v>-0.608138489</v>
      </c>
      <c r="K293">
        <v>0.935223107</v>
      </c>
      <c r="L293">
        <f t="shared" si="12"/>
        <v>-0.67580304599999996</v>
      </c>
      <c r="M293">
        <f t="shared" si="13"/>
        <v>-0.12759511399999998</v>
      </c>
      <c r="N293">
        <f t="shared" si="14"/>
        <v>0.26638944233333334</v>
      </c>
      <c r="Q293" t="s">
        <v>302</v>
      </c>
      <c r="R293" t="s">
        <v>17</v>
      </c>
      <c r="S293" t="s">
        <v>716</v>
      </c>
      <c r="U293" t="s">
        <v>858</v>
      </c>
    </row>
    <row r="294" spans="1:21">
      <c r="A294" t="s">
        <v>370</v>
      </c>
      <c r="B294" t="s">
        <v>2198</v>
      </c>
      <c r="C294">
        <v>-0.80846892999999997</v>
      </c>
      <c r="D294">
        <v>-0.64497019799999999</v>
      </c>
      <c r="E294">
        <v>-0.61943510599999996</v>
      </c>
      <c r="F294">
        <v>1.496042112</v>
      </c>
      <c r="G294">
        <v>1.3025623820000001</v>
      </c>
      <c r="H294">
        <v>0.67695789699999998</v>
      </c>
      <c r="I294">
        <v>-0.45232512000000002</v>
      </c>
      <c r="J294">
        <v>-0.29245378300000002</v>
      </c>
      <c r="K294">
        <v>-0.657909254</v>
      </c>
      <c r="L294">
        <f t="shared" si="12"/>
        <v>-0.72671956399999993</v>
      </c>
      <c r="M294">
        <f t="shared" si="13"/>
        <v>0.72638979599999998</v>
      </c>
      <c r="N294">
        <f t="shared" si="14"/>
        <v>-2.2607002000000025E-2</v>
      </c>
      <c r="Q294" t="s">
        <v>73</v>
      </c>
      <c r="R294" t="s">
        <v>296</v>
      </c>
      <c r="S294" t="s">
        <v>85</v>
      </c>
      <c r="U294" t="s">
        <v>592</v>
      </c>
    </row>
    <row r="295" spans="1:21">
      <c r="A295" t="s">
        <v>923</v>
      </c>
      <c r="B295" t="s">
        <v>2199</v>
      </c>
      <c r="C295">
        <v>-0.76897111399999996</v>
      </c>
      <c r="D295">
        <v>-0.59016796199999999</v>
      </c>
      <c r="E295">
        <v>-0.71007742500000004</v>
      </c>
      <c r="F295">
        <v>0.67212868199999998</v>
      </c>
      <c r="G295">
        <v>1.231028886</v>
      </c>
      <c r="H295">
        <v>0.18004495700000001</v>
      </c>
      <c r="I295">
        <v>-0.25239558899999998</v>
      </c>
      <c r="J295">
        <v>3.2647438000000001E-2</v>
      </c>
      <c r="K295">
        <v>0.20576212699999999</v>
      </c>
      <c r="L295">
        <f t="shared" si="12"/>
        <v>-0.67956953799999997</v>
      </c>
      <c r="M295">
        <f t="shared" si="13"/>
        <v>0.39769338100000001</v>
      </c>
      <c r="N295">
        <f t="shared" si="14"/>
        <v>-1.3234397999999989E-2</v>
      </c>
      <c r="Q295" t="s">
        <v>436</v>
      </c>
      <c r="R295" t="s">
        <v>817</v>
      </c>
      <c r="S295" t="s">
        <v>182</v>
      </c>
      <c r="U295" t="s">
        <v>764</v>
      </c>
    </row>
    <row r="296" spans="1:21">
      <c r="A296" t="s">
        <v>538</v>
      </c>
      <c r="B296" t="s">
        <v>2200</v>
      </c>
      <c r="C296">
        <v>-0.55351119500000001</v>
      </c>
      <c r="D296">
        <v>-0.70858059100000004</v>
      </c>
      <c r="E296">
        <v>-0.80373782400000005</v>
      </c>
      <c r="F296">
        <v>0.45564880499999999</v>
      </c>
      <c r="G296">
        <v>0.40925589899999998</v>
      </c>
      <c r="H296">
        <v>-0.182796026</v>
      </c>
      <c r="I296">
        <v>0.70645690800000005</v>
      </c>
      <c r="J296">
        <v>0.24462519699999999</v>
      </c>
      <c r="K296">
        <v>0.432638827</v>
      </c>
      <c r="L296">
        <f t="shared" si="12"/>
        <v>-0.63104589300000002</v>
      </c>
      <c r="M296">
        <f t="shared" si="13"/>
        <v>2.0388959999999973E-2</v>
      </c>
      <c r="N296">
        <f t="shared" si="14"/>
        <v>0.25609535966666669</v>
      </c>
      <c r="Q296" t="s">
        <v>669</v>
      </c>
      <c r="S296" t="s">
        <v>613</v>
      </c>
      <c r="U296" t="s">
        <v>399</v>
      </c>
    </row>
    <row r="297" spans="1:21">
      <c r="A297" t="s">
        <v>250</v>
      </c>
      <c r="B297" t="s">
        <v>2124</v>
      </c>
      <c r="C297">
        <v>-0.70628372900000003</v>
      </c>
      <c r="D297">
        <v>-0.44652445499999999</v>
      </c>
      <c r="E297">
        <v>-0.905956074</v>
      </c>
      <c r="F297">
        <v>0.74867995499999995</v>
      </c>
      <c r="G297">
        <v>2.473422293</v>
      </c>
      <c r="H297">
        <v>1.4906487070000001</v>
      </c>
      <c r="I297">
        <v>-1.0111383110000001</v>
      </c>
      <c r="J297">
        <v>-0.50507663800000002</v>
      </c>
      <c r="K297">
        <v>-1.1377717490000001</v>
      </c>
      <c r="L297">
        <f t="shared" si="12"/>
        <v>-0.57640409199999998</v>
      </c>
      <c r="M297">
        <f t="shared" si="13"/>
        <v>0.77204872466666663</v>
      </c>
      <c r="N297">
        <f t="shared" si="14"/>
        <v>-8.5220806666666728E-3</v>
      </c>
      <c r="Q297" t="s">
        <v>275</v>
      </c>
      <c r="S297" t="s">
        <v>163</v>
      </c>
      <c r="U297" t="s">
        <v>776</v>
      </c>
    </row>
    <row r="298" spans="1:21">
      <c r="A298" t="s">
        <v>636</v>
      </c>
      <c r="B298" t="s">
        <v>2201</v>
      </c>
      <c r="C298">
        <v>-0.68551595300000001</v>
      </c>
      <c r="D298">
        <v>-0.68551595300000001</v>
      </c>
      <c r="E298">
        <v>-0.68551595300000001</v>
      </c>
      <c r="F298">
        <v>1.014923765</v>
      </c>
      <c r="G298">
        <v>0.64217141099999997</v>
      </c>
      <c r="H298">
        <v>2.8179861E-2</v>
      </c>
      <c r="I298">
        <v>0.55327090599999995</v>
      </c>
      <c r="J298">
        <v>0.50351787100000001</v>
      </c>
      <c r="K298">
        <v>-0.68551595300000001</v>
      </c>
      <c r="L298">
        <f t="shared" si="12"/>
        <v>-0.68551595300000001</v>
      </c>
      <c r="M298">
        <f t="shared" si="13"/>
        <v>0.32385974099999998</v>
      </c>
      <c r="N298">
        <f t="shared" si="14"/>
        <v>0.36165621266666664</v>
      </c>
      <c r="Q298" t="s">
        <v>660</v>
      </c>
      <c r="S298" t="s">
        <v>498</v>
      </c>
      <c r="U298" t="s">
        <v>78</v>
      </c>
    </row>
    <row r="299" spans="1:21">
      <c r="A299" t="s">
        <v>657</v>
      </c>
      <c r="B299" t="s">
        <v>2202</v>
      </c>
      <c r="C299">
        <v>-0.53833370800000002</v>
      </c>
      <c r="D299">
        <v>-0.90570477400000005</v>
      </c>
      <c r="E299">
        <v>-0.59536465299999997</v>
      </c>
      <c r="F299">
        <v>1.9542647740000001</v>
      </c>
      <c r="G299">
        <v>0.76332199099999998</v>
      </c>
      <c r="H299">
        <v>1.6816602169999999</v>
      </c>
      <c r="I299">
        <v>-0.90570477400000005</v>
      </c>
      <c r="J299">
        <v>-0.61882362599999996</v>
      </c>
      <c r="K299">
        <v>-0.83531544599999996</v>
      </c>
      <c r="L299">
        <f t="shared" si="12"/>
        <v>-0.72201924100000003</v>
      </c>
      <c r="M299">
        <f t="shared" si="13"/>
        <v>0.7074073706666667</v>
      </c>
      <c r="N299">
        <f t="shared" si="14"/>
        <v>5.2377272333333301E-2</v>
      </c>
      <c r="Q299" t="s">
        <v>861</v>
      </c>
      <c r="S299" t="s">
        <v>44</v>
      </c>
      <c r="U299" t="s">
        <v>631</v>
      </c>
    </row>
    <row r="300" spans="1:21">
      <c r="A300" t="s">
        <v>313</v>
      </c>
      <c r="B300" t="s">
        <v>1387</v>
      </c>
      <c r="C300">
        <v>-0.73070362700000002</v>
      </c>
      <c r="D300">
        <v>-0.56720489500000004</v>
      </c>
      <c r="E300">
        <v>-0.73070362700000002</v>
      </c>
      <c r="F300">
        <v>-0.56720489500000004</v>
      </c>
      <c r="G300">
        <v>0.65886318499999996</v>
      </c>
      <c r="H300">
        <v>-1.7007812000000001E-2</v>
      </c>
      <c r="I300">
        <v>1.541319562</v>
      </c>
      <c r="J300">
        <v>-7.0779069E-2</v>
      </c>
      <c r="K300">
        <v>0.48342117800000001</v>
      </c>
      <c r="L300">
        <f t="shared" si="12"/>
        <v>-0.64895426100000009</v>
      </c>
      <c r="M300">
        <f t="shared" si="13"/>
        <v>-0.2130151123333334</v>
      </c>
      <c r="N300">
        <f t="shared" si="14"/>
        <v>0.48451089366666666</v>
      </c>
      <c r="Q300" t="s">
        <v>869</v>
      </c>
      <c r="S300" t="s">
        <v>528</v>
      </c>
      <c r="U300" t="s">
        <v>295</v>
      </c>
    </row>
    <row r="301" spans="1:21">
      <c r="A301" t="s">
        <v>726</v>
      </c>
      <c r="B301" t="s">
        <v>2203</v>
      </c>
      <c r="C301">
        <v>-0.54648559600000002</v>
      </c>
      <c r="D301">
        <v>-0.73551942000000003</v>
      </c>
      <c r="E301">
        <v>-0.73551942000000003</v>
      </c>
      <c r="F301">
        <v>0.37551189200000001</v>
      </c>
      <c r="G301">
        <v>0.32106410800000001</v>
      </c>
      <c r="H301">
        <v>0.57482069999999996</v>
      </c>
      <c r="I301">
        <v>-0.160207089</v>
      </c>
      <c r="J301">
        <v>0.48481053499999999</v>
      </c>
      <c r="K301">
        <v>0.42152429000000002</v>
      </c>
      <c r="L301">
        <f t="shared" si="12"/>
        <v>-0.64100250800000003</v>
      </c>
      <c r="M301">
        <f t="shared" si="13"/>
        <v>-1.2981140000000002E-2</v>
      </c>
      <c r="N301">
        <f t="shared" si="14"/>
        <v>0.2998080486666666</v>
      </c>
      <c r="Q301" t="s">
        <v>121</v>
      </c>
      <c r="S301" t="s">
        <v>767</v>
      </c>
      <c r="U301" t="s">
        <v>248</v>
      </c>
    </row>
    <row r="302" spans="1:21">
      <c r="A302" t="s">
        <v>116</v>
      </c>
      <c r="B302" t="s">
        <v>2204</v>
      </c>
      <c r="C302">
        <v>-0.87308220800000003</v>
      </c>
      <c r="D302">
        <v>-0.66497401300000003</v>
      </c>
      <c r="E302">
        <v>-0.47367536100000002</v>
      </c>
      <c r="F302">
        <v>0.20557473600000001</v>
      </c>
      <c r="G302">
        <v>0.26329023400000001</v>
      </c>
      <c r="H302">
        <v>-0.37351119900000002</v>
      </c>
      <c r="I302">
        <v>0.57727582700000002</v>
      </c>
      <c r="J302">
        <v>0.75275257399999995</v>
      </c>
      <c r="K302">
        <v>0.58634940999999996</v>
      </c>
      <c r="L302">
        <f t="shared" si="12"/>
        <v>-0.76902811050000008</v>
      </c>
      <c r="M302">
        <f t="shared" si="13"/>
        <v>-1.6034636666666564E-3</v>
      </c>
      <c r="N302">
        <f t="shared" si="14"/>
        <v>0.31883906733333328</v>
      </c>
      <c r="Q302" t="s">
        <v>934</v>
      </c>
      <c r="S302" t="s">
        <v>77</v>
      </c>
      <c r="U302" t="s">
        <v>422</v>
      </c>
    </row>
    <row r="303" spans="1:21">
      <c r="A303" t="s">
        <v>665</v>
      </c>
      <c r="B303" t="s">
        <v>2205</v>
      </c>
      <c r="C303">
        <v>-0.72615208200000003</v>
      </c>
      <c r="D303">
        <v>-0.61425920199999995</v>
      </c>
      <c r="E303">
        <v>-0.66912113699999998</v>
      </c>
      <c r="F303">
        <v>0.93067640500000004</v>
      </c>
      <c r="G303">
        <v>0.42293941600000001</v>
      </c>
      <c r="H303">
        <v>0.54847029800000002</v>
      </c>
      <c r="I303">
        <v>8.1202839999999998E-2</v>
      </c>
      <c r="J303">
        <v>2.0091326E-2</v>
      </c>
      <c r="K303">
        <v>6.1521350000000004E-3</v>
      </c>
      <c r="L303">
        <f t="shared" si="12"/>
        <v>-0.67020564199999999</v>
      </c>
      <c r="M303">
        <f t="shared" si="13"/>
        <v>0.2281648946666667</v>
      </c>
      <c r="N303">
        <f t="shared" si="14"/>
        <v>0.21658815466666667</v>
      </c>
      <c r="Q303" t="s">
        <v>129</v>
      </c>
      <c r="S303" t="s">
        <v>894</v>
      </c>
      <c r="U303" t="s">
        <v>257</v>
      </c>
    </row>
    <row r="304" spans="1:21">
      <c r="A304" t="s">
        <v>603</v>
      </c>
      <c r="B304" t="s">
        <v>2206</v>
      </c>
      <c r="C304">
        <v>-0.71492531599999998</v>
      </c>
      <c r="D304">
        <v>-0.71492531599999998</v>
      </c>
      <c r="E304">
        <v>-0.57742179299999996</v>
      </c>
      <c r="F304">
        <v>1.285074684</v>
      </c>
      <c r="G304">
        <v>-0.168956947</v>
      </c>
      <c r="H304">
        <v>0.51773544100000002</v>
      </c>
      <c r="I304">
        <v>0.362317683</v>
      </c>
      <c r="J304">
        <v>-0.12996281600000001</v>
      </c>
      <c r="K304">
        <v>0.14106438099999999</v>
      </c>
      <c r="L304">
        <f t="shared" si="12"/>
        <v>-0.71492531599999998</v>
      </c>
      <c r="M304">
        <f t="shared" si="13"/>
        <v>0.1795653146666667</v>
      </c>
      <c r="N304">
        <f t="shared" si="14"/>
        <v>0.25003010266666664</v>
      </c>
      <c r="Q304" t="s">
        <v>760</v>
      </c>
      <c r="S304" t="s">
        <v>10</v>
      </c>
      <c r="U304" t="s">
        <v>22</v>
      </c>
    </row>
    <row r="305" spans="1:21">
      <c r="A305" t="s">
        <v>227</v>
      </c>
      <c r="B305" t="s">
        <v>2207</v>
      </c>
      <c r="C305">
        <v>-0.52042342500000005</v>
      </c>
      <c r="D305">
        <v>-0.78790373599999997</v>
      </c>
      <c r="E305">
        <v>-0.69730118699999999</v>
      </c>
      <c r="F305">
        <v>0.67152788299999999</v>
      </c>
      <c r="G305">
        <v>0.17830795099999999</v>
      </c>
      <c r="H305">
        <v>0.43448868600000001</v>
      </c>
      <c r="I305">
        <v>5.7121603999999999E-2</v>
      </c>
      <c r="J305">
        <v>0.63711785200000004</v>
      </c>
      <c r="K305">
        <v>2.7064371E-2</v>
      </c>
      <c r="L305">
        <f t="shared" si="12"/>
        <v>-0.65416358050000001</v>
      </c>
      <c r="M305">
        <f t="shared" si="13"/>
        <v>5.0844882333333334E-2</v>
      </c>
      <c r="N305">
        <f t="shared" si="14"/>
        <v>0.37624271399999998</v>
      </c>
      <c r="Q305" t="s">
        <v>130</v>
      </c>
      <c r="S305" t="s">
        <v>304</v>
      </c>
      <c r="U305" t="s">
        <v>799</v>
      </c>
    </row>
    <row r="306" spans="1:21">
      <c r="A306" t="s">
        <v>187</v>
      </c>
      <c r="B306" t="s">
        <v>2208</v>
      </c>
      <c r="C306">
        <v>-0.293930476</v>
      </c>
      <c r="D306">
        <v>-0.75839768500000004</v>
      </c>
      <c r="E306">
        <v>-0.95104276300000001</v>
      </c>
      <c r="F306">
        <v>1.4778005359999999</v>
      </c>
      <c r="G306">
        <v>0.60994087500000005</v>
      </c>
      <c r="H306">
        <v>0.86309069199999999</v>
      </c>
      <c r="I306">
        <v>-0.54594806699999998</v>
      </c>
      <c r="J306">
        <v>6.8639602999999993E-2</v>
      </c>
      <c r="K306">
        <v>-0.47015271600000003</v>
      </c>
      <c r="L306">
        <f t="shared" si="12"/>
        <v>-0.52616408050000008</v>
      </c>
      <c r="M306">
        <f t="shared" si="13"/>
        <v>0.37889954933333331</v>
      </c>
      <c r="N306">
        <f t="shared" si="14"/>
        <v>0.128594076</v>
      </c>
      <c r="Q306" t="s">
        <v>151</v>
      </c>
      <c r="S306" t="s">
        <v>907</v>
      </c>
      <c r="U306" t="s">
        <v>577</v>
      </c>
    </row>
    <row r="307" spans="1:21">
      <c r="A307" t="s">
        <v>488</v>
      </c>
      <c r="B307" t="s">
        <v>2209</v>
      </c>
      <c r="C307">
        <v>-0.58922429200000004</v>
      </c>
      <c r="D307">
        <v>-0.68233369600000005</v>
      </c>
      <c r="E307">
        <v>-0.72132782799999995</v>
      </c>
      <c r="F307">
        <v>0.308016134</v>
      </c>
      <c r="G307">
        <v>0.202589779</v>
      </c>
      <c r="H307">
        <v>-5.9403345000000003E-2</v>
      </c>
      <c r="I307">
        <v>0.22839896600000001</v>
      </c>
      <c r="J307">
        <v>0.82355723300000006</v>
      </c>
      <c r="K307">
        <v>0.48972704900000003</v>
      </c>
      <c r="L307">
        <f t="shared" si="12"/>
        <v>-0.63577899400000004</v>
      </c>
      <c r="M307">
        <f t="shared" si="13"/>
        <v>-7.0240638333333313E-2</v>
      </c>
      <c r="N307">
        <f t="shared" si="14"/>
        <v>0.33085095133333337</v>
      </c>
      <c r="Q307" t="s">
        <v>564</v>
      </c>
      <c r="S307" t="s">
        <v>197</v>
      </c>
      <c r="U307" t="s">
        <v>376</v>
      </c>
    </row>
    <row r="308" spans="1:21">
      <c r="A308" t="s">
        <v>133</v>
      </c>
      <c r="B308" t="s">
        <v>2210</v>
      </c>
      <c r="C308">
        <v>-0.60050224399999996</v>
      </c>
      <c r="D308">
        <v>-1.0119284900000001</v>
      </c>
      <c r="E308">
        <v>-0.370382461</v>
      </c>
      <c r="F308">
        <v>1.5216348580000001</v>
      </c>
      <c r="G308">
        <v>0.54878646499999995</v>
      </c>
      <c r="H308">
        <v>0.21458004</v>
      </c>
      <c r="I308">
        <v>-0.44633131399999998</v>
      </c>
      <c r="J308">
        <v>5.8460838000000001E-2</v>
      </c>
      <c r="K308">
        <v>8.5682306999999999E-2</v>
      </c>
      <c r="L308">
        <f t="shared" si="12"/>
        <v>-0.80621536700000007</v>
      </c>
      <c r="M308">
        <f t="shared" si="13"/>
        <v>0.56667962066666666</v>
      </c>
      <c r="N308">
        <f t="shared" si="14"/>
        <v>-5.7763478666666666E-2</v>
      </c>
      <c r="Q308" t="s">
        <v>320</v>
      </c>
      <c r="S308" t="s">
        <v>193</v>
      </c>
      <c r="U308" t="s">
        <v>395</v>
      </c>
    </row>
    <row r="309" spans="1:21">
      <c r="A309" t="s">
        <v>587</v>
      </c>
      <c r="B309" t="s">
        <v>2097</v>
      </c>
      <c r="C309">
        <v>-0.75153523300000002</v>
      </c>
      <c r="D309">
        <v>-0.49048937999999997</v>
      </c>
      <c r="E309">
        <v>-0.71620216000000003</v>
      </c>
      <c r="F309">
        <v>9.0816290000000008E-3</v>
      </c>
      <c r="G309">
        <v>0.54877005000000001</v>
      </c>
      <c r="H309">
        <v>0.62422227900000005</v>
      </c>
      <c r="I309">
        <v>0.48947286699999998</v>
      </c>
      <c r="J309">
        <v>-0.20279291999999999</v>
      </c>
      <c r="K309">
        <v>0.48947286699999998</v>
      </c>
      <c r="L309">
        <f t="shared" si="12"/>
        <v>-0.62101230649999994</v>
      </c>
      <c r="M309">
        <f t="shared" si="13"/>
        <v>-5.2783493666666681E-2</v>
      </c>
      <c r="N309">
        <f t="shared" si="14"/>
        <v>0.30363407533333331</v>
      </c>
      <c r="Q309" t="s">
        <v>848</v>
      </c>
      <c r="S309" t="s">
        <v>348</v>
      </c>
      <c r="U309" t="s">
        <v>475</v>
      </c>
    </row>
    <row r="310" spans="1:21">
      <c r="A310" t="s">
        <v>410</v>
      </c>
      <c r="B310" t="s">
        <v>2211</v>
      </c>
      <c r="C310">
        <v>-0.70918241000000004</v>
      </c>
      <c r="D310">
        <v>-0.482004926</v>
      </c>
      <c r="E310">
        <v>-0.76621335499999998</v>
      </c>
      <c r="F310">
        <v>-0.30255715</v>
      </c>
      <c r="G310">
        <v>1.189483418</v>
      </c>
      <c r="H310">
        <v>6.7492893999999998E-2</v>
      </c>
      <c r="I310">
        <v>0.99726675799999998</v>
      </c>
      <c r="J310">
        <v>-0.11307935199999999</v>
      </c>
      <c r="K310">
        <v>0.118794123</v>
      </c>
      <c r="L310">
        <f t="shared" si="12"/>
        <v>-0.59559366800000002</v>
      </c>
      <c r="M310">
        <f t="shared" si="13"/>
        <v>4.0237637666666659E-2</v>
      </c>
      <c r="N310">
        <f t="shared" si="14"/>
        <v>0.31722676666666666</v>
      </c>
      <c r="Q310" t="s">
        <v>233</v>
      </c>
      <c r="S310" t="s">
        <v>638</v>
      </c>
      <c r="U310" t="s">
        <v>418</v>
      </c>
    </row>
    <row r="311" spans="1:21">
      <c r="A311" t="s">
        <v>474</v>
      </c>
      <c r="B311" t="s">
        <v>2212</v>
      </c>
      <c r="C311">
        <v>-0.64638666499999997</v>
      </c>
      <c r="D311">
        <v>-0.64638666499999997</v>
      </c>
      <c r="E311">
        <v>-0.64638666499999997</v>
      </c>
      <c r="F311">
        <v>0.24113860600000001</v>
      </c>
      <c r="G311">
        <v>-0.64638666499999997</v>
      </c>
      <c r="H311">
        <v>0.36080883699999999</v>
      </c>
      <c r="I311">
        <v>0.80778922799999997</v>
      </c>
      <c r="J311">
        <v>0.65227165099999995</v>
      </c>
      <c r="K311">
        <v>0.52353833699999996</v>
      </c>
      <c r="L311">
        <f t="shared" si="12"/>
        <v>-0.64638666499999997</v>
      </c>
      <c r="M311">
        <f t="shared" si="13"/>
        <v>-0.35054490799999999</v>
      </c>
      <c r="N311">
        <f t="shared" si="14"/>
        <v>0.60695657199999997</v>
      </c>
      <c r="Q311" t="s">
        <v>555</v>
      </c>
      <c r="S311" t="s">
        <v>724</v>
      </c>
      <c r="U311" t="s">
        <v>603</v>
      </c>
    </row>
    <row r="312" spans="1:21">
      <c r="A312" t="s">
        <v>493</v>
      </c>
      <c r="B312" t="s">
        <v>952</v>
      </c>
      <c r="C312">
        <v>-0.64274474999999998</v>
      </c>
      <c r="D312">
        <v>-0.64274474999999998</v>
      </c>
      <c r="E312">
        <v>-0.64274474999999998</v>
      </c>
      <c r="F312">
        <v>0.89330814999999997</v>
      </c>
      <c r="G312">
        <v>0.66759537000000002</v>
      </c>
      <c r="H312">
        <v>0.92285242499999998</v>
      </c>
      <c r="I312">
        <v>5.3249062999999999E-2</v>
      </c>
      <c r="J312">
        <v>-0.16765986699999999</v>
      </c>
      <c r="K312">
        <v>-0.44111088900000001</v>
      </c>
      <c r="L312">
        <f t="shared" si="12"/>
        <v>-0.64274474999999998</v>
      </c>
      <c r="M312">
        <f t="shared" si="13"/>
        <v>0.30605292333333334</v>
      </c>
      <c r="N312">
        <f t="shared" si="14"/>
        <v>0.2694805403333333</v>
      </c>
      <c r="Q312" t="s">
        <v>926</v>
      </c>
      <c r="S312" t="s">
        <v>911</v>
      </c>
      <c r="U312" t="s">
        <v>330</v>
      </c>
    </row>
    <row r="313" spans="1:21">
      <c r="A313" t="s">
        <v>396</v>
      </c>
      <c r="B313" t="s">
        <v>952</v>
      </c>
      <c r="C313">
        <v>-0.43395129100000002</v>
      </c>
      <c r="D313">
        <v>-0.74429141200000004</v>
      </c>
      <c r="E313">
        <v>-0.74429141200000004</v>
      </c>
      <c r="F313">
        <v>1.1625991840000001</v>
      </c>
      <c r="G313">
        <v>0.96499922400000004</v>
      </c>
      <c r="H313">
        <v>0.69931524</v>
      </c>
      <c r="I313">
        <v>-0.31133200500000002</v>
      </c>
      <c r="J313">
        <v>-7.5264646000000004E-2</v>
      </c>
      <c r="K313">
        <v>-0.517782882</v>
      </c>
      <c r="L313">
        <f t="shared" si="12"/>
        <v>-0.5891213515</v>
      </c>
      <c r="M313">
        <f t="shared" si="13"/>
        <v>0.461102332</v>
      </c>
      <c r="N313">
        <f t="shared" si="14"/>
        <v>0.10423952966666666</v>
      </c>
      <c r="Q313" t="s">
        <v>517</v>
      </c>
      <c r="S313" t="s">
        <v>717</v>
      </c>
      <c r="U313" t="s">
        <v>518</v>
      </c>
    </row>
    <row r="314" spans="1:21">
      <c r="A314" t="s">
        <v>641</v>
      </c>
      <c r="B314" t="s">
        <v>952</v>
      </c>
      <c r="C314">
        <v>-0.41908114600000002</v>
      </c>
      <c r="D314">
        <v>-0.58113790399999998</v>
      </c>
      <c r="E314">
        <v>-0.92083027799999995</v>
      </c>
      <c r="F314">
        <v>0.44386610199999998</v>
      </c>
      <c r="G314">
        <v>0.123176904</v>
      </c>
      <c r="H314">
        <v>-1.3088786E-2</v>
      </c>
      <c r="I314">
        <v>4.0350472999999998E-2</v>
      </c>
      <c r="J314">
        <v>0.90284694899999995</v>
      </c>
      <c r="K314">
        <v>0.423897686</v>
      </c>
      <c r="L314">
        <f t="shared" si="12"/>
        <v>-0.50010952500000005</v>
      </c>
      <c r="M314">
        <f t="shared" si="13"/>
        <v>-0.11792909066666664</v>
      </c>
      <c r="N314">
        <f t="shared" si="14"/>
        <v>0.31003621199999998</v>
      </c>
      <c r="Q314" t="s">
        <v>328</v>
      </c>
      <c r="S314" t="s">
        <v>726</v>
      </c>
      <c r="U314" t="s">
        <v>653</v>
      </c>
    </row>
    <row r="315" spans="1:21">
      <c r="A315" t="s">
        <v>265</v>
      </c>
      <c r="B315" t="s">
        <v>952</v>
      </c>
      <c r="C315">
        <v>-0.63939365100000001</v>
      </c>
      <c r="D315">
        <v>-0.63939365100000001</v>
      </c>
      <c r="E315">
        <v>-0.63939365100000001</v>
      </c>
      <c r="F315">
        <v>8.3072373000000005E-2</v>
      </c>
      <c r="G315">
        <v>-0.10334075099999999</v>
      </c>
      <c r="H315">
        <v>0.80421299999999996</v>
      </c>
      <c r="I315">
        <v>-0.22796740600000001</v>
      </c>
      <c r="J315">
        <v>0.53692912100000001</v>
      </c>
      <c r="K315">
        <v>0.82527461599999996</v>
      </c>
      <c r="L315">
        <f t="shared" si="12"/>
        <v>-0.63939365100000001</v>
      </c>
      <c r="M315">
        <f t="shared" si="13"/>
        <v>-0.21988734299999999</v>
      </c>
      <c r="N315">
        <f t="shared" si="14"/>
        <v>0.37105823833333335</v>
      </c>
      <c r="Q315" t="s">
        <v>185</v>
      </c>
      <c r="S315" t="s">
        <v>912</v>
      </c>
      <c r="U315" t="s">
        <v>472</v>
      </c>
    </row>
    <row r="316" spans="1:21">
      <c r="A316" t="s">
        <v>125</v>
      </c>
      <c r="B316" t="s">
        <v>2213</v>
      </c>
      <c r="C316">
        <v>-0.577518592</v>
      </c>
      <c r="D316">
        <v>-0.72807826799999997</v>
      </c>
      <c r="E316">
        <v>-0.60375013300000002</v>
      </c>
      <c r="F316">
        <v>0.34231105899999997</v>
      </c>
      <c r="G316">
        <v>0.62806554199999998</v>
      </c>
      <c r="H316">
        <v>0.422481408</v>
      </c>
      <c r="I316">
        <v>0.45461402899999998</v>
      </c>
      <c r="J316">
        <v>0.11188131900000001</v>
      </c>
      <c r="K316">
        <v>-5.0006362999999998E-2</v>
      </c>
      <c r="L316">
        <f t="shared" si="12"/>
        <v>-0.65279843000000004</v>
      </c>
      <c r="M316">
        <f t="shared" si="13"/>
        <v>0.12220882266666665</v>
      </c>
      <c r="N316">
        <f t="shared" si="14"/>
        <v>0.32965891866666663</v>
      </c>
      <c r="Q316" t="s">
        <v>338</v>
      </c>
      <c r="S316" t="s">
        <v>933</v>
      </c>
      <c r="U316" t="s">
        <v>264</v>
      </c>
    </row>
    <row r="317" spans="1:21">
      <c r="A317" t="s">
        <v>766</v>
      </c>
      <c r="B317" t="s">
        <v>952</v>
      </c>
      <c r="C317">
        <v>-0.68127615200000002</v>
      </c>
      <c r="D317">
        <v>-0.64024888400000002</v>
      </c>
      <c r="E317">
        <v>-0.58730000400000004</v>
      </c>
      <c r="F317">
        <v>0.19571295799999999</v>
      </c>
      <c r="G317">
        <v>0.13398396800000001</v>
      </c>
      <c r="H317">
        <v>0.29776423000000002</v>
      </c>
      <c r="I317">
        <v>0.39307119000000001</v>
      </c>
      <c r="J317">
        <v>0.39964384400000003</v>
      </c>
      <c r="K317">
        <v>0.48864885000000002</v>
      </c>
      <c r="L317">
        <f t="shared" si="12"/>
        <v>-0.66076251800000008</v>
      </c>
      <c r="M317">
        <f t="shared" si="13"/>
        <v>-8.5867692666666676E-2</v>
      </c>
      <c r="N317">
        <f t="shared" si="14"/>
        <v>0.36349308800000002</v>
      </c>
      <c r="Q317" t="s">
        <v>466</v>
      </c>
      <c r="S317" t="s">
        <v>268</v>
      </c>
      <c r="U317" t="s">
        <v>268</v>
      </c>
    </row>
    <row r="318" spans="1:21">
      <c r="A318" t="s">
        <v>286</v>
      </c>
      <c r="B318" t="s">
        <v>952</v>
      </c>
      <c r="C318">
        <v>-0.42343960200000003</v>
      </c>
      <c r="D318">
        <v>-0.69319987199999999</v>
      </c>
      <c r="E318">
        <v>-0.79081066799999999</v>
      </c>
      <c r="F318">
        <v>0.68427421499999996</v>
      </c>
      <c r="G318">
        <v>0.104491953</v>
      </c>
      <c r="H318">
        <v>-0.24484229900000001</v>
      </c>
      <c r="I318">
        <v>-0.21549833700000001</v>
      </c>
      <c r="J318">
        <v>0.36623304200000001</v>
      </c>
      <c r="K318">
        <v>1.212791569</v>
      </c>
      <c r="L318">
        <f t="shared" si="12"/>
        <v>-0.55831973700000004</v>
      </c>
      <c r="M318">
        <f t="shared" si="13"/>
        <v>-6.8150000000001076E-4</v>
      </c>
      <c r="N318">
        <f t="shared" si="14"/>
        <v>-3.1369198000000008E-2</v>
      </c>
      <c r="Q318" t="s">
        <v>255</v>
      </c>
      <c r="S318" t="s">
        <v>877</v>
      </c>
      <c r="U318" t="s">
        <v>286</v>
      </c>
    </row>
    <row r="319" spans="1:21">
      <c r="A319" t="s">
        <v>334</v>
      </c>
      <c r="B319" t="s">
        <v>952</v>
      </c>
      <c r="C319">
        <v>-0.46394696600000002</v>
      </c>
      <c r="D319">
        <v>-0.71490853899999995</v>
      </c>
      <c r="E319">
        <v>-0.71490853899999995</v>
      </c>
      <c r="F319">
        <v>0.78589351399999996</v>
      </c>
      <c r="G319">
        <v>0.241148113</v>
      </c>
      <c r="H319">
        <v>-0.53858576700000005</v>
      </c>
      <c r="I319">
        <v>0.61851519399999999</v>
      </c>
      <c r="J319">
        <v>1.016274702</v>
      </c>
      <c r="K319">
        <v>-0.229481712</v>
      </c>
      <c r="L319">
        <f t="shared" si="12"/>
        <v>-0.58942775250000001</v>
      </c>
      <c r="M319">
        <f t="shared" si="13"/>
        <v>0.10404436266666667</v>
      </c>
      <c r="N319">
        <f t="shared" si="14"/>
        <v>0.36540137633333331</v>
      </c>
      <c r="Q319" t="s">
        <v>460</v>
      </c>
      <c r="S319" t="s">
        <v>857</v>
      </c>
      <c r="U319" t="s">
        <v>179</v>
      </c>
    </row>
    <row r="320" spans="1:21">
      <c r="A320" t="s">
        <v>895</v>
      </c>
      <c r="B320" t="s">
        <v>2214</v>
      </c>
      <c r="C320">
        <v>-0.53749503099999996</v>
      </c>
      <c r="D320">
        <v>-0.81250207799999996</v>
      </c>
      <c r="E320">
        <v>-0.51384376200000004</v>
      </c>
      <c r="F320">
        <v>3.0733510000000002E-3</v>
      </c>
      <c r="G320">
        <v>0.10588415599999999</v>
      </c>
      <c r="H320">
        <v>1.0553943859999999</v>
      </c>
      <c r="I320">
        <v>-5.147156E-3</v>
      </c>
      <c r="J320">
        <v>-0.306611148</v>
      </c>
      <c r="K320">
        <v>1.011247282</v>
      </c>
      <c r="L320">
        <f t="shared" si="12"/>
        <v>-0.6749985544999999</v>
      </c>
      <c r="M320">
        <f t="shared" si="13"/>
        <v>-0.13496208500000004</v>
      </c>
      <c r="N320">
        <f t="shared" si="14"/>
        <v>0.24787869399999996</v>
      </c>
      <c r="Q320" t="s">
        <v>74</v>
      </c>
      <c r="S320" t="s">
        <v>114</v>
      </c>
      <c r="U320" t="s">
        <v>562</v>
      </c>
    </row>
    <row r="321" spans="1:21">
      <c r="A321" t="s">
        <v>12</v>
      </c>
      <c r="B321" t="s">
        <v>2215</v>
      </c>
      <c r="C321">
        <v>-0.67860975599999995</v>
      </c>
      <c r="D321">
        <v>-0.67860975599999995</v>
      </c>
      <c r="E321">
        <v>-0.50228698299999996</v>
      </c>
      <c r="F321">
        <v>0.53551504999999999</v>
      </c>
      <c r="G321">
        <v>0.47843395399999999</v>
      </c>
      <c r="H321">
        <v>-0.17271882599999999</v>
      </c>
      <c r="I321">
        <v>0.32858574600000001</v>
      </c>
      <c r="J321">
        <v>0.27744689700000003</v>
      </c>
      <c r="K321">
        <v>0.41224367499999998</v>
      </c>
      <c r="L321">
        <f t="shared" si="12"/>
        <v>-0.67860975599999995</v>
      </c>
      <c r="M321">
        <f t="shared" si="13"/>
        <v>0.17055400700000001</v>
      </c>
      <c r="N321">
        <f t="shared" si="14"/>
        <v>0.14443793900000002</v>
      </c>
      <c r="Q321" t="s">
        <v>104</v>
      </c>
      <c r="S321" t="s">
        <v>399</v>
      </c>
      <c r="U321" t="s">
        <v>815</v>
      </c>
    </row>
    <row r="322" spans="1:21">
      <c r="A322" t="s">
        <v>547</v>
      </c>
      <c r="B322" t="s">
        <v>1389</v>
      </c>
      <c r="C322">
        <v>-0.61710104300000002</v>
      </c>
      <c r="D322">
        <v>-0.61710104300000002</v>
      </c>
      <c r="E322">
        <v>-0.61710104300000002</v>
      </c>
      <c r="F322">
        <v>0.42554329499999999</v>
      </c>
      <c r="G322">
        <v>0.88878988699999995</v>
      </c>
      <c r="H322">
        <v>0.29363161900000001</v>
      </c>
      <c r="I322">
        <v>-0.61710104300000002</v>
      </c>
      <c r="J322">
        <v>0.873469088</v>
      </c>
      <c r="K322">
        <v>-1.3029719E-2</v>
      </c>
      <c r="L322">
        <f t="shared" si="12"/>
        <v>-0.61710104300000002</v>
      </c>
      <c r="M322">
        <f t="shared" si="13"/>
        <v>0.23241071299999996</v>
      </c>
      <c r="N322">
        <f t="shared" si="14"/>
        <v>0.18333322133333332</v>
      </c>
      <c r="Q322" t="s">
        <v>407</v>
      </c>
      <c r="S322" t="s">
        <v>916</v>
      </c>
      <c r="U322" t="s">
        <v>483</v>
      </c>
    </row>
    <row r="323" spans="1:21">
      <c r="A323" t="s">
        <v>306</v>
      </c>
      <c r="B323" t="s">
        <v>2153</v>
      </c>
      <c r="C323">
        <v>-0.61626321299999998</v>
      </c>
      <c r="D323">
        <v>-0.61626321299999998</v>
      </c>
      <c r="E323">
        <v>-0.61626321299999998</v>
      </c>
      <c r="F323">
        <v>0.670617935</v>
      </c>
      <c r="G323">
        <v>0.21561402800000001</v>
      </c>
      <c r="H323">
        <v>7.0797474999999999E-2</v>
      </c>
      <c r="I323">
        <v>0.30973620499999999</v>
      </c>
      <c r="J323">
        <v>0.191091709</v>
      </c>
      <c r="K323">
        <v>0.39093228800000002</v>
      </c>
      <c r="L323">
        <f t="shared" ref="L323:L386" si="15">AVERAGE(B323:D323)</f>
        <v>-0.61626321299999998</v>
      </c>
      <c r="M323">
        <f t="shared" ref="M323:M386" si="16">AVERAGE(E323:G323)</f>
        <v>8.9989583333333345E-2</v>
      </c>
      <c r="N323">
        <f t="shared" ref="N323:N386" si="17">AVERAGE(H323:J323)</f>
        <v>0.19054179633333335</v>
      </c>
      <c r="Q323" t="s">
        <v>388</v>
      </c>
      <c r="S323" t="s">
        <v>438</v>
      </c>
      <c r="U323" t="s">
        <v>703</v>
      </c>
    </row>
    <row r="324" spans="1:21">
      <c r="A324" t="s">
        <v>30</v>
      </c>
      <c r="B324" t="s">
        <v>952</v>
      </c>
      <c r="C324">
        <v>-0.50255928800000005</v>
      </c>
      <c r="D324">
        <v>-0.987986115</v>
      </c>
      <c r="E324">
        <v>-0.34644008599999998</v>
      </c>
      <c r="F324">
        <v>0.38496598199999998</v>
      </c>
      <c r="G324">
        <v>0.63494423499999997</v>
      </c>
      <c r="H324">
        <v>0.39052550800000002</v>
      </c>
      <c r="I324">
        <v>0.116350544</v>
      </c>
      <c r="J324">
        <v>0.43424688500000003</v>
      </c>
      <c r="K324">
        <v>-0.124047665</v>
      </c>
      <c r="L324">
        <f t="shared" si="15"/>
        <v>-0.74527270150000002</v>
      </c>
      <c r="M324">
        <f t="shared" si="16"/>
        <v>0.22449004366666667</v>
      </c>
      <c r="N324">
        <f t="shared" si="17"/>
        <v>0.3137076456666667</v>
      </c>
      <c r="Q324" t="s">
        <v>369</v>
      </c>
      <c r="S324" t="s">
        <v>603</v>
      </c>
      <c r="U324" t="s">
        <v>410</v>
      </c>
    </row>
    <row r="325" spans="1:21">
      <c r="A325" t="s">
        <v>375</v>
      </c>
      <c r="B325" t="s">
        <v>1085</v>
      </c>
      <c r="C325">
        <v>-0.44022698500000002</v>
      </c>
      <c r="D325">
        <v>-0.65906158699999995</v>
      </c>
      <c r="E325">
        <v>-0.73568286900000002</v>
      </c>
      <c r="F325">
        <v>0.40776992200000001</v>
      </c>
      <c r="G325">
        <v>-3.3226804999999998E-2</v>
      </c>
      <c r="H325">
        <v>0.19031655</v>
      </c>
      <c r="I325">
        <v>0.15538276000000001</v>
      </c>
      <c r="J325">
        <v>0.40776992200000001</v>
      </c>
      <c r="K325">
        <v>0.70695909199999996</v>
      </c>
      <c r="L325">
        <f t="shared" si="15"/>
        <v>-0.54964428599999993</v>
      </c>
      <c r="M325">
        <f t="shared" si="16"/>
        <v>-0.12037991733333335</v>
      </c>
      <c r="N325">
        <f t="shared" si="17"/>
        <v>0.25115641066666666</v>
      </c>
      <c r="Q325" t="s">
        <v>446</v>
      </c>
      <c r="S325" t="s">
        <v>755</v>
      </c>
      <c r="U325" t="s">
        <v>420</v>
      </c>
    </row>
    <row r="326" spans="1:21">
      <c r="A326" t="s">
        <v>829</v>
      </c>
      <c r="B326" t="s">
        <v>2216</v>
      </c>
      <c r="C326">
        <v>-0.52649925399999997</v>
      </c>
      <c r="D326">
        <v>-0.84618887700000001</v>
      </c>
      <c r="E326">
        <v>-0.45653669600000002</v>
      </c>
      <c r="F326">
        <v>0.30749079499999998</v>
      </c>
      <c r="G326">
        <v>0.37140255799999999</v>
      </c>
      <c r="H326">
        <v>-0.45653669600000002</v>
      </c>
      <c r="I326">
        <v>0.53060115299999999</v>
      </c>
      <c r="J326">
        <v>0.414046896</v>
      </c>
      <c r="K326">
        <v>0.66222012100000005</v>
      </c>
      <c r="L326">
        <f t="shared" si="15"/>
        <v>-0.68634406549999993</v>
      </c>
      <c r="M326">
        <f t="shared" si="16"/>
        <v>7.4118885666666648E-2</v>
      </c>
      <c r="N326">
        <f t="shared" si="17"/>
        <v>0.16270378433333332</v>
      </c>
      <c r="Q326" t="s">
        <v>656</v>
      </c>
      <c r="S326" t="s">
        <v>248</v>
      </c>
      <c r="U326" t="s">
        <v>659</v>
      </c>
    </row>
    <row r="327" spans="1:21">
      <c r="A327" t="s">
        <v>66</v>
      </c>
      <c r="B327" t="s">
        <v>2217</v>
      </c>
      <c r="C327">
        <v>-0.55395222300000002</v>
      </c>
      <c r="D327">
        <v>-0.55395222300000002</v>
      </c>
      <c r="E327">
        <v>-0.71783830800000004</v>
      </c>
      <c r="F327">
        <v>1.4652839959999999</v>
      </c>
      <c r="G327">
        <v>0.39178618300000001</v>
      </c>
      <c r="H327">
        <v>0.87073544599999997</v>
      </c>
      <c r="I327">
        <v>-0.48771852500000001</v>
      </c>
      <c r="J327">
        <v>-2.4927893999999999E-2</v>
      </c>
      <c r="K327">
        <v>-0.389416451</v>
      </c>
      <c r="L327">
        <f t="shared" si="15"/>
        <v>-0.55395222300000002</v>
      </c>
      <c r="M327">
        <f t="shared" si="16"/>
        <v>0.37974395699999991</v>
      </c>
      <c r="N327">
        <f t="shared" si="17"/>
        <v>0.11936300899999998</v>
      </c>
      <c r="Q327" t="s">
        <v>246</v>
      </c>
      <c r="S327" t="s">
        <v>306</v>
      </c>
      <c r="U327" t="s">
        <v>215</v>
      </c>
    </row>
    <row r="328" spans="1:21">
      <c r="A328" t="s">
        <v>634</v>
      </c>
      <c r="B328" t="s">
        <v>1696</v>
      </c>
      <c r="C328">
        <v>-0.60813893799999996</v>
      </c>
      <c r="D328">
        <v>-0.60813893799999996</v>
      </c>
      <c r="E328">
        <v>-0.60813893799999996</v>
      </c>
      <c r="F328">
        <v>0.93288021499999996</v>
      </c>
      <c r="G328">
        <v>0.97682356299999995</v>
      </c>
      <c r="H328">
        <v>-0.60813893799999996</v>
      </c>
      <c r="I328">
        <v>0.37736149200000002</v>
      </c>
      <c r="J328">
        <v>0.75362942099999997</v>
      </c>
      <c r="K328">
        <v>-0.60813893799999996</v>
      </c>
      <c r="L328">
        <f t="shared" si="15"/>
        <v>-0.60813893799999996</v>
      </c>
      <c r="M328">
        <f t="shared" si="16"/>
        <v>0.43385494666666663</v>
      </c>
      <c r="N328">
        <f t="shared" si="17"/>
        <v>0.17428399166666667</v>
      </c>
      <c r="Q328" t="s">
        <v>214</v>
      </c>
      <c r="S328" t="s">
        <v>812</v>
      </c>
      <c r="U328" t="s">
        <v>599</v>
      </c>
    </row>
    <row r="329" spans="1:21">
      <c r="A329" t="s">
        <v>916</v>
      </c>
      <c r="B329" t="s">
        <v>2177</v>
      </c>
      <c r="C329">
        <v>-0.686654706</v>
      </c>
      <c r="D329">
        <v>-0.44786784600000001</v>
      </c>
      <c r="E329">
        <v>-0.686654706</v>
      </c>
      <c r="F329">
        <v>0.74095146700000003</v>
      </c>
      <c r="G329">
        <v>0.216383564</v>
      </c>
      <c r="H329">
        <v>0.60022644199999997</v>
      </c>
      <c r="I329">
        <v>0.17728374499999999</v>
      </c>
      <c r="J329">
        <v>0.24691793300000001</v>
      </c>
      <c r="K329">
        <v>-0.16058589400000001</v>
      </c>
      <c r="L329">
        <f t="shared" si="15"/>
        <v>-0.56726127599999998</v>
      </c>
      <c r="M329">
        <f t="shared" si="16"/>
        <v>9.0226775000000023E-2</v>
      </c>
      <c r="N329">
        <f t="shared" si="17"/>
        <v>0.34147604000000004</v>
      </c>
      <c r="Q329" t="s">
        <v>352</v>
      </c>
      <c r="S329" t="s">
        <v>552</v>
      </c>
      <c r="U329" t="s">
        <v>726</v>
      </c>
    </row>
    <row r="330" spans="1:21">
      <c r="A330" t="s">
        <v>413</v>
      </c>
      <c r="B330" t="s">
        <v>1418</v>
      </c>
      <c r="C330">
        <v>-0.67281954300000002</v>
      </c>
      <c r="D330">
        <v>-0.73638467200000002</v>
      </c>
      <c r="E330">
        <v>-0.41185946600000001</v>
      </c>
      <c r="F330">
        <v>-6.3194987999999994E-2</v>
      </c>
      <c r="G330">
        <v>5.4161962000000001E-2</v>
      </c>
      <c r="H330">
        <v>0.86580424300000003</v>
      </c>
      <c r="I330">
        <v>-0.13848311599999999</v>
      </c>
      <c r="J330">
        <v>5.8092199999999999E-4</v>
      </c>
      <c r="K330">
        <v>1.102194659</v>
      </c>
      <c r="L330">
        <f t="shared" si="15"/>
        <v>-0.70460210749999996</v>
      </c>
      <c r="M330">
        <f t="shared" si="16"/>
        <v>-0.14029749733333333</v>
      </c>
      <c r="N330">
        <f t="shared" si="17"/>
        <v>0.24263401633333337</v>
      </c>
      <c r="Q330" t="s">
        <v>505</v>
      </c>
      <c r="S330" t="s">
        <v>53</v>
      </c>
      <c r="U330" t="s">
        <v>911</v>
      </c>
    </row>
    <row r="331" spans="1:21">
      <c r="A331" t="s">
        <v>659</v>
      </c>
      <c r="B331" t="s">
        <v>2218</v>
      </c>
      <c r="C331">
        <v>-0.60679609899999998</v>
      </c>
      <c r="D331">
        <v>-0.60679609899999998</v>
      </c>
      <c r="E331">
        <v>-0.60679609899999998</v>
      </c>
      <c r="F331">
        <v>0.32677653899999998</v>
      </c>
      <c r="G331">
        <v>0.17561246599999999</v>
      </c>
      <c r="H331">
        <v>0.19229120699999999</v>
      </c>
      <c r="I331">
        <v>0.52413477100000005</v>
      </c>
      <c r="J331">
        <v>0.74370114799999998</v>
      </c>
      <c r="K331">
        <v>-0.14212783200000001</v>
      </c>
      <c r="L331">
        <f t="shared" si="15"/>
        <v>-0.60679609899999998</v>
      </c>
      <c r="M331">
        <f t="shared" si="16"/>
        <v>-3.4802364666666669E-2</v>
      </c>
      <c r="N331">
        <f t="shared" si="17"/>
        <v>0.48670904200000004</v>
      </c>
      <c r="Q331" t="s">
        <v>100</v>
      </c>
      <c r="S331" t="s">
        <v>803</v>
      </c>
      <c r="U331" t="s">
        <v>220</v>
      </c>
    </row>
    <row r="332" spans="1:21">
      <c r="A332" t="s">
        <v>271</v>
      </c>
      <c r="B332" t="s">
        <v>952</v>
      </c>
      <c r="C332">
        <v>-0.75572962300000002</v>
      </c>
      <c r="D332">
        <v>-0.99451648299999995</v>
      </c>
      <c r="E332">
        <v>-5.3410171999999999E-2</v>
      </c>
      <c r="F332">
        <v>0.67451028199999996</v>
      </c>
      <c r="G332">
        <v>1.1397044569999999</v>
      </c>
      <c r="H332">
        <v>0.73666675800000003</v>
      </c>
      <c r="I332">
        <v>0.50628556999999996</v>
      </c>
      <c r="J332">
        <v>-0.84395680699999998</v>
      </c>
      <c r="K332">
        <v>-0.40955398199999998</v>
      </c>
      <c r="L332">
        <f t="shared" si="15"/>
        <v>-0.87512305300000004</v>
      </c>
      <c r="M332">
        <f t="shared" si="16"/>
        <v>0.58693485566666659</v>
      </c>
      <c r="N332">
        <f t="shared" si="17"/>
        <v>0.13299850699999996</v>
      </c>
      <c r="Q332" t="s">
        <v>901</v>
      </c>
      <c r="S332" t="s">
        <v>361</v>
      </c>
      <c r="U332" t="s">
        <v>874</v>
      </c>
    </row>
    <row r="333" spans="1:21">
      <c r="A333" t="s">
        <v>485</v>
      </c>
      <c r="B333" t="s">
        <v>2219</v>
      </c>
      <c r="C333">
        <v>-0.54294793500000005</v>
      </c>
      <c r="D333">
        <v>-0.56132646399999997</v>
      </c>
      <c r="E333">
        <v>-0.69698156300000003</v>
      </c>
      <c r="F333">
        <v>0.24602845800000001</v>
      </c>
      <c r="G333">
        <v>0.68074832299999999</v>
      </c>
      <c r="H333">
        <v>0.62494653200000005</v>
      </c>
      <c r="I333">
        <v>0.186694319</v>
      </c>
      <c r="J333">
        <v>-3.2947492000000002E-2</v>
      </c>
      <c r="K333">
        <v>9.5785822000000007E-2</v>
      </c>
      <c r="L333">
        <f t="shared" si="15"/>
        <v>-0.55213719949999995</v>
      </c>
      <c r="M333">
        <f t="shared" si="16"/>
        <v>7.6598405999999994E-2</v>
      </c>
      <c r="N333">
        <f t="shared" si="17"/>
        <v>0.25956445300000003</v>
      </c>
      <c r="Q333" t="s">
        <v>416</v>
      </c>
      <c r="S333" t="s">
        <v>895</v>
      </c>
      <c r="U333" t="s">
        <v>260</v>
      </c>
    </row>
    <row r="334" spans="1:21">
      <c r="A334" t="s">
        <v>508</v>
      </c>
      <c r="B334" t="s">
        <v>1387</v>
      </c>
      <c r="C334">
        <v>-0.59847328600000005</v>
      </c>
      <c r="D334">
        <v>-0.59847328600000005</v>
      </c>
      <c r="E334">
        <v>-0.59847328600000005</v>
      </c>
      <c r="F334">
        <v>0.55857042400000001</v>
      </c>
      <c r="G334">
        <v>1.2088816360000001</v>
      </c>
      <c r="H334">
        <v>-0.20890647400000001</v>
      </c>
      <c r="I334">
        <v>-0.18704704</v>
      </c>
      <c r="J334">
        <v>0.62185666900000003</v>
      </c>
      <c r="K334">
        <v>-0.19793535600000001</v>
      </c>
      <c r="L334">
        <f t="shared" si="15"/>
        <v>-0.59847328600000005</v>
      </c>
      <c r="M334">
        <f t="shared" si="16"/>
        <v>0.38965959133333339</v>
      </c>
      <c r="N334">
        <f t="shared" si="17"/>
        <v>7.5301051666666674E-2</v>
      </c>
      <c r="Q334" t="s">
        <v>574</v>
      </c>
      <c r="S334" t="s">
        <v>365</v>
      </c>
      <c r="U334" t="s">
        <v>913</v>
      </c>
    </row>
    <row r="335" spans="1:21">
      <c r="A335" t="s">
        <v>257</v>
      </c>
      <c r="B335" t="s">
        <v>2220</v>
      </c>
      <c r="C335">
        <v>-0.950699823</v>
      </c>
      <c r="D335">
        <v>-0.62877172800000003</v>
      </c>
      <c r="E335">
        <v>-0.21085171999999999</v>
      </c>
      <c r="F335">
        <v>0.41106853599999998</v>
      </c>
      <c r="G335">
        <v>-0.26363913500000002</v>
      </c>
      <c r="H335">
        <v>6.3655470000000006E-2</v>
      </c>
      <c r="I335">
        <v>0.199859854</v>
      </c>
      <c r="J335">
        <v>0.46613991900000001</v>
      </c>
      <c r="K335">
        <v>0.91323862700000003</v>
      </c>
      <c r="L335">
        <f t="shared" si="15"/>
        <v>-0.78973577550000007</v>
      </c>
      <c r="M335">
        <f t="shared" si="16"/>
        <v>-2.1140773000000012E-2</v>
      </c>
      <c r="N335">
        <f t="shared" si="17"/>
        <v>0.24321841433333335</v>
      </c>
      <c r="Q335" t="s">
        <v>27</v>
      </c>
      <c r="S335" t="s">
        <v>821</v>
      </c>
      <c r="U335" t="s">
        <v>405</v>
      </c>
    </row>
    <row r="336" spans="1:21">
      <c r="A336" t="s">
        <v>846</v>
      </c>
      <c r="B336" t="s">
        <v>2221</v>
      </c>
      <c r="C336">
        <v>-0.50790968800000003</v>
      </c>
      <c r="D336">
        <v>-0.58191026899999998</v>
      </c>
      <c r="E336">
        <v>-0.686879829</v>
      </c>
      <c r="F336">
        <v>0.39255463899999998</v>
      </c>
      <c r="G336">
        <v>0.19253002999999999</v>
      </c>
      <c r="H336">
        <v>0.77502427500000004</v>
      </c>
      <c r="I336">
        <v>-0.22497572499999999</v>
      </c>
      <c r="J336">
        <v>-3.1095991E-2</v>
      </c>
      <c r="K336">
        <v>0.67266255799999997</v>
      </c>
      <c r="L336">
        <f t="shared" si="15"/>
        <v>-0.5449099785</v>
      </c>
      <c r="M336">
        <f t="shared" si="16"/>
        <v>-3.3931720000000005E-2</v>
      </c>
      <c r="N336">
        <f t="shared" si="17"/>
        <v>0.17298418633333335</v>
      </c>
      <c r="Q336" t="s">
        <v>597</v>
      </c>
      <c r="S336" t="s">
        <v>775</v>
      </c>
      <c r="U336" t="s">
        <v>114</v>
      </c>
    </row>
    <row r="337" spans="1:21">
      <c r="A337" t="s">
        <v>364</v>
      </c>
      <c r="B337" t="s">
        <v>2222</v>
      </c>
      <c r="C337">
        <v>-0.56290755800000003</v>
      </c>
      <c r="D337">
        <v>-0.40115648799999998</v>
      </c>
      <c r="E337">
        <v>-0.80169441799999996</v>
      </c>
      <c r="F337">
        <v>0.63126498900000005</v>
      </c>
      <c r="G337">
        <v>0.830573797</v>
      </c>
      <c r="H337">
        <v>3.0182823000000001E-2</v>
      </c>
      <c r="I337">
        <v>0.16915923599999999</v>
      </c>
      <c r="J337">
        <v>-7.9228393999999994E-2</v>
      </c>
      <c r="K337">
        <v>0.18380601199999999</v>
      </c>
      <c r="L337">
        <f t="shared" si="15"/>
        <v>-0.48203202300000003</v>
      </c>
      <c r="M337">
        <f t="shared" si="16"/>
        <v>0.22004812266666671</v>
      </c>
      <c r="N337">
        <f t="shared" si="17"/>
        <v>4.0037888333333334E-2</v>
      </c>
      <c r="Q337" t="s">
        <v>526</v>
      </c>
      <c r="S337" t="s">
        <v>362</v>
      </c>
      <c r="U337" t="s">
        <v>445</v>
      </c>
    </row>
    <row r="338" spans="1:21">
      <c r="A338" t="s">
        <v>127</v>
      </c>
      <c r="B338" t="s">
        <v>2223</v>
      </c>
      <c r="C338">
        <v>-0.70463396300000003</v>
      </c>
      <c r="D338">
        <v>-0.45367238999999998</v>
      </c>
      <c r="E338">
        <v>-0.60702316700000003</v>
      </c>
      <c r="F338">
        <v>0.372609036</v>
      </c>
      <c r="G338">
        <v>0.25142268899999998</v>
      </c>
      <c r="H338">
        <v>0.206098699</v>
      </c>
      <c r="I338">
        <v>0.82643553000000003</v>
      </c>
      <c r="J338">
        <v>0.13532562400000001</v>
      </c>
      <c r="K338">
        <v>-2.6562058E-2</v>
      </c>
      <c r="L338">
        <f t="shared" si="15"/>
        <v>-0.57915317649999998</v>
      </c>
      <c r="M338">
        <f t="shared" si="16"/>
        <v>5.6695193333333171E-3</v>
      </c>
      <c r="N338">
        <f t="shared" si="17"/>
        <v>0.38928661766666667</v>
      </c>
      <c r="Q338" t="s">
        <v>82</v>
      </c>
      <c r="S338" t="s">
        <v>860</v>
      </c>
      <c r="U338" t="s">
        <v>822</v>
      </c>
    </row>
    <row r="339" spans="1:21">
      <c r="A339" t="s">
        <v>713</v>
      </c>
      <c r="B339" t="s">
        <v>1140</v>
      </c>
      <c r="C339">
        <v>-0.78049010799999996</v>
      </c>
      <c r="D339">
        <v>-0.41311904199999999</v>
      </c>
      <c r="E339">
        <v>-0.55398157800000003</v>
      </c>
      <c r="F339">
        <v>-0.26447496100000001</v>
      </c>
      <c r="G339">
        <v>0.31036332300000002</v>
      </c>
      <c r="H339">
        <v>1.7802248469999999</v>
      </c>
      <c r="I339">
        <v>-0.33688345600000003</v>
      </c>
      <c r="J339">
        <v>1.028193E-2</v>
      </c>
      <c r="K339">
        <v>0.248079045</v>
      </c>
      <c r="L339">
        <f t="shared" si="15"/>
        <v>-0.59680457499999995</v>
      </c>
      <c r="M339">
        <f t="shared" si="16"/>
        <v>-0.16936440533333333</v>
      </c>
      <c r="N339">
        <f t="shared" si="17"/>
        <v>0.48454110700000003</v>
      </c>
      <c r="Q339" t="s">
        <v>774</v>
      </c>
      <c r="S339" t="s">
        <v>486</v>
      </c>
      <c r="U339" t="s">
        <v>231</v>
      </c>
    </row>
    <row r="340" spans="1:21">
      <c r="A340" t="s">
        <v>135</v>
      </c>
      <c r="B340" t="s">
        <v>2224</v>
      </c>
      <c r="C340">
        <v>-0.74327323199999995</v>
      </c>
      <c r="D340">
        <v>-0.54396442300000003</v>
      </c>
      <c r="E340">
        <v>-0.42134513699999998</v>
      </c>
      <c r="F340">
        <v>0.202278984</v>
      </c>
      <c r="G340">
        <v>0.25672676799999999</v>
      </c>
      <c r="H340">
        <v>0.38448231599999999</v>
      </c>
      <c r="I340">
        <v>5.6428117999999999E-2</v>
      </c>
      <c r="J340">
        <v>0.46762355100000003</v>
      </c>
      <c r="K340">
        <v>0.34104305400000001</v>
      </c>
      <c r="L340">
        <f t="shared" si="15"/>
        <v>-0.64361882749999999</v>
      </c>
      <c r="M340">
        <f t="shared" si="16"/>
        <v>1.2553538333333336E-2</v>
      </c>
      <c r="N340">
        <f t="shared" si="17"/>
        <v>0.30284466166666668</v>
      </c>
      <c r="Q340" t="s">
        <v>284</v>
      </c>
      <c r="S340" t="s">
        <v>798</v>
      </c>
      <c r="U340" t="s">
        <v>25</v>
      </c>
    </row>
    <row r="341" spans="1:21">
      <c r="A341" t="s">
        <v>399</v>
      </c>
      <c r="B341" t="s">
        <v>2225</v>
      </c>
      <c r="C341">
        <v>-0.56559608699999997</v>
      </c>
      <c r="D341">
        <v>-0.45456477499999998</v>
      </c>
      <c r="E341">
        <v>-0.67339937699999997</v>
      </c>
      <c r="F341">
        <v>0.29516811500000001</v>
      </c>
      <c r="G341">
        <v>9.7976248000000002E-2</v>
      </c>
      <c r="H341">
        <v>0.78150258299999997</v>
      </c>
      <c r="I341">
        <v>6.8532469999999998E-2</v>
      </c>
      <c r="J341">
        <v>0.34513657399999997</v>
      </c>
      <c r="K341">
        <v>0.105244248</v>
      </c>
      <c r="L341">
        <f t="shared" si="15"/>
        <v>-0.510080431</v>
      </c>
      <c r="M341">
        <f t="shared" si="16"/>
        <v>-9.341833799999999E-2</v>
      </c>
      <c r="N341">
        <f t="shared" si="17"/>
        <v>0.39839054233333332</v>
      </c>
      <c r="Q341" t="s">
        <v>380</v>
      </c>
      <c r="S341" t="s">
        <v>12</v>
      </c>
      <c r="U341" t="s">
        <v>895</v>
      </c>
    </row>
    <row r="342" spans="1:21">
      <c r="A342" t="s">
        <v>818</v>
      </c>
      <c r="B342" t="s">
        <v>2226</v>
      </c>
      <c r="C342">
        <v>-0.348873447</v>
      </c>
      <c r="D342">
        <v>-0.67080154199999997</v>
      </c>
      <c r="E342">
        <v>-0.67080154199999997</v>
      </c>
      <c r="F342">
        <v>0.47975813499999997</v>
      </c>
      <c r="G342">
        <v>0.47324482800000001</v>
      </c>
      <c r="H342">
        <v>0.201042107</v>
      </c>
      <c r="I342">
        <v>0.103194783</v>
      </c>
      <c r="J342">
        <v>-0.134748641</v>
      </c>
      <c r="K342">
        <v>0.56798531799999996</v>
      </c>
      <c r="L342">
        <f t="shared" si="15"/>
        <v>-0.50983749449999993</v>
      </c>
      <c r="M342">
        <f t="shared" si="16"/>
        <v>9.4067140333333341E-2</v>
      </c>
      <c r="N342">
        <f t="shared" si="17"/>
        <v>5.6496082999999996E-2</v>
      </c>
      <c r="Q342" t="s">
        <v>698</v>
      </c>
      <c r="S342" t="s">
        <v>384</v>
      </c>
      <c r="U342" t="s">
        <v>538</v>
      </c>
    </row>
    <row r="343" spans="1:21">
      <c r="A343" t="s">
        <v>25</v>
      </c>
      <c r="B343" t="s">
        <v>952</v>
      </c>
      <c r="C343">
        <v>-0.71650657799999995</v>
      </c>
      <c r="D343">
        <v>-0.55807721499999996</v>
      </c>
      <c r="E343">
        <v>-0.40492042700000003</v>
      </c>
      <c r="F343">
        <v>0.54760086200000002</v>
      </c>
      <c r="G343">
        <v>0.36488174899999998</v>
      </c>
      <c r="H343">
        <v>-0.56966519000000004</v>
      </c>
      <c r="I343">
        <v>0.47049193700000003</v>
      </c>
      <c r="J343">
        <v>1.260773345</v>
      </c>
      <c r="K343">
        <v>-0.39457848299999998</v>
      </c>
      <c r="L343">
        <f t="shared" si="15"/>
        <v>-0.63729189649999995</v>
      </c>
      <c r="M343">
        <f t="shared" si="16"/>
        <v>0.16918739466666666</v>
      </c>
      <c r="N343">
        <f t="shared" si="17"/>
        <v>0.38720003066666669</v>
      </c>
      <c r="Q343" t="s">
        <v>61</v>
      </c>
      <c r="S343" t="s">
        <v>164</v>
      </c>
      <c r="U343" t="s">
        <v>520</v>
      </c>
    </row>
    <row r="344" spans="1:21">
      <c r="A344" t="s">
        <v>865</v>
      </c>
      <c r="B344" t="s">
        <v>2227</v>
      </c>
      <c r="C344">
        <v>-0.55556758100000003</v>
      </c>
      <c r="D344">
        <v>-0.56590952500000002</v>
      </c>
      <c r="E344">
        <v>-0.55556758100000003</v>
      </c>
      <c r="F344">
        <v>0.348572404</v>
      </c>
      <c r="G344">
        <v>0.17313039799999999</v>
      </c>
      <c r="H344">
        <v>0.55832338599999998</v>
      </c>
      <c r="I344">
        <v>-0.107421769</v>
      </c>
      <c r="J344">
        <v>0.122504325</v>
      </c>
      <c r="K344">
        <v>0.58193594299999996</v>
      </c>
      <c r="L344">
        <f t="shared" si="15"/>
        <v>-0.56073855299999997</v>
      </c>
      <c r="M344">
        <f t="shared" si="16"/>
        <v>-1.128825966666668E-2</v>
      </c>
      <c r="N344">
        <f t="shared" si="17"/>
        <v>0.19113531399999997</v>
      </c>
      <c r="Q344" t="s">
        <v>70</v>
      </c>
      <c r="S344" t="s">
        <v>478</v>
      </c>
      <c r="U344" t="s">
        <v>829</v>
      </c>
    </row>
    <row r="345" spans="1:21">
      <c r="A345" t="s">
        <v>831</v>
      </c>
      <c r="B345" t="s">
        <v>2228</v>
      </c>
      <c r="C345">
        <v>-0.490843959</v>
      </c>
      <c r="D345">
        <v>-0.796780021</v>
      </c>
      <c r="E345">
        <v>-0.38458527100000001</v>
      </c>
      <c r="F345">
        <v>0.64080004700000004</v>
      </c>
      <c r="G345">
        <v>0.46720072499999998</v>
      </c>
      <c r="H345">
        <v>0.47663013799999998</v>
      </c>
      <c r="I345">
        <v>-0.33425359599999999</v>
      </c>
      <c r="J345">
        <v>0.16290252399999999</v>
      </c>
      <c r="K345">
        <v>0.25892941200000003</v>
      </c>
      <c r="L345">
        <f t="shared" si="15"/>
        <v>-0.64381199</v>
      </c>
      <c r="M345">
        <f t="shared" si="16"/>
        <v>0.24113850033333337</v>
      </c>
      <c r="N345">
        <f t="shared" si="17"/>
        <v>0.10175968866666667</v>
      </c>
      <c r="Q345" t="s">
        <v>761</v>
      </c>
      <c r="S345" t="s">
        <v>260</v>
      </c>
      <c r="U345" t="s">
        <v>809</v>
      </c>
    </row>
    <row r="346" spans="1:21">
      <c r="A346" t="s">
        <v>594</v>
      </c>
      <c r="B346" t="s">
        <v>952</v>
      </c>
      <c r="C346">
        <v>-0.74302665700000003</v>
      </c>
      <c r="D346">
        <v>-0.84456468399999995</v>
      </c>
      <c r="E346">
        <v>-7.197518E-2</v>
      </c>
      <c r="F346">
        <v>-0.27302269899999998</v>
      </c>
      <c r="G346">
        <v>1.290431984</v>
      </c>
      <c r="H346">
        <v>2.191914229</v>
      </c>
      <c r="I346">
        <v>-0.80017056399999997</v>
      </c>
      <c r="J346">
        <v>-0.33500958600000003</v>
      </c>
      <c r="K346">
        <v>-0.41457684299999997</v>
      </c>
      <c r="L346">
        <f t="shared" si="15"/>
        <v>-0.79379567049999999</v>
      </c>
      <c r="M346">
        <f t="shared" si="16"/>
        <v>0.31514470166666669</v>
      </c>
      <c r="N346">
        <f t="shared" si="17"/>
        <v>0.352244693</v>
      </c>
      <c r="Q346" t="s">
        <v>875</v>
      </c>
      <c r="S346" t="s">
        <v>561</v>
      </c>
      <c r="U346" t="s">
        <v>90</v>
      </c>
    </row>
    <row r="347" spans="1:21">
      <c r="A347" t="s">
        <v>706</v>
      </c>
      <c r="B347" t="s">
        <v>2229</v>
      </c>
      <c r="C347">
        <v>-0.518886246</v>
      </c>
      <c r="D347">
        <v>-0.58245137499999999</v>
      </c>
      <c r="E347">
        <v>-0.55668827899999995</v>
      </c>
      <c r="F347">
        <v>0.44968124599999998</v>
      </c>
      <c r="G347">
        <v>0.208095259</v>
      </c>
      <c r="H347">
        <v>-0.119479399</v>
      </c>
      <c r="I347">
        <v>0.39131708399999998</v>
      </c>
      <c r="J347">
        <v>0.33049189099999998</v>
      </c>
      <c r="K347">
        <v>0.39791981799999998</v>
      </c>
      <c r="L347">
        <f t="shared" si="15"/>
        <v>-0.55066881049999994</v>
      </c>
      <c r="M347">
        <f t="shared" si="16"/>
        <v>3.3696075333333346E-2</v>
      </c>
      <c r="N347">
        <f t="shared" si="17"/>
        <v>0.20077652533333334</v>
      </c>
      <c r="Q347" t="s">
        <v>727</v>
      </c>
      <c r="S347" t="s">
        <v>503</v>
      </c>
      <c r="U347" t="s">
        <v>209</v>
      </c>
    </row>
    <row r="348" spans="1:21">
      <c r="A348" t="s">
        <v>312</v>
      </c>
      <c r="B348" t="s">
        <v>2230</v>
      </c>
      <c r="C348">
        <v>-0.490922046</v>
      </c>
      <c r="D348">
        <v>-0.65803203200000004</v>
      </c>
      <c r="E348">
        <v>-0.50223735899999999</v>
      </c>
      <c r="F348">
        <v>-0.14219389199999999</v>
      </c>
      <c r="G348">
        <v>0.58589355099999996</v>
      </c>
      <c r="H348">
        <v>0.30349382000000003</v>
      </c>
      <c r="I348">
        <v>0.43389045799999998</v>
      </c>
      <c r="J348">
        <v>0.16012964499999999</v>
      </c>
      <c r="K348">
        <v>0.309977854</v>
      </c>
      <c r="L348">
        <f t="shared" si="15"/>
        <v>-0.57447703900000002</v>
      </c>
      <c r="M348">
        <f t="shared" si="16"/>
        <v>-1.9512566666666675E-2</v>
      </c>
      <c r="N348">
        <f t="shared" si="17"/>
        <v>0.29917130766666666</v>
      </c>
      <c r="Q348" t="s">
        <v>300</v>
      </c>
      <c r="S348" t="s">
        <v>279</v>
      </c>
      <c r="U348" t="s">
        <v>641</v>
      </c>
    </row>
    <row r="349" spans="1:21">
      <c r="A349" t="s">
        <v>188</v>
      </c>
      <c r="B349" t="s">
        <v>2231</v>
      </c>
      <c r="C349">
        <v>-0.57834955899999996</v>
      </c>
      <c r="D349">
        <v>-0.49428529500000001</v>
      </c>
      <c r="E349">
        <v>-0.57834955899999996</v>
      </c>
      <c r="F349">
        <v>0.117644254</v>
      </c>
      <c r="G349">
        <v>0.59797321299999995</v>
      </c>
      <c r="H349">
        <v>0.64815897</v>
      </c>
      <c r="I349">
        <v>0.41441887100000002</v>
      </c>
      <c r="J349">
        <v>-0.124173666</v>
      </c>
      <c r="K349">
        <v>-3.0372289999999998E-3</v>
      </c>
      <c r="L349">
        <f t="shared" si="15"/>
        <v>-0.53631742699999996</v>
      </c>
      <c r="M349">
        <f t="shared" si="16"/>
        <v>4.5755969333333334E-2</v>
      </c>
      <c r="N349">
        <f t="shared" si="17"/>
        <v>0.31280139166666665</v>
      </c>
      <c r="Q349" t="s">
        <v>531</v>
      </c>
      <c r="S349" t="s">
        <v>691</v>
      </c>
      <c r="U349" t="s">
        <v>735</v>
      </c>
    </row>
    <row r="350" spans="1:21">
      <c r="A350" t="s">
        <v>724</v>
      </c>
      <c r="B350" t="s">
        <v>2232</v>
      </c>
      <c r="C350">
        <v>-0.54525590199999996</v>
      </c>
      <c r="D350">
        <v>-0.54525590199999996</v>
      </c>
      <c r="E350">
        <v>-0.54525590199999996</v>
      </c>
      <c r="F350">
        <v>2.8877035059999998</v>
      </c>
      <c r="G350">
        <v>-0.28222149600000002</v>
      </c>
      <c r="H350">
        <v>-0.13382965599999999</v>
      </c>
      <c r="I350">
        <v>-0.28222149600000002</v>
      </c>
      <c r="J350">
        <v>-0.31874737199999997</v>
      </c>
      <c r="K350">
        <v>-0.23491578099999999</v>
      </c>
      <c r="L350">
        <f t="shared" si="15"/>
        <v>-0.54525590199999996</v>
      </c>
      <c r="M350">
        <f t="shared" si="16"/>
        <v>0.68674203599999994</v>
      </c>
      <c r="N350">
        <f t="shared" si="17"/>
        <v>-0.24493284133333329</v>
      </c>
      <c r="Q350" t="s">
        <v>124</v>
      </c>
      <c r="S350" t="s">
        <v>508</v>
      </c>
      <c r="U350" t="s">
        <v>516</v>
      </c>
    </row>
    <row r="351" spans="1:21">
      <c r="A351" t="s">
        <v>764</v>
      </c>
      <c r="B351" t="s">
        <v>2233</v>
      </c>
      <c r="C351">
        <v>-0.64772699</v>
      </c>
      <c r="D351">
        <v>-0.55011619300000003</v>
      </c>
      <c r="E351">
        <v>-0.43360218499999997</v>
      </c>
      <c r="F351">
        <v>1.0393336980000001</v>
      </c>
      <c r="G351">
        <v>-0.15203182700000001</v>
      </c>
      <c r="H351">
        <v>0.77450601100000005</v>
      </c>
      <c r="I351">
        <v>-0.162300163</v>
      </c>
      <c r="J351">
        <v>6.5968824999999995E-2</v>
      </c>
      <c r="K351">
        <v>6.5968824999999995E-2</v>
      </c>
      <c r="L351">
        <f t="shared" si="15"/>
        <v>-0.59892159150000002</v>
      </c>
      <c r="M351">
        <f t="shared" si="16"/>
        <v>0.15123322866666669</v>
      </c>
      <c r="N351">
        <f t="shared" si="17"/>
        <v>0.22605822433333336</v>
      </c>
      <c r="Q351" t="s">
        <v>817</v>
      </c>
      <c r="S351" t="s">
        <v>173</v>
      </c>
      <c r="U351" t="s">
        <v>322</v>
      </c>
    </row>
    <row r="352" spans="1:21">
      <c r="A352" t="s">
        <v>406</v>
      </c>
      <c r="B352" t="s">
        <v>952</v>
      </c>
      <c r="C352">
        <v>-0.54287907300000005</v>
      </c>
      <c r="D352">
        <v>-0.54287907300000005</v>
      </c>
      <c r="E352">
        <v>-0.54287907300000005</v>
      </c>
      <c r="F352">
        <v>-0.27984466699999999</v>
      </c>
      <c r="G352">
        <v>0.92178919400000003</v>
      </c>
      <c r="H352">
        <v>0.54118519200000004</v>
      </c>
      <c r="I352">
        <v>0.937386049</v>
      </c>
      <c r="J352">
        <v>-0.316370543</v>
      </c>
      <c r="K352">
        <v>-0.17550800699999999</v>
      </c>
      <c r="L352">
        <f t="shared" si="15"/>
        <v>-0.54287907300000005</v>
      </c>
      <c r="M352">
        <f t="shared" si="16"/>
        <v>3.3021818000000001E-2</v>
      </c>
      <c r="N352">
        <f t="shared" si="17"/>
        <v>0.38740023266666662</v>
      </c>
      <c r="Q352" t="s">
        <v>491</v>
      </c>
      <c r="S352" t="s">
        <v>295</v>
      </c>
      <c r="U352" t="s">
        <v>772</v>
      </c>
    </row>
    <row r="353" spans="1:21">
      <c r="A353" t="s">
        <v>85</v>
      </c>
      <c r="B353" t="s">
        <v>952</v>
      </c>
      <c r="C353">
        <v>-0.47680935200000002</v>
      </c>
      <c r="D353">
        <v>-0.57442014900000005</v>
      </c>
      <c r="E353">
        <v>-0.57442014900000005</v>
      </c>
      <c r="F353">
        <v>0.32861812099999999</v>
      </c>
      <c r="G353">
        <v>0.51643328200000005</v>
      </c>
      <c r="H353">
        <v>8.9218200000000004E-4</v>
      </c>
      <c r="I353">
        <v>-6.8529219000000002E-2</v>
      </c>
      <c r="J353">
        <v>0.35915248999999999</v>
      </c>
      <c r="K353">
        <v>0.48908279399999999</v>
      </c>
      <c r="L353">
        <f t="shared" si="15"/>
        <v>-0.52561475050000006</v>
      </c>
      <c r="M353">
        <f t="shared" si="16"/>
        <v>9.0210418000000001E-2</v>
      </c>
      <c r="N353">
        <f t="shared" si="17"/>
        <v>9.717181766666666E-2</v>
      </c>
      <c r="Q353" t="s">
        <v>149</v>
      </c>
      <c r="S353" t="s">
        <v>874</v>
      </c>
      <c r="U353" t="s">
        <v>508</v>
      </c>
    </row>
    <row r="354" spans="1:21">
      <c r="A354" t="s">
        <v>378</v>
      </c>
      <c r="B354" t="s">
        <v>2234</v>
      </c>
      <c r="C354">
        <v>-0.67923627099999995</v>
      </c>
      <c r="D354">
        <v>-0.47760240999999998</v>
      </c>
      <c r="E354">
        <v>-0.45272774100000002</v>
      </c>
      <c r="F354">
        <v>1.338685637</v>
      </c>
      <c r="G354">
        <v>0.81645889199999999</v>
      </c>
      <c r="H354">
        <v>0.97611555800000005</v>
      </c>
      <c r="I354">
        <v>-0.67923627099999995</v>
      </c>
      <c r="J354">
        <v>-0.67923627099999995</v>
      </c>
      <c r="K354">
        <v>-0.163221124</v>
      </c>
      <c r="L354">
        <f t="shared" si="15"/>
        <v>-0.57841934049999999</v>
      </c>
      <c r="M354">
        <f t="shared" si="16"/>
        <v>0.56747226266666662</v>
      </c>
      <c r="N354">
        <f t="shared" si="17"/>
        <v>-0.12745232799999995</v>
      </c>
      <c r="Q354" t="s">
        <v>542</v>
      </c>
      <c r="S354" t="s">
        <v>191</v>
      </c>
      <c r="U354" t="s">
        <v>600</v>
      </c>
    </row>
    <row r="355" spans="1:21">
      <c r="A355" t="s">
        <v>393</v>
      </c>
      <c r="B355" t="s">
        <v>2235</v>
      </c>
      <c r="C355">
        <v>-0.296180573</v>
      </c>
      <c r="D355">
        <v>-0.54640720200000004</v>
      </c>
      <c r="E355">
        <v>-0.75791130699999998</v>
      </c>
      <c r="F355">
        <v>0.29184172800000002</v>
      </c>
      <c r="G355">
        <v>5.3054867999999998E-2</v>
      </c>
      <c r="H355">
        <v>0.32806191600000001</v>
      </c>
      <c r="I355">
        <v>0.23574716600000001</v>
      </c>
      <c r="J355">
        <v>0.254688729</v>
      </c>
      <c r="K355">
        <v>0.437104675</v>
      </c>
      <c r="L355">
        <f t="shared" si="15"/>
        <v>-0.42129388750000002</v>
      </c>
      <c r="M355">
        <f t="shared" si="16"/>
        <v>-0.13767157033333333</v>
      </c>
      <c r="N355">
        <f t="shared" si="17"/>
        <v>0.27283260366666667</v>
      </c>
      <c r="Q355" t="s">
        <v>563</v>
      </c>
      <c r="S355" t="s">
        <v>375</v>
      </c>
      <c r="U355" t="s">
        <v>655</v>
      </c>
    </row>
    <row r="356" spans="1:21">
      <c r="A356" t="s">
        <v>591</v>
      </c>
      <c r="B356" t="s">
        <v>1409</v>
      </c>
      <c r="C356">
        <v>-0.273023872</v>
      </c>
      <c r="D356">
        <v>-0.67110823799999997</v>
      </c>
      <c r="E356">
        <v>-0.64439089999999999</v>
      </c>
      <c r="F356">
        <v>0.34231227800000003</v>
      </c>
      <c r="G356">
        <v>-3.184288E-3</v>
      </c>
      <c r="H356">
        <v>0.56470469899999998</v>
      </c>
      <c r="I356">
        <v>-3.7535792999999998E-2</v>
      </c>
      <c r="J356">
        <v>0.77724933399999996</v>
      </c>
      <c r="K356">
        <v>-5.5023219999999998E-2</v>
      </c>
      <c r="L356">
        <f t="shared" si="15"/>
        <v>-0.47206605499999998</v>
      </c>
      <c r="M356">
        <f t="shared" si="16"/>
        <v>-0.10175430333333331</v>
      </c>
      <c r="N356">
        <f t="shared" si="17"/>
        <v>0.43480607999999998</v>
      </c>
      <c r="Q356" t="s">
        <v>259</v>
      </c>
      <c r="S356" t="s">
        <v>573</v>
      </c>
      <c r="U356" t="s">
        <v>679</v>
      </c>
    </row>
    <row r="357" spans="1:21">
      <c r="A357" t="s">
        <v>35</v>
      </c>
      <c r="B357" t="s">
        <v>2236</v>
      </c>
      <c r="C357">
        <v>-0.52921567599999997</v>
      </c>
      <c r="D357">
        <v>-0.52921567599999997</v>
      </c>
      <c r="E357">
        <v>-0.52921567599999997</v>
      </c>
      <c r="F357">
        <v>0.64070932599999997</v>
      </c>
      <c r="G357">
        <v>0.39678374300000002</v>
      </c>
      <c r="H357">
        <v>0.51342866200000004</v>
      </c>
      <c r="I357">
        <v>-1.3200529000000001E-2</v>
      </c>
      <c r="J357">
        <v>-4.3788848999999998E-2</v>
      </c>
      <c r="K357">
        <v>9.3714674999999997E-2</v>
      </c>
      <c r="L357">
        <f t="shared" si="15"/>
        <v>-0.52921567599999997</v>
      </c>
      <c r="M357">
        <f t="shared" si="16"/>
        <v>0.16942579766666666</v>
      </c>
      <c r="N357">
        <f t="shared" si="17"/>
        <v>0.152146428</v>
      </c>
      <c r="Q357" t="s">
        <v>788</v>
      </c>
      <c r="S357" t="s">
        <v>923</v>
      </c>
      <c r="U357" t="s">
        <v>717</v>
      </c>
    </row>
    <row r="358" spans="1:21">
      <c r="A358" t="s">
        <v>78</v>
      </c>
      <c r="B358" t="s">
        <v>1389</v>
      </c>
      <c r="C358">
        <v>-0.58850286200000002</v>
      </c>
      <c r="D358">
        <v>-0.39946903700000003</v>
      </c>
      <c r="E358">
        <v>-0.58850286200000002</v>
      </c>
      <c r="F358">
        <v>0.32988337299999998</v>
      </c>
      <c r="G358">
        <v>0.50910793499999996</v>
      </c>
      <c r="H358">
        <v>1.5568462E-2</v>
      </c>
      <c r="I358">
        <v>0.44006629000000003</v>
      </c>
      <c r="J358">
        <v>0.31453540800000002</v>
      </c>
      <c r="K358">
        <v>-3.2686707000000002E-2</v>
      </c>
      <c r="L358">
        <f t="shared" si="15"/>
        <v>-0.49398594950000002</v>
      </c>
      <c r="M358">
        <f t="shared" si="16"/>
        <v>8.3496148666666645E-2</v>
      </c>
      <c r="N358">
        <f t="shared" si="17"/>
        <v>0.25672338666666666</v>
      </c>
      <c r="Q358" t="s">
        <v>872</v>
      </c>
      <c r="S358" t="s">
        <v>626</v>
      </c>
      <c r="U358" t="s">
        <v>591</v>
      </c>
    </row>
    <row r="359" spans="1:21">
      <c r="A359" t="s">
        <v>661</v>
      </c>
      <c r="B359" t="s">
        <v>2237</v>
      </c>
      <c r="C359">
        <v>-0.43394611700000002</v>
      </c>
      <c r="D359">
        <v>-0.58330130899999999</v>
      </c>
      <c r="E359">
        <v>-0.552167666</v>
      </c>
      <c r="F359">
        <v>1.8203741879999999</v>
      </c>
      <c r="G359">
        <v>1.615871394</v>
      </c>
      <c r="H359">
        <v>0.73414990999999996</v>
      </c>
      <c r="I359">
        <v>-0.88002243199999997</v>
      </c>
      <c r="J359">
        <v>-0.79886816100000002</v>
      </c>
      <c r="K359">
        <v>-0.92208980699999998</v>
      </c>
      <c r="L359">
        <f t="shared" si="15"/>
        <v>-0.50862371299999998</v>
      </c>
      <c r="M359">
        <f t="shared" si="16"/>
        <v>0.96135930533333325</v>
      </c>
      <c r="N359">
        <f t="shared" si="17"/>
        <v>-0.31491356100000001</v>
      </c>
      <c r="Q359" t="s">
        <v>411</v>
      </c>
      <c r="S359" t="s">
        <v>516</v>
      </c>
      <c r="U359" t="s">
        <v>356</v>
      </c>
    </row>
    <row r="360" spans="1:21">
      <c r="A360" t="s">
        <v>175</v>
      </c>
      <c r="B360" t="s">
        <v>952</v>
      </c>
      <c r="C360">
        <v>-0.399501208</v>
      </c>
      <c r="D360">
        <v>-0.96509838400000003</v>
      </c>
      <c r="E360">
        <v>-0.19956363699999999</v>
      </c>
      <c r="F360">
        <v>1.2112243890000001</v>
      </c>
      <c r="G360">
        <v>0.36258898000000001</v>
      </c>
      <c r="H360">
        <v>0.58086998499999998</v>
      </c>
      <c r="I360">
        <v>-6.9795761999999997E-2</v>
      </c>
      <c r="J360">
        <v>0.23024921500000001</v>
      </c>
      <c r="K360">
        <v>-0.75097357799999997</v>
      </c>
      <c r="L360">
        <f t="shared" si="15"/>
        <v>-0.68229979600000001</v>
      </c>
      <c r="M360">
        <f t="shared" si="16"/>
        <v>0.458083244</v>
      </c>
      <c r="N360">
        <f t="shared" si="17"/>
        <v>0.24710781266666668</v>
      </c>
      <c r="Q360" t="s">
        <v>449</v>
      </c>
      <c r="S360" t="s">
        <v>181</v>
      </c>
      <c r="U360" t="s">
        <v>645</v>
      </c>
    </row>
    <row r="361" spans="1:21">
      <c r="A361" t="s">
        <v>592</v>
      </c>
      <c r="B361" t="s">
        <v>2238</v>
      </c>
      <c r="C361">
        <v>-0.59372238099999997</v>
      </c>
      <c r="D361">
        <v>-0.42682507200000003</v>
      </c>
      <c r="E361">
        <v>-0.54028312199999995</v>
      </c>
      <c r="F361">
        <v>0.86323250799999995</v>
      </c>
      <c r="G361">
        <v>0.492138356</v>
      </c>
      <c r="H361">
        <v>0.44654148900000001</v>
      </c>
      <c r="I361">
        <v>-0.121970491</v>
      </c>
      <c r="J361">
        <v>-5.4856294999999999E-2</v>
      </c>
      <c r="K361">
        <v>-6.4254992999999996E-2</v>
      </c>
      <c r="L361">
        <f t="shared" si="15"/>
        <v>-0.51027372650000002</v>
      </c>
      <c r="M361">
        <f t="shared" si="16"/>
        <v>0.27169591399999998</v>
      </c>
      <c r="N361">
        <f t="shared" si="17"/>
        <v>8.9904900999999995E-2</v>
      </c>
      <c r="Q361" t="s">
        <v>294</v>
      </c>
      <c r="S361" t="s">
        <v>795</v>
      </c>
      <c r="U361" t="s">
        <v>734</v>
      </c>
    </row>
    <row r="362" spans="1:21">
      <c r="A362" t="s">
        <v>260</v>
      </c>
      <c r="B362" t="s">
        <v>2239</v>
      </c>
      <c r="C362">
        <v>-0.63926768599999995</v>
      </c>
      <c r="D362">
        <v>-0.38053341699999998</v>
      </c>
      <c r="E362">
        <v>-0.53973201199999998</v>
      </c>
      <c r="F362">
        <v>0.57018568000000003</v>
      </c>
      <c r="G362">
        <v>1.2809011E-2</v>
      </c>
      <c r="H362">
        <v>0.43602044200000001</v>
      </c>
      <c r="I362">
        <v>0.46626672899999999</v>
      </c>
      <c r="J362">
        <v>0.14583442999999999</v>
      </c>
      <c r="K362">
        <v>-7.1583175999999998E-2</v>
      </c>
      <c r="L362">
        <f t="shared" si="15"/>
        <v>-0.50990055149999991</v>
      </c>
      <c r="M362">
        <f t="shared" si="16"/>
        <v>1.4420893000000016E-2</v>
      </c>
      <c r="N362">
        <f t="shared" si="17"/>
        <v>0.349373867</v>
      </c>
      <c r="Q362" t="s">
        <v>270</v>
      </c>
      <c r="S362" t="s">
        <v>662</v>
      </c>
      <c r="U362" t="s">
        <v>265</v>
      </c>
    </row>
    <row r="363" spans="1:21">
      <c r="A363" t="s">
        <v>376</v>
      </c>
      <c r="B363" t="s">
        <v>2240</v>
      </c>
      <c r="C363">
        <v>-0.66253007900000005</v>
      </c>
      <c r="D363">
        <v>-0.66253007900000005</v>
      </c>
      <c r="E363">
        <v>-0.229570671</v>
      </c>
      <c r="F363">
        <v>0.82804005199999997</v>
      </c>
      <c r="G363">
        <v>1.5541826999999999E-2</v>
      </c>
      <c r="H363">
        <v>6.8653163000000003E-2</v>
      </c>
      <c r="I363">
        <v>0.33746992100000001</v>
      </c>
      <c r="J363">
        <v>0.111466247</v>
      </c>
      <c r="K363">
        <v>0.193459619</v>
      </c>
      <c r="L363">
        <f t="shared" si="15"/>
        <v>-0.66253007900000005</v>
      </c>
      <c r="M363">
        <f t="shared" si="16"/>
        <v>0.20467040266666661</v>
      </c>
      <c r="N363">
        <f t="shared" si="17"/>
        <v>0.17252977700000002</v>
      </c>
      <c r="Q363" t="s">
        <v>825</v>
      </c>
      <c r="S363" t="s">
        <v>936</v>
      </c>
      <c r="U363" t="s">
        <v>154</v>
      </c>
    </row>
    <row r="364" spans="1:21">
      <c r="A364" t="s">
        <v>222</v>
      </c>
      <c r="B364" t="s">
        <v>952</v>
      </c>
      <c r="C364">
        <v>-0.51669351799999996</v>
      </c>
      <c r="D364">
        <v>-0.51669351799999996</v>
      </c>
      <c r="E364">
        <v>-0.51669351799999996</v>
      </c>
      <c r="F364">
        <v>0.43190732900000001</v>
      </c>
      <c r="G364">
        <v>0.76426279600000002</v>
      </c>
      <c r="H364">
        <v>1.3901970770000001</v>
      </c>
      <c r="I364">
        <v>-0.24168647100000001</v>
      </c>
      <c r="J364">
        <v>-0.277906659</v>
      </c>
      <c r="K364">
        <v>-0.51669351799999996</v>
      </c>
      <c r="L364">
        <f t="shared" si="15"/>
        <v>-0.51669351799999996</v>
      </c>
      <c r="M364">
        <f t="shared" si="16"/>
        <v>0.22649220233333334</v>
      </c>
      <c r="N364">
        <f t="shared" si="17"/>
        <v>0.29020131566666668</v>
      </c>
      <c r="Q364" t="s">
        <v>19</v>
      </c>
      <c r="S364" t="s">
        <v>360</v>
      </c>
      <c r="U364" t="s">
        <v>627</v>
      </c>
    </row>
    <row r="365" spans="1:21">
      <c r="A365" t="s">
        <v>627</v>
      </c>
      <c r="B365" t="s">
        <v>2241</v>
      </c>
      <c r="C365">
        <v>-0.64601184300000003</v>
      </c>
      <c r="D365">
        <v>-0.55137496900000005</v>
      </c>
      <c r="E365">
        <v>-0.33883033400000001</v>
      </c>
      <c r="F365">
        <v>0.171784826</v>
      </c>
      <c r="G365">
        <v>0.27870002999999999</v>
      </c>
      <c r="H365">
        <v>0.18559062500000001</v>
      </c>
      <c r="I365">
        <v>0.64627078999999998</v>
      </c>
      <c r="J365">
        <v>-6.9223274000000001E-2</v>
      </c>
      <c r="K365">
        <v>0.323094149</v>
      </c>
      <c r="L365">
        <f t="shared" si="15"/>
        <v>-0.59869340599999998</v>
      </c>
      <c r="M365">
        <f t="shared" si="16"/>
        <v>3.7218173999999993E-2</v>
      </c>
      <c r="N365">
        <f t="shared" si="17"/>
        <v>0.2542127136666667</v>
      </c>
      <c r="Q365" t="s">
        <v>15</v>
      </c>
      <c r="S365" t="s">
        <v>745</v>
      </c>
      <c r="U365" t="s">
        <v>413</v>
      </c>
    </row>
    <row r="366" spans="1:21">
      <c r="A366" t="s">
        <v>798</v>
      </c>
      <c r="B366" t="s">
        <v>952</v>
      </c>
      <c r="C366">
        <v>-0.59367189499999995</v>
      </c>
      <c r="D366">
        <v>-0.48264058199999998</v>
      </c>
      <c r="E366">
        <v>-0.45616837100000002</v>
      </c>
      <c r="F366">
        <v>5.7092664000000001E-2</v>
      </c>
      <c r="G366">
        <v>0.83393427799999997</v>
      </c>
      <c r="H366">
        <v>1.137511347</v>
      </c>
      <c r="I366">
        <v>-0.27174379999999998</v>
      </c>
      <c r="J366">
        <v>-0.40463807000000002</v>
      </c>
      <c r="K366">
        <v>0.18032443000000001</v>
      </c>
      <c r="L366">
        <f t="shared" si="15"/>
        <v>-0.53815623849999994</v>
      </c>
      <c r="M366">
        <f t="shared" si="16"/>
        <v>0.14495285699999999</v>
      </c>
      <c r="N366">
        <f t="shared" si="17"/>
        <v>0.15370982566666666</v>
      </c>
      <c r="Q366" t="s">
        <v>921</v>
      </c>
      <c r="S366" t="s">
        <v>224</v>
      </c>
      <c r="U366" t="s">
        <v>36</v>
      </c>
    </row>
    <row r="367" spans="1:21">
      <c r="A367" t="s">
        <v>626</v>
      </c>
      <c r="B367" t="s">
        <v>2242</v>
      </c>
      <c r="C367">
        <v>-0.596273779</v>
      </c>
      <c r="D367">
        <v>-0.53832642900000005</v>
      </c>
      <c r="E367">
        <v>-0.38745976399999998</v>
      </c>
      <c r="F367">
        <v>0.403726221</v>
      </c>
      <c r="G367">
        <v>0.26740475000000002</v>
      </c>
      <c r="H367">
        <v>0.13120036600000001</v>
      </c>
      <c r="I367">
        <v>0.59711019600000004</v>
      </c>
      <c r="J367">
        <v>2.7577734999999999E-2</v>
      </c>
      <c r="K367">
        <v>9.5040703000000004E-2</v>
      </c>
      <c r="L367">
        <f t="shared" si="15"/>
        <v>-0.56730010400000008</v>
      </c>
      <c r="M367">
        <f t="shared" si="16"/>
        <v>9.4557069000000007E-2</v>
      </c>
      <c r="N367">
        <f t="shared" si="17"/>
        <v>0.2519627656666667</v>
      </c>
      <c r="Q367" t="s">
        <v>299</v>
      </c>
      <c r="S367" t="s">
        <v>364</v>
      </c>
      <c r="U367" t="s">
        <v>13</v>
      </c>
    </row>
    <row r="368" spans="1:21">
      <c r="A368" t="s">
        <v>912</v>
      </c>
      <c r="B368" t="s">
        <v>1392</v>
      </c>
      <c r="C368">
        <v>-0.50685333200000005</v>
      </c>
      <c r="D368">
        <v>-0.50685333200000005</v>
      </c>
      <c r="E368">
        <v>-0.50685333200000005</v>
      </c>
      <c r="F368">
        <v>0.36499031700000001</v>
      </c>
      <c r="G368">
        <v>0.47134229799999999</v>
      </c>
      <c r="H368">
        <v>-0.330530559</v>
      </c>
      <c r="I368">
        <v>0.53579100599999996</v>
      </c>
      <c r="J368">
        <v>0.888209468</v>
      </c>
      <c r="K368">
        <v>-0.40924253500000002</v>
      </c>
      <c r="L368">
        <f t="shared" si="15"/>
        <v>-0.50685333200000005</v>
      </c>
      <c r="M368">
        <f t="shared" si="16"/>
        <v>0.10982642766666666</v>
      </c>
      <c r="N368">
        <f t="shared" si="17"/>
        <v>0.36448997166666669</v>
      </c>
      <c r="Q368" t="s">
        <v>889</v>
      </c>
      <c r="S368" t="s">
        <v>865</v>
      </c>
      <c r="U368" t="s">
        <v>253</v>
      </c>
    </row>
    <row r="369" spans="1:19">
      <c r="A369" t="s">
        <v>844</v>
      </c>
      <c r="B369" t="s">
        <v>952</v>
      </c>
      <c r="C369">
        <v>-0.51514755700000003</v>
      </c>
      <c r="D369">
        <v>-0.39485332299999998</v>
      </c>
      <c r="E369">
        <v>-0.60765969600000003</v>
      </c>
      <c r="F369">
        <v>0.79779175499999999</v>
      </c>
      <c r="G369">
        <v>0.993139353</v>
      </c>
      <c r="H369">
        <v>7.8748068000000004E-2</v>
      </c>
      <c r="I369">
        <v>-0.13181891700000001</v>
      </c>
      <c r="J369">
        <v>0.102302796</v>
      </c>
      <c r="K369">
        <v>-0.32250247900000001</v>
      </c>
      <c r="L369">
        <f t="shared" si="15"/>
        <v>-0.45500044000000001</v>
      </c>
      <c r="M369">
        <f t="shared" si="16"/>
        <v>0.39442380399999993</v>
      </c>
      <c r="N369">
        <f t="shared" si="17"/>
        <v>1.6410648999999999E-2</v>
      </c>
      <c r="Q369" t="s">
        <v>41</v>
      </c>
      <c r="S369" t="s">
        <v>472</v>
      </c>
    </row>
    <row r="370" spans="1:19">
      <c r="A370" t="s">
        <v>224</v>
      </c>
      <c r="B370" t="s">
        <v>1784</v>
      </c>
      <c r="C370">
        <v>-0.50347989699999995</v>
      </c>
      <c r="D370">
        <v>-0.50347989699999995</v>
      </c>
      <c r="E370">
        <v>-0.50347989699999995</v>
      </c>
      <c r="F370">
        <v>3.76480477</v>
      </c>
      <c r="G370">
        <v>-0.50347989699999995</v>
      </c>
      <c r="H370">
        <v>-0.24044549100000001</v>
      </c>
      <c r="I370">
        <v>-0.50347989699999995</v>
      </c>
      <c r="J370">
        <v>-0.50347989699999995</v>
      </c>
      <c r="K370">
        <v>-0.50347989699999995</v>
      </c>
      <c r="L370">
        <f t="shared" si="15"/>
        <v>-0.50347989699999995</v>
      </c>
      <c r="M370">
        <f t="shared" si="16"/>
        <v>0.91928165866666667</v>
      </c>
      <c r="N370">
        <f t="shared" si="17"/>
        <v>-0.41580176166666666</v>
      </c>
      <c r="S370" t="s">
        <v>868</v>
      </c>
    </row>
    <row r="371" spans="1:19">
      <c r="A371" t="s">
        <v>751</v>
      </c>
      <c r="B371" t="s">
        <v>2243</v>
      </c>
      <c r="C371">
        <v>-0.58661784400000005</v>
      </c>
      <c r="D371">
        <v>-0.49425382499999998</v>
      </c>
      <c r="E371">
        <v>-0.42866548399999999</v>
      </c>
      <c r="F371">
        <v>0.35249991400000003</v>
      </c>
      <c r="G371">
        <v>0.35249991400000003</v>
      </c>
      <c r="H371">
        <v>0.41933142299999998</v>
      </c>
      <c r="I371">
        <v>-5.4269969000000001E-2</v>
      </c>
      <c r="J371">
        <v>0.35249991400000003</v>
      </c>
      <c r="K371">
        <v>8.6975955999999993E-2</v>
      </c>
      <c r="L371">
        <f t="shared" si="15"/>
        <v>-0.54043583449999999</v>
      </c>
      <c r="M371">
        <f t="shared" si="16"/>
        <v>9.2111448000000026E-2</v>
      </c>
      <c r="N371">
        <f t="shared" si="17"/>
        <v>0.23918712266666667</v>
      </c>
      <c r="S371" t="s">
        <v>734</v>
      </c>
    </row>
    <row r="372" spans="1:19">
      <c r="A372" t="s">
        <v>553</v>
      </c>
      <c r="B372" t="s">
        <v>2097</v>
      </c>
      <c r="C372">
        <v>-0.50151537800000001</v>
      </c>
      <c r="D372">
        <v>-0.50151537800000001</v>
      </c>
      <c r="E372">
        <v>-0.50151537800000001</v>
      </c>
      <c r="F372">
        <v>0.18554530999999999</v>
      </c>
      <c r="G372">
        <v>-2.6430494999999998E-2</v>
      </c>
      <c r="H372">
        <v>0.32223398199999997</v>
      </c>
      <c r="I372">
        <v>9.3033171999999997E-2</v>
      </c>
      <c r="J372">
        <v>0.42448404099999998</v>
      </c>
      <c r="K372">
        <v>0.50568012399999995</v>
      </c>
      <c r="L372">
        <f t="shared" si="15"/>
        <v>-0.50151537800000001</v>
      </c>
      <c r="M372">
        <f t="shared" si="16"/>
        <v>-0.11413352100000002</v>
      </c>
      <c r="N372">
        <f t="shared" si="17"/>
        <v>0.27991706499999996</v>
      </c>
      <c r="S372" t="s">
        <v>86</v>
      </c>
    </row>
    <row r="373" spans="1:19">
      <c r="A373" t="s">
        <v>450</v>
      </c>
      <c r="B373" t="s">
        <v>2226</v>
      </c>
      <c r="C373">
        <v>-0.56217757099999999</v>
      </c>
      <c r="D373">
        <v>-0.43784943599999998</v>
      </c>
      <c r="E373">
        <v>-0.49178824300000001</v>
      </c>
      <c r="F373">
        <v>0.30176088000000001</v>
      </c>
      <c r="G373">
        <v>0.115894334</v>
      </c>
      <c r="H373">
        <v>0.169005671</v>
      </c>
      <c r="I373">
        <v>0.34855509099999998</v>
      </c>
      <c r="J373">
        <v>0.37892873999999999</v>
      </c>
      <c r="K373">
        <v>0.17767053199999999</v>
      </c>
      <c r="L373">
        <f t="shared" si="15"/>
        <v>-0.50001350349999996</v>
      </c>
      <c r="M373">
        <f t="shared" si="16"/>
        <v>-2.4711009666666669E-2</v>
      </c>
      <c r="N373">
        <f t="shared" si="17"/>
        <v>0.29882983400000002</v>
      </c>
      <c r="S373" t="s">
        <v>314</v>
      </c>
    </row>
    <row r="374" spans="1:19">
      <c r="A374" t="s">
        <v>516</v>
      </c>
      <c r="B374" t="s">
        <v>2124</v>
      </c>
      <c r="C374">
        <v>-0.55905960799999999</v>
      </c>
      <c r="D374">
        <v>-0.58628107699999998</v>
      </c>
      <c r="E374">
        <v>-0.33474230999999999</v>
      </c>
      <c r="F374">
        <v>9.1790828000000005E-2</v>
      </c>
      <c r="G374">
        <v>0.50682832700000002</v>
      </c>
      <c r="H374">
        <v>0.41371892300000002</v>
      </c>
      <c r="I374">
        <v>-9.1073229000000006E-2</v>
      </c>
      <c r="J374">
        <v>0.15890502400000001</v>
      </c>
      <c r="K374">
        <v>0.39991312299999998</v>
      </c>
      <c r="L374">
        <f t="shared" si="15"/>
        <v>-0.57267034249999993</v>
      </c>
      <c r="M374">
        <f t="shared" si="16"/>
        <v>8.7958948333333342E-2</v>
      </c>
      <c r="N374">
        <f t="shared" si="17"/>
        <v>0.16051690599999999</v>
      </c>
      <c r="S374" t="s">
        <v>654</v>
      </c>
    </row>
    <row r="375" spans="1:19">
      <c r="A375" t="s">
        <v>256</v>
      </c>
      <c r="B375" t="s">
        <v>2244</v>
      </c>
      <c r="C375">
        <v>-0.59002677999999997</v>
      </c>
      <c r="D375">
        <v>-0.47899546700000001</v>
      </c>
      <c r="E375">
        <v>-0.40099295499999998</v>
      </c>
      <c r="F375">
        <v>-0.104599952</v>
      </c>
      <c r="G375">
        <v>0.24185046199999999</v>
      </c>
      <c r="H375">
        <v>0.25797012699999999</v>
      </c>
      <c r="I375">
        <v>0.24185046199999999</v>
      </c>
      <c r="J375">
        <v>0.52766826300000003</v>
      </c>
      <c r="K375">
        <v>0.30527584200000002</v>
      </c>
      <c r="L375">
        <f t="shared" si="15"/>
        <v>-0.53451112349999996</v>
      </c>
      <c r="M375">
        <f t="shared" si="16"/>
        <v>-8.7914148333333345E-2</v>
      </c>
      <c r="N375">
        <f t="shared" si="17"/>
        <v>0.34249628400000004</v>
      </c>
      <c r="S375" t="s">
        <v>809</v>
      </c>
    </row>
    <row r="376" spans="1:19">
      <c r="A376" t="s">
        <v>172</v>
      </c>
      <c r="B376" t="s">
        <v>1418</v>
      </c>
      <c r="C376">
        <v>-0.47889446000000002</v>
      </c>
      <c r="D376">
        <v>-0.45141372400000002</v>
      </c>
      <c r="E376">
        <v>-0.53547798899999999</v>
      </c>
      <c r="F376">
        <v>0.73952905899999999</v>
      </c>
      <c r="G376">
        <v>0.32051170899999998</v>
      </c>
      <c r="H376">
        <v>0.28827137200000003</v>
      </c>
      <c r="I376">
        <v>-1.9462842000000001E-2</v>
      </c>
      <c r="J376">
        <v>4.9484512000000001E-2</v>
      </c>
      <c r="K376">
        <v>8.7452362000000006E-2</v>
      </c>
      <c r="L376">
        <f t="shared" si="15"/>
        <v>-0.46515409200000002</v>
      </c>
      <c r="M376">
        <f t="shared" si="16"/>
        <v>0.17485425966666668</v>
      </c>
      <c r="N376">
        <f t="shared" si="17"/>
        <v>0.10609768066666668</v>
      </c>
      <c r="S376" t="s">
        <v>547</v>
      </c>
    </row>
    <row r="377" spans="1:19">
      <c r="A377" t="s">
        <v>690</v>
      </c>
      <c r="B377" t="s">
        <v>2245</v>
      </c>
      <c r="C377">
        <v>-0.48671831599999998</v>
      </c>
      <c r="D377">
        <v>-0.48671831599999998</v>
      </c>
      <c r="E377">
        <v>-0.48671831599999998</v>
      </c>
      <c r="F377">
        <v>0.48413533800000003</v>
      </c>
      <c r="G377">
        <v>0.43166791799999998</v>
      </c>
      <c r="H377">
        <v>0.107830234</v>
      </c>
      <c r="I377">
        <v>0.57678462600000002</v>
      </c>
      <c r="J377">
        <v>-4.3111665E-2</v>
      </c>
      <c r="K377">
        <v>-9.7151504E-2</v>
      </c>
      <c r="L377">
        <f t="shared" si="15"/>
        <v>-0.48671831599999998</v>
      </c>
      <c r="M377">
        <f t="shared" si="16"/>
        <v>0.14302831333333335</v>
      </c>
      <c r="N377">
        <f t="shared" si="17"/>
        <v>0.21383439833333337</v>
      </c>
      <c r="S377" t="s">
        <v>708</v>
      </c>
    </row>
    <row r="378" spans="1:19">
      <c r="A378" t="s">
        <v>249</v>
      </c>
      <c r="B378" t="s">
        <v>2246</v>
      </c>
      <c r="C378">
        <v>-0.50094016699999999</v>
      </c>
      <c r="D378">
        <v>-0.513764208</v>
      </c>
      <c r="E378">
        <v>-0.43847608100000002</v>
      </c>
      <c r="F378">
        <v>1.0008089650000001</v>
      </c>
      <c r="G378">
        <v>0.47978077000000002</v>
      </c>
      <c r="H378">
        <v>0.20244282599999999</v>
      </c>
      <c r="I378">
        <v>-0.111665764</v>
      </c>
      <c r="J378">
        <v>-4.4994724999999999E-2</v>
      </c>
      <c r="K378">
        <v>-7.3191616000000001E-2</v>
      </c>
      <c r="L378">
        <f t="shared" si="15"/>
        <v>-0.5073521875</v>
      </c>
      <c r="M378">
        <f t="shared" si="16"/>
        <v>0.34737121799999998</v>
      </c>
      <c r="N378">
        <f t="shared" si="17"/>
        <v>1.5260778999999997E-2</v>
      </c>
      <c r="S378" t="s">
        <v>880</v>
      </c>
    </row>
    <row r="379" spans="1:19">
      <c r="A379" t="s">
        <v>832</v>
      </c>
      <c r="B379" t="s">
        <v>952</v>
      </c>
      <c r="C379">
        <v>-0.60561946</v>
      </c>
      <c r="D379">
        <v>-0.37973805300000002</v>
      </c>
      <c r="E379">
        <v>-0.46589469700000002</v>
      </c>
      <c r="F379">
        <v>0.111650332</v>
      </c>
      <c r="G379">
        <v>0.74535716699999999</v>
      </c>
      <c r="H379">
        <v>0.47752177499999998</v>
      </c>
      <c r="I379">
        <v>-2.0656959999999999E-2</v>
      </c>
      <c r="J379">
        <v>0.13378930999999999</v>
      </c>
      <c r="K379">
        <v>3.5905860000000002E-3</v>
      </c>
      <c r="L379">
        <f t="shared" si="15"/>
        <v>-0.49267875650000004</v>
      </c>
      <c r="M379">
        <f t="shared" si="16"/>
        <v>0.13037093399999999</v>
      </c>
      <c r="N379">
        <f t="shared" si="17"/>
        <v>0.1968847083333333</v>
      </c>
      <c r="S379" t="s">
        <v>519</v>
      </c>
    </row>
    <row r="380" spans="1:19">
      <c r="A380" t="s">
        <v>849</v>
      </c>
      <c r="B380" t="s">
        <v>2247</v>
      </c>
      <c r="C380">
        <v>-0.47934937300000002</v>
      </c>
      <c r="D380">
        <v>-0.47934937300000002</v>
      </c>
      <c r="E380">
        <v>-0.47934937300000002</v>
      </c>
      <c r="F380">
        <v>0.20771131500000001</v>
      </c>
      <c r="G380">
        <v>5.6703526999999997E-2</v>
      </c>
      <c r="H380">
        <v>0.20771131500000001</v>
      </c>
      <c r="I380">
        <v>0.13418227999999999</v>
      </c>
      <c r="J380">
        <v>0.431383289</v>
      </c>
      <c r="K380">
        <v>0.40035639299999998</v>
      </c>
      <c r="L380">
        <f t="shared" si="15"/>
        <v>-0.47934937300000002</v>
      </c>
      <c r="M380">
        <f t="shared" si="16"/>
        <v>-7.1644843666666666E-2</v>
      </c>
      <c r="N380">
        <f t="shared" si="17"/>
        <v>0.25775896133333331</v>
      </c>
      <c r="S380" t="s">
        <v>591</v>
      </c>
    </row>
    <row r="381" spans="1:19">
      <c r="A381" t="s">
        <v>862</v>
      </c>
      <c r="B381" t="s">
        <v>2248</v>
      </c>
      <c r="C381">
        <v>-0.47814077199999999</v>
      </c>
      <c r="D381">
        <v>-0.47814077199999999</v>
      </c>
      <c r="E381">
        <v>-0.47814077199999999</v>
      </c>
      <c r="F381">
        <v>-0.20313372399999999</v>
      </c>
      <c r="G381">
        <v>7.2860549999999996E-3</v>
      </c>
      <c r="H381">
        <v>1.0277501579999999</v>
      </c>
      <c r="I381">
        <v>-0.110769706</v>
      </c>
      <c r="J381">
        <v>-7.7602842000000005E-2</v>
      </c>
      <c r="K381">
        <v>0.79089237499999998</v>
      </c>
      <c r="L381">
        <f t="shared" si="15"/>
        <v>-0.47814077199999999</v>
      </c>
      <c r="M381">
        <f t="shared" si="16"/>
        <v>-0.22466281366666666</v>
      </c>
      <c r="N381">
        <f t="shared" si="17"/>
        <v>0.27979253666666665</v>
      </c>
      <c r="S381" t="s">
        <v>458</v>
      </c>
    </row>
    <row r="382" spans="1:19">
      <c r="A382" t="s">
        <v>502</v>
      </c>
      <c r="B382" t="s">
        <v>1392</v>
      </c>
      <c r="C382">
        <v>-0.47723870499999999</v>
      </c>
      <c r="D382">
        <v>-0.47723870499999999</v>
      </c>
      <c r="E382">
        <v>-0.47723870499999999</v>
      </c>
      <c r="F382">
        <v>0.107723796</v>
      </c>
      <c r="G382">
        <v>0.42579956499999999</v>
      </c>
      <c r="H382">
        <v>0.699084068</v>
      </c>
      <c r="I382">
        <v>8.8358470999999994E-2</v>
      </c>
      <c r="J382">
        <v>-4.4279297000000002E-2</v>
      </c>
      <c r="K382">
        <v>0.15502951100000001</v>
      </c>
      <c r="L382">
        <f t="shared" si="15"/>
        <v>-0.47723870499999999</v>
      </c>
      <c r="M382">
        <f t="shared" si="16"/>
        <v>1.8761551999999997E-2</v>
      </c>
      <c r="N382">
        <f t="shared" si="17"/>
        <v>0.24772108066666665</v>
      </c>
      <c r="S382" t="s">
        <v>330</v>
      </c>
    </row>
    <row r="383" spans="1:19">
      <c r="A383" t="s">
        <v>520</v>
      </c>
      <c r="B383" t="s">
        <v>2249</v>
      </c>
      <c r="C383">
        <v>-0.65184849600000005</v>
      </c>
      <c r="D383">
        <v>-0.318424763</v>
      </c>
      <c r="E383">
        <v>-0.43772369100000003</v>
      </c>
      <c r="F383">
        <v>0.23567677400000001</v>
      </c>
      <c r="G383">
        <v>-1.9580281000000001E-2</v>
      </c>
      <c r="H383">
        <v>0.30420815600000001</v>
      </c>
      <c r="I383">
        <v>0.20414120099999999</v>
      </c>
      <c r="J383">
        <v>0.51165023600000004</v>
      </c>
      <c r="K383">
        <v>0.17190086399999999</v>
      </c>
      <c r="L383">
        <f t="shared" si="15"/>
        <v>-0.48513662950000003</v>
      </c>
      <c r="M383">
        <f t="shared" si="16"/>
        <v>-7.387573266666668E-2</v>
      </c>
      <c r="N383">
        <f t="shared" si="17"/>
        <v>0.33999986433333335</v>
      </c>
      <c r="S383" t="s">
        <v>215</v>
      </c>
    </row>
    <row r="384" spans="1:19">
      <c r="A384" t="s">
        <v>503</v>
      </c>
      <c r="B384" t="s">
        <v>2207</v>
      </c>
      <c r="C384">
        <v>-0.284952331</v>
      </c>
      <c r="D384">
        <v>-0.49404793000000002</v>
      </c>
      <c r="E384">
        <v>-0.61837606499999997</v>
      </c>
      <c r="F384">
        <v>0.20537329500000001</v>
      </c>
      <c r="G384">
        <v>0.33768058699999998</v>
      </c>
      <c r="H384">
        <v>0.499318977</v>
      </c>
      <c r="I384">
        <v>-0.16420017200000001</v>
      </c>
      <c r="J384">
        <v>0.33022478199999999</v>
      </c>
      <c r="K384">
        <v>0.188978857</v>
      </c>
      <c r="L384">
        <f t="shared" si="15"/>
        <v>-0.38950013049999999</v>
      </c>
      <c r="M384">
        <f t="shared" si="16"/>
        <v>-2.5107394333333328E-2</v>
      </c>
      <c r="N384">
        <f t="shared" si="17"/>
        <v>0.22178119566666665</v>
      </c>
      <c r="S384" t="s">
        <v>158</v>
      </c>
    </row>
    <row r="385" spans="1:19">
      <c r="A385" t="s">
        <v>750</v>
      </c>
      <c r="B385" t="s">
        <v>2250</v>
      </c>
      <c r="C385">
        <v>-0.47729449600000001</v>
      </c>
      <c r="D385">
        <v>-0.49110029599999999</v>
      </c>
      <c r="E385">
        <v>-0.42335568899999998</v>
      </c>
      <c r="F385">
        <v>-0.49110029599999999</v>
      </c>
      <c r="G385">
        <v>0.890609027</v>
      </c>
      <c r="H385">
        <v>0.19216427799999999</v>
      </c>
      <c r="I385">
        <v>0.75682721799999997</v>
      </c>
      <c r="J385">
        <v>-0.24902550900000001</v>
      </c>
      <c r="K385">
        <v>0.29227576300000002</v>
      </c>
      <c r="L385">
        <f t="shared" si="15"/>
        <v>-0.484197396</v>
      </c>
      <c r="M385">
        <f t="shared" si="16"/>
        <v>-7.9489860000000103E-3</v>
      </c>
      <c r="N385">
        <f t="shared" si="17"/>
        <v>0.23332199566666667</v>
      </c>
      <c r="S385" t="s">
        <v>333</v>
      </c>
    </row>
    <row r="386" spans="1:19">
      <c r="A386" t="s">
        <v>52</v>
      </c>
      <c r="B386" t="s">
        <v>2251</v>
      </c>
      <c r="C386">
        <v>-0.46090229199999999</v>
      </c>
      <c r="D386">
        <v>-0.46090229199999999</v>
      </c>
      <c r="E386">
        <v>-0.46090229199999999</v>
      </c>
      <c r="F386">
        <v>3.6872183390000002</v>
      </c>
      <c r="G386">
        <v>-0.46090229199999999</v>
      </c>
      <c r="H386">
        <v>-0.46090229199999999</v>
      </c>
      <c r="I386">
        <v>-0.46090229199999999</v>
      </c>
      <c r="J386">
        <v>-0.46090229199999999</v>
      </c>
      <c r="K386">
        <v>-0.46090229199999999</v>
      </c>
      <c r="L386">
        <f t="shared" si="15"/>
        <v>-0.46090229199999999</v>
      </c>
      <c r="M386">
        <f t="shared" si="16"/>
        <v>0.92180458499999995</v>
      </c>
      <c r="N386">
        <f t="shared" si="17"/>
        <v>-0.46090229199999994</v>
      </c>
      <c r="S386" t="s">
        <v>792</v>
      </c>
    </row>
    <row r="387" spans="1:19">
      <c r="A387" t="s">
        <v>181</v>
      </c>
      <c r="B387" t="s">
        <v>2252</v>
      </c>
      <c r="C387">
        <v>-0.57808800000000005</v>
      </c>
      <c r="D387">
        <v>-0.41458926800000001</v>
      </c>
      <c r="E387">
        <v>-0.389054175</v>
      </c>
      <c r="F387">
        <v>3.5443652999999999E-2</v>
      </c>
      <c r="G387">
        <v>0.57895571000000001</v>
      </c>
      <c r="H387">
        <v>0.8169748</v>
      </c>
      <c r="I387">
        <v>-1.2490823999999999E-2</v>
      </c>
      <c r="J387">
        <v>-0.31505359399999999</v>
      </c>
      <c r="K387">
        <v>0.27790169799999997</v>
      </c>
      <c r="L387">
        <f t="shared" ref="L387:L450" si="18">AVERAGE(B387:D387)</f>
        <v>-0.496338634</v>
      </c>
      <c r="M387">
        <f t="shared" ref="M387:M450" si="19">AVERAGE(E387:G387)</f>
        <v>7.5115062666666677E-2</v>
      </c>
      <c r="N387">
        <f t="shared" ref="N387:N450" si="20">AVERAGE(H387:J387)</f>
        <v>0.16314346066666666</v>
      </c>
      <c r="S387" t="s">
        <v>264</v>
      </c>
    </row>
    <row r="388" spans="1:19">
      <c r="A388" t="s">
        <v>154</v>
      </c>
      <c r="B388" t="s">
        <v>2190</v>
      </c>
      <c r="C388">
        <v>-0.398497353</v>
      </c>
      <c r="D388">
        <v>-0.49335653899999998</v>
      </c>
      <c r="E388">
        <v>-0.47941734800000002</v>
      </c>
      <c r="F388">
        <v>0.56833578299999998</v>
      </c>
      <c r="G388">
        <v>0.42005577599999999</v>
      </c>
      <c r="H388">
        <v>0.52750206600000005</v>
      </c>
      <c r="I388">
        <v>-4.0305713999999999E-2</v>
      </c>
      <c r="J388">
        <v>-0.23734256100000001</v>
      </c>
      <c r="K388">
        <v>0.13302588900000001</v>
      </c>
      <c r="L388">
        <f t="shared" si="18"/>
        <v>-0.44592694599999999</v>
      </c>
      <c r="M388">
        <f t="shared" si="19"/>
        <v>0.16965807033333333</v>
      </c>
      <c r="N388">
        <f t="shared" si="20"/>
        <v>8.3284597000000016E-2</v>
      </c>
      <c r="S388" t="s">
        <v>229</v>
      </c>
    </row>
    <row r="389" spans="1:19">
      <c r="A389" t="s">
        <v>86</v>
      </c>
      <c r="B389" t="s">
        <v>2253</v>
      </c>
      <c r="C389">
        <v>-0.456553606</v>
      </c>
      <c r="D389">
        <v>-0.456553606</v>
      </c>
      <c r="E389">
        <v>-0.456553606</v>
      </c>
      <c r="F389">
        <v>-4.5127360999999998E-2</v>
      </c>
      <c r="G389">
        <v>0.30046963999999998</v>
      </c>
      <c r="H389">
        <v>0.14751771699999999</v>
      </c>
      <c r="I389">
        <v>0.66777452900000001</v>
      </c>
      <c r="J389">
        <v>-0.100409796</v>
      </c>
      <c r="K389">
        <v>0.39943609099999999</v>
      </c>
      <c r="L389">
        <f t="shared" si="18"/>
        <v>-0.456553606</v>
      </c>
      <c r="M389">
        <f t="shared" si="19"/>
        <v>-6.7070442333333327E-2</v>
      </c>
      <c r="N389">
        <f t="shared" si="20"/>
        <v>0.23829415000000001</v>
      </c>
      <c r="S389" t="s">
        <v>939</v>
      </c>
    </row>
    <row r="390" spans="1:19">
      <c r="A390" t="s">
        <v>809</v>
      </c>
      <c r="B390" t="s">
        <v>952</v>
      </c>
      <c r="C390">
        <v>-0.68510534499999998</v>
      </c>
      <c r="D390">
        <v>-0.34027684800000002</v>
      </c>
      <c r="E390">
        <v>-0.34027684800000002</v>
      </c>
      <c r="F390">
        <v>7.1917901000000006E-2</v>
      </c>
      <c r="G390">
        <v>0.41250545100000002</v>
      </c>
      <c r="H390">
        <v>0.445825525</v>
      </c>
      <c r="I390">
        <v>0.34346380700000001</v>
      </c>
      <c r="J390">
        <v>6.3355887999999999E-2</v>
      </c>
      <c r="K390">
        <v>2.859047E-2</v>
      </c>
      <c r="L390">
        <f t="shared" si="18"/>
        <v>-0.5126910965</v>
      </c>
      <c r="M390">
        <f t="shared" si="19"/>
        <v>4.8048834666666672E-2</v>
      </c>
      <c r="N390">
        <f t="shared" si="20"/>
        <v>0.28421507333333335</v>
      </c>
      <c r="S390" t="s">
        <v>329</v>
      </c>
    </row>
    <row r="391" spans="1:19">
      <c r="A391" t="s">
        <v>691</v>
      </c>
      <c r="B391" t="s">
        <v>2234</v>
      </c>
      <c r="C391">
        <v>-0.58403229199999995</v>
      </c>
      <c r="D391">
        <v>-0.58403229199999995</v>
      </c>
      <c r="E391">
        <v>-0.18349436299999999</v>
      </c>
      <c r="F391">
        <v>1.291747771</v>
      </c>
      <c r="G391">
        <v>0.49321070700000003</v>
      </c>
      <c r="H391">
        <v>1.020039031</v>
      </c>
      <c r="I391">
        <v>-0.58403229199999995</v>
      </c>
      <c r="J391">
        <v>-0.285373977</v>
      </c>
      <c r="K391">
        <v>-0.58403229199999995</v>
      </c>
      <c r="L391">
        <f t="shared" si="18"/>
        <v>-0.58403229199999995</v>
      </c>
      <c r="M391">
        <f t="shared" si="19"/>
        <v>0.53382137166666666</v>
      </c>
      <c r="N391">
        <f t="shared" si="20"/>
        <v>5.0210920666666693E-2</v>
      </c>
      <c r="S391" t="s">
        <v>322</v>
      </c>
    </row>
    <row r="392" spans="1:19">
      <c r="A392" t="s">
        <v>780</v>
      </c>
      <c r="B392" t="s">
        <v>2254</v>
      </c>
      <c r="C392">
        <v>-0.45909113499999998</v>
      </c>
      <c r="D392">
        <v>-0.39662704799999998</v>
      </c>
      <c r="E392">
        <v>-0.48485423100000002</v>
      </c>
      <c r="F392">
        <v>0.146994657</v>
      </c>
      <c r="G392">
        <v>-5.0451406999999997E-2</v>
      </c>
      <c r="H392">
        <v>0.15535813000000001</v>
      </c>
      <c r="I392">
        <v>0.15535813000000001</v>
      </c>
      <c r="J392">
        <v>0.30569240399999997</v>
      </c>
      <c r="K392">
        <v>0.62762049799999997</v>
      </c>
      <c r="L392">
        <f t="shared" si="18"/>
        <v>-0.42785909150000001</v>
      </c>
      <c r="M392">
        <f t="shared" si="19"/>
        <v>-0.12943699366666667</v>
      </c>
      <c r="N392">
        <f t="shared" si="20"/>
        <v>0.20546955466666664</v>
      </c>
      <c r="S392" t="s">
        <v>640</v>
      </c>
    </row>
    <row r="393" spans="1:19">
      <c r="A393" t="s">
        <v>915</v>
      </c>
      <c r="B393" t="s">
        <v>2255</v>
      </c>
      <c r="C393">
        <v>-0.44475272399999999</v>
      </c>
      <c r="D393">
        <v>-0.44475272399999999</v>
      </c>
      <c r="E393">
        <v>-0.44475272399999999</v>
      </c>
      <c r="F393">
        <v>3.2711406460000001</v>
      </c>
      <c r="G393">
        <v>-0.44475272399999999</v>
      </c>
      <c r="H393">
        <v>-0.15787157600000001</v>
      </c>
      <c r="I393">
        <v>-0.44475272399999999</v>
      </c>
      <c r="J393">
        <v>-0.44475272399999999</v>
      </c>
      <c r="K393">
        <v>-0.44475272399999999</v>
      </c>
      <c r="L393">
        <f t="shared" si="18"/>
        <v>-0.44475272399999999</v>
      </c>
      <c r="M393">
        <f t="shared" si="19"/>
        <v>0.79387839933333348</v>
      </c>
      <c r="N393">
        <f t="shared" si="20"/>
        <v>-0.34912567466666666</v>
      </c>
      <c r="S393" t="s">
        <v>471</v>
      </c>
    </row>
    <row r="394" spans="1:19">
      <c r="A394" t="s">
        <v>289</v>
      </c>
      <c r="B394" t="s">
        <v>2256</v>
      </c>
      <c r="C394">
        <v>-0.51148658400000002</v>
      </c>
      <c r="D394">
        <v>-0.47231598699999999</v>
      </c>
      <c r="E394">
        <v>-0.348933571</v>
      </c>
      <c r="F394">
        <v>-0.11979957199999999</v>
      </c>
      <c r="G394">
        <v>0.828853548</v>
      </c>
      <c r="H394">
        <v>-0.171146452</v>
      </c>
      <c r="I394">
        <v>0.674525402</v>
      </c>
      <c r="J394">
        <v>5.1245970000000002E-2</v>
      </c>
      <c r="K394">
        <v>6.9057246000000003E-2</v>
      </c>
      <c r="L394">
        <f t="shared" si="18"/>
        <v>-0.49190128550000001</v>
      </c>
      <c r="M394">
        <f t="shared" si="19"/>
        <v>0.12004013499999999</v>
      </c>
      <c r="N394">
        <f t="shared" si="20"/>
        <v>0.18487497333333333</v>
      </c>
      <c r="S394" t="s">
        <v>714</v>
      </c>
    </row>
    <row r="395" spans="1:19">
      <c r="A395" t="s">
        <v>164</v>
      </c>
      <c r="B395" t="s">
        <v>1387</v>
      </c>
      <c r="C395">
        <v>-0.48060737399999998</v>
      </c>
      <c r="D395">
        <v>-0.35627923900000003</v>
      </c>
      <c r="E395">
        <v>-0.48060737399999998</v>
      </c>
      <c r="F395">
        <v>0.37538232300000002</v>
      </c>
      <c r="G395">
        <v>0.39123627500000002</v>
      </c>
      <c r="H395">
        <v>-2.6431481E-2</v>
      </c>
      <c r="I395">
        <v>0.24185865000000001</v>
      </c>
      <c r="J395">
        <v>0.31016466399999998</v>
      </c>
      <c r="K395">
        <v>2.5283555999999999E-2</v>
      </c>
      <c r="L395">
        <f t="shared" si="18"/>
        <v>-0.4184433065</v>
      </c>
      <c r="M395">
        <f t="shared" si="19"/>
        <v>9.5337074666666688E-2</v>
      </c>
      <c r="N395">
        <f t="shared" si="20"/>
        <v>0.17519727766666668</v>
      </c>
      <c r="S395" t="s">
        <v>437</v>
      </c>
    </row>
    <row r="396" spans="1:19">
      <c r="A396" t="s">
        <v>830</v>
      </c>
      <c r="B396" t="s">
        <v>1392</v>
      </c>
      <c r="C396">
        <v>-0.56635475499999999</v>
      </c>
      <c r="D396">
        <v>-0.419965268</v>
      </c>
      <c r="E396">
        <v>-0.32211794500000002</v>
      </c>
      <c r="F396">
        <v>0.44758443599999997</v>
      </c>
      <c r="G396">
        <v>0.30173356899999998</v>
      </c>
      <c r="H396">
        <v>0.254939358</v>
      </c>
      <c r="I396">
        <v>0.11346693200000001</v>
      </c>
      <c r="J396">
        <v>-2.4036591999999999E-2</v>
      </c>
      <c r="K396">
        <v>0.21475026699999999</v>
      </c>
      <c r="L396">
        <f t="shared" si="18"/>
        <v>-0.4931600115</v>
      </c>
      <c r="M396">
        <f t="shared" si="19"/>
        <v>0.14240001999999999</v>
      </c>
      <c r="N396">
        <f t="shared" si="20"/>
        <v>0.11478989933333333</v>
      </c>
      <c r="S396" t="s">
        <v>847</v>
      </c>
    </row>
    <row r="397" spans="1:19">
      <c r="A397" t="s">
        <v>415</v>
      </c>
      <c r="B397" t="s">
        <v>2257</v>
      </c>
      <c r="C397">
        <v>-0.343815753</v>
      </c>
      <c r="D397">
        <v>-0.48626001800000002</v>
      </c>
      <c r="E397">
        <v>-0.47271348600000002</v>
      </c>
      <c r="F397">
        <v>0.64380052200000004</v>
      </c>
      <c r="G397">
        <v>0.50691871600000005</v>
      </c>
      <c r="H397">
        <v>0.31720098800000002</v>
      </c>
      <c r="I397">
        <v>-4.4255470999999998E-2</v>
      </c>
      <c r="J397">
        <v>-0.11614839</v>
      </c>
      <c r="K397">
        <v>-4.7271070000000004E-3</v>
      </c>
      <c r="L397">
        <f t="shared" si="18"/>
        <v>-0.41503788549999998</v>
      </c>
      <c r="M397">
        <f t="shared" si="19"/>
        <v>0.22600191733333333</v>
      </c>
      <c r="N397">
        <f t="shared" si="20"/>
        <v>5.2265709000000014E-2</v>
      </c>
      <c r="S397" t="s">
        <v>283</v>
      </c>
    </row>
    <row r="398" spans="1:19">
      <c r="A398" t="s">
        <v>717</v>
      </c>
      <c r="B398" t="s">
        <v>2258</v>
      </c>
      <c r="C398">
        <v>-0.482768107</v>
      </c>
      <c r="D398">
        <v>-0.482768107</v>
      </c>
      <c r="E398">
        <v>-0.33220843</v>
      </c>
      <c r="F398">
        <v>0.81001364300000001</v>
      </c>
      <c r="G398">
        <v>-2.8592214000000001E-2</v>
      </c>
      <c r="H398">
        <v>0.36522880000000002</v>
      </c>
      <c r="I398">
        <v>0.22210385799999999</v>
      </c>
      <c r="J398">
        <v>-0.104256483</v>
      </c>
      <c r="K398">
        <v>3.3247039999999999E-2</v>
      </c>
      <c r="L398">
        <f t="shared" si="18"/>
        <v>-0.482768107</v>
      </c>
      <c r="M398">
        <f t="shared" si="19"/>
        <v>0.14973766633333332</v>
      </c>
      <c r="N398">
        <f t="shared" si="20"/>
        <v>0.16102539166666666</v>
      </c>
      <c r="S398" t="s">
        <v>78</v>
      </c>
    </row>
    <row r="399" spans="1:19">
      <c r="A399" t="s">
        <v>930</v>
      </c>
      <c r="B399" t="s">
        <v>2259</v>
      </c>
      <c r="C399">
        <v>-0.43426252199999998</v>
      </c>
      <c r="D399">
        <v>-0.28468616600000002</v>
      </c>
      <c r="E399">
        <v>-0.57419278399999996</v>
      </c>
      <c r="F399">
        <v>0.60165705199999997</v>
      </c>
      <c r="G399">
        <v>0.30027633399999998</v>
      </c>
      <c r="H399">
        <v>0.36440667199999999</v>
      </c>
      <c r="I399">
        <v>-0.15915528400000001</v>
      </c>
      <c r="J399">
        <v>9.7184468999999996E-2</v>
      </c>
      <c r="K399">
        <v>8.8772228999999994E-2</v>
      </c>
      <c r="L399">
        <f t="shared" si="18"/>
        <v>-0.359474344</v>
      </c>
      <c r="M399">
        <f t="shared" si="19"/>
        <v>0.10924686733333333</v>
      </c>
      <c r="N399">
        <f t="shared" si="20"/>
        <v>0.10081195233333333</v>
      </c>
      <c r="S399" t="s">
        <v>672</v>
      </c>
    </row>
    <row r="400" spans="1:19">
      <c r="A400" t="s">
        <v>437</v>
      </c>
      <c r="B400" t="s">
        <v>2260</v>
      </c>
      <c r="C400">
        <v>-0.430683977</v>
      </c>
      <c r="D400">
        <v>-0.430683977</v>
      </c>
      <c r="E400">
        <v>-0.430683977</v>
      </c>
      <c r="F400">
        <v>0.53279014700000005</v>
      </c>
      <c r="G400">
        <v>-0.14380282899999999</v>
      </c>
      <c r="H400">
        <v>0.70681954700000005</v>
      </c>
      <c r="I400">
        <v>-0.21655917099999999</v>
      </c>
      <c r="J400">
        <v>0.368403329</v>
      </c>
      <c r="K400">
        <v>4.4400905999999997E-2</v>
      </c>
      <c r="L400">
        <f t="shared" si="18"/>
        <v>-0.430683977</v>
      </c>
      <c r="M400">
        <f t="shared" si="19"/>
        <v>-1.3898886333333313E-2</v>
      </c>
      <c r="N400">
        <f t="shared" si="20"/>
        <v>0.28622123500000002</v>
      </c>
      <c r="S400" t="s">
        <v>713</v>
      </c>
    </row>
    <row r="401" spans="1:19">
      <c r="A401" t="s">
        <v>451</v>
      </c>
      <c r="B401" t="s">
        <v>2261</v>
      </c>
      <c r="C401">
        <v>-0.52436561999999998</v>
      </c>
      <c r="D401">
        <v>-0.38686209599999999</v>
      </c>
      <c r="E401">
        <v>-0.37380594299999997</v>
      </c>
      <c r="F401">
        <v>-5.9697353000000002E-2</v>
      </c>
      <c r="G401">
        <v>-0.17953712299999999</v>
      </c>
      <c r="H401">
        <v>0.40920701900000001</v>
      </c>
      <c r="I401">
        <v>0.46113481099999998</v>
      </c>
      <c r="J401">
        <v>0.37093700200000002</v>
      </c>
      <c r="K401">
        <v>0.282989302</v>
      </c>
      <c r="L401">
        <f t="shared" si="18"/>
        <v>-0.45561385799999998</v>
      </c>
      <c r="M401">
        <f t="shared" si="19"/>
        <v>-0.20434680633333333</v>
      </c>
      <c r="N401">
        <f t="shared" si="20"/>
        <v>0.41375961066666661</v>
      </c>
      <c r="S401" t="s">
        <v>256</v>
      </c>
    </row>
    <row r="402" spans="1:19">
      <c r="A402" t="s">
        <v>60</v>
      </c>
      <c r="B402" t="s">
        <v>952</v>
      </c>
      <c r="C402">
        <v>-0.42190083499999997</v>
      </c>
      <c r="D402">
        <v>-0.42190083499999997</v>
      </c>
      <c r="E402">
        <v>-0.42190083499999997</v>
      </c>
      <c r="F402">
        <v>1.0531840480000001</v>
      </c>
      <c r="G402">
        <v>1.1058573E-2</v>
      </c>
      <c r="H402">
        <v>0.481137435</v>
      </c>
      <c r="I402">
        <v>-3.2334023000000003E-2</v>
      </c>
      <c r="J402">
        <v>0.10416797699999999</v>
      </c>
      <c r="K402">
        <v>-0.351511507</v>
      </c>
      <c r="L402">
        <f t="shared" si="18"/>
        <v>-0.42190083499999997</v>
      </c>
      <c r="M402">
        <f t="shared" si="19"/>
        <v>0.2141139286666667</v>
      </c>
      <c r="N402">
        <f t="shared" si="20"/>
        <v>0.18432379633333332</v>
      </c>
      <c r="S402" t="s">
        <v>534</v>
      </c>
    </row>
    <row r="403" spans="1:19">
      <c r="A403" t="s">
        <v>588</v>
      </c>
      <c r="B403" t="s">
        <v>2100</v>
      </c>
      <c r="C403">
        <v>-0.52047203900000005</v>
      </c>
      <c r="D403">
        <v>-0.52047203900000005</v>
      </c>
      <c r="E403">
        <v>-0.22181372299999999</v>
      </c>
      <c r="F403">
        <v>0.84129632099999996</v>
      </c>
      <c r="G403">
        <v>0.98541889100000002</v>
      </c>
      <c r="H403">
        <v>0.63008763800000001</v>
      </c>
      <c r="I403">
        <v>-0.52047203900000005</v>
      </c>
      <c r="J403">
        <v>-0.52047203900000005</v>
      </c>
      <c r="K403">
        <v>-0.153100973</v>
      </c>
      <c r="L403">
        <f t="shared" si="18"/>
        <v>-0.52047203900000005</v>
      </c>
      <c r="M403">
        <f t="shared" si="19"/>
        <v>0.53496716300000002</v>
      </c>
      <c r="N403">
        <f t="shared" si="20"/>
        <v>-0.13695214666666669</v>
      </c>
      <c r="S403" t="s">
        <v>594</v>
      </c>
    </row>
    <row r="404" spans="1:19">
      <c r="A404" t="s">
        <v>894</v>
      </c>
      <c r="B404" t="s">
        <v>952</v>
      </c>
      <c r="C404">
        <v>-0.25014461799999999</v>
      </c>
      <c r="D404">
        <v>-0.31427495500000002</v>
      </c>
      <c r="E404">
        <v>-0.686243732</v>
      </c>
      <c r="F404">
        <v>0.81981794100000005</v>
      </c>
      <c r="G404">
        <v>0.51169564499999998</v>
      </c>
      <c r="H404">
        <v>0.69970927400000005</v>
      </c>
      <c r="I404">
        <v>-0.30493709000000002</v>
      </c>
      <c r="J404">
        <v>-0.58106149600000001</v>
      </c>
      <c r="K404">
        <v>0.105439031</v>
      </c>
      <c r="L404">
        <f t="shared" si="18"/>
        <v>-0.2822097865</v>
      </c>
      <c r="M404">
        <f t="shared" si="19"/>
        <v>0.21508995133333333</v>
      </c>
      <c r="N404">
        <f t="shared" si="20"/>
        <v>-6.2096437333333331E-2</v>
      </c>
      <c r="S404" t="s">
        <v>702</v>
      </c>
    </row>
    <row r="405" spans="1:19">
      <c r="A405" t="s">
        <v>888</v>
      </c>
      <c r="B405" t="s">
        <v>2262</v>
      </c>
      <c r="C405">
        <v>-0.41111219199999999</v>
      </c>
      <c r="D405">
        <v>-0.41111219199999999</v>
      </c>
      <c r="E405">
        <v>-0.41111219199999999</v>
      </c>
      <c r="F405">
        <v>0.354422554</v>
      </c>
      <c r="G405">
        <v>0.311353832</v>
      </c>
      <c r="H405">
        <v>-3.2600569000000003E-2</v>
      </c>
      <c r="I405">
        <v>-0.41111219199999999</v>
      </c>
      <c r="J405">
        <v>-0.14807778599999999</v>
      </c>
      <c r="K405">
        <v>1.159350739</v>
      </c>
      <c r="L405">
        <f t="shared" si="18"/>
        <v>-0.41111219199999999</v>
      </c>
      <c r="M405">
        <f t="shared" si="19"/>
        <v>8.4888064666666666E-2</v>
      </c>
      <c r="N405">
        <f t="shared" si="20"/>
        <v>-0.19726351566666667</v>
      </c>
      <c r="S405" t="s">
        <v>169</v>
      </c>
    </row>
    <row r="406" spans="1:19">
      <c r="A406" t="s">
        <v>77</v>
      </c>
      <c r="B406" t="s">
        <v>952</v>
      </c>
      <c r="C406">
        <v>-0.407254475</v>
      </c>
      <c r="D406">
        <v>-0.407254475</v>
      </c>
      <c r="E406">
        <v>-0.407254475</v>
      </c>
      <c r="F406">
        <v>0.73024904899999998</v>
      </c>
      <c r="G406">
        <v>0.52631816300000001</v>
      </c>
      <c r="H406">
        <v>1.062631501</v>
      </c>
      <c r="I406">
        <v>-0.407254475</v>
      </c>
      <c r="J406">
        <v>-0.28292634</v>
      </c>
      <c r="K406">
        <v>-0.407254475</v>
      </c>
      <c r="L406">
        <f t="shared" si="18"/>
        <v>-0.407254475</v>
      </c>
      <c r="M406">
        <f t="shared" si="19"/>
        <v>0.28310424566666664</v>
      </c>
      <c r="N406">
        <f t="shared" si="20"/>
        <v>0.12415022866666668</v>
      </c>
      <c r="S406" t="s">
        <v>832</v>
      </c>
    </row>
    <row r="407" spans="1:19">
      <c r="A407" t="s">
        <v>182</v>
      </c>
      <c r="B407" t="s">
        <v>2263</v>
      </c>
      <c r="C407">
        <v>-0.45282539500000002</v>
      </c>
      <c r="D407">
        <v>-0.604828488</v>
      </c>
      <c r="E407">
        <v>-0.16231025199999999</v>
      </c>
      <c r="F407">
        <v>8.7049216999999998E-2</v>
      </c>
      <c r="G407">
        <v>0.81942754100000004</v>
      </c>
      <c r="H407">
        <v>0.56372578200000001</v>
      </c>
      <c r="I407">
        <v>8.6225699999999995E-3</v>
      </c>
      <c r="J407">
        <v>1.6659889000000001E-2</v>
      </c>
      <c r="K407">
        <v>-0.275520863</v>
      </c>
      <c r="L407">
        <f t="shared" si="18"/>
        <v>-0.52882694149999998</v>
      </c>
      <c r="M407">
        <f t="shared" si="19"/>
        <v>0.24805550200000001</v>
      </c>
      <c r="N407">
        <f t="shared" si="20"/>
        <v>0.19633608033333336</v>
      </c>
      <c r="S407" t="s">
        <v>544</v>
      </c>
    </row>
    <row r="408" spans="1:19">
      <c r="A408" t="s">
        <v>877</v>
      </c>
      <c r="B408" t="s">
        <v>1784</v>
      </c>
      <c r="C408">
        <v>-0.47677072300000001</v>
      </c>
      <c r="D408">
        <v>-0.40638139499999998</v>
      </c>
      <c r="E408">
        <v>-0.31327199</v>
      </c>
      <c r="F408">
        <v>0.50142490699999998</v>
      </c>
      <c r="G408">
        <v>-5.4537721999999997E-2</v>
      </c>
      <c r="H408">
        <v>0.15549749299999999</v>
      </c>
      <c r="I408">
        <v>-9.8259099000000003E-2</v>
      </c>
      <c r="J408">
        <v>0.39507292599999999</v>
      </c>
      <c r="K408">
        <v>0.297225603</v>
      </c>
      <c r="L408">
        <f t="shared" si="18"/>
        <v>-0.44157605899999997</v>
      </c>
      <c r="M408">
        <f t="shared" si="19"/>
        <v>4.4538398333333319E-2</v>
      </c>
      <c r="N408">
        <f t="shared" si="20"/>
        <v>0.15077043999999998</v>
      </c>
      <c r="S408" t="s">
        <v>228</v>
      </c>
    </row>
    <row r="409" spans="1:19">
      <c r="A409" t="s">
        <v>689</v>
      </c>
      <c r="B409" t="s">
        <v>952</v>
      </c>
      <c r="C409">
        <v>-0.44892209</v>
      </c>
      <c r="D409">
        <v>-0.29836241299999999</v>
      </c>
      <c r="E409">
        <v>-0.44892209</v>
      </c>
      <c r="F409">
        <v>0.16460956299999999</v>
      </c>
      <c r="G409">
        <v>0.76520271600000001</v>
      </c>
      <c r="H409">
        <v>0.87876527400000004</v>
      </c>
      <c r="I409">
        <v>-0.44892209</v>
      </c>
      <c r="J409">
        <v>-0.104093593</v>
      </c>
      <c r="K409">
        <v>-5.9355277999999997E-2</v>
      </c>
      <c r="L409">
        <f t="shared" si="18"/>
        <v>-0.37364225149999997</v>
      </c>
      <c r="M409">
        <f t="shared" si="19"/>
        <v>0.16029672966666667</v>
      </c>
      <c r="N409">
        <f t="shared" si="20"/>
        <v>0.10858319700000002</v>
      </c>
      <c r="S409" t="s">
        <v>271</v>
      </c>
    </row>
    <row r="410" spans="1:19">
      <c r="A410" t="s">
        <v>577</v>
      </c>
      <c r="B410" t="s">
        <v>2264</v>
      </c>
      <c r="C410">
        <v>-0.481376462</v>
      </c>
      <c r="D410">
        <v>-0.418912375</v>
      </c>
      <c r="E410">
        <v>-0.29032816900000002</v>
      </c>
      <c r="F410">
        <v>0.32780119600000002</v>
      </c>
      <c r="G410">
        <v>-0.193030968</v>
      </c>
      <c r="H410">
        <v>0.25303342699999998</v>
      </c>
      <c r="I410">
        <v>1.1327531E-2</v>
      </c>
      <c r="J410">
        <v>0.61730781300000004</v>
      </c>
      <c r="K410">
        <v>0.174178007</v>
      </c>
      <c r="L410">
        <f t="shared" si="18"/>
        <v>-0.45014441849999998</v>
      </c>
      <c r="M410">
        <f t="shared" si="19"/>
        <v>-5.1852647000000002E-2</v>
      </c>
      <c r="N410">
        <f t="shared" si="20"/>
        <v>0.29388959033333334</v>
      </c>
      <c r="S410" t="s">
        <v>818</v>
      </c>
    </row>
    <row r="411" spans="1:19">
      <c r="A411" t="s">
        <v>295</v>
      </c>
      <c r="B411" t="s">
        <v>952</v>
      </c>
      <c r="C411">
        <v>-0.39502627899999998</v>
      </c>
      <c r="D411">
        <v>-0.39502627899999998</v>
      </c>
      <c r="E411">
        <v>-0.39502627899999998</v>
      </c>
      <c r="F411">
        <v>0.66847666299999997</v>
      </c>
      <c r="G411">
        <v>0.62645344800000002</v>
      </c>
      <c r="H411">
        <v>-0.231527547</v>
      </c>
      <c r="I411">
        <v>0.14102662099999999</v>
      </c>
      <c r="J411">
        <v>0.100668883</v>
      </c>
      <c r="K411">
        <v>-0.120019232</v>
      </c>
      <c r="L411">
        <f t="shared" si="18"/>
        <v>-0.39502627899999998</v>
      </c>
      <c r="M411">
        <f t="shared" si="19"/>
        <v>0.29996794399999999</v>
      </c>
      <c r="N411">
        <f t="shared" si="20"/>
        <v>3.389318999999997E-3</v>
      </c>
      <c r="S411" t="s">
        <v>175</v>
      </c>
    </row>
    <row r="412" spans="1:19">
      <c r="A412" t="s">
        <v>239</v>
      </c>
      <c r="B412" t="s">
        <v>2265</v>
      </c>
      <c r="C412">
        <v>-0.38830643399999998</v>
      </c>
      <c r="D412">
        <v>-0.38830643399999998</v>
      </c>
      <c r="E412">
        <v>-0.38830643399999998</v>
      </c>
      <c r="F412">
        <v>0.31656552999999998</v>
      </c>
      <c r="G412">
        <v>0.33415959000000001</v>
      </c>
      <c r="H412">
        <v>0.24396178099999999</v>
      </c>
      <c r="I412">
        <v>8.6778447999999994E-2</v>
      </c>
      <c r="J412">
        <v>0.117584495</v>
      </c>
      <c r="K412">
        <v>6.5869459000000005E-2</v>
      </c>
      <c r="L412">
        <f t="shared" si="18"/>
        <v>-0.38830643399999998</v>
      </c>
      <c r="M412">
        <f t="shared" si="19"/>
        <v>8.7472895333333342E-2</v>
      </c>
      <c r="N412">
        <f t="shared" si="20"/>
        <v>0.14944157466666666</v>
      </c>
      <c r="S412" t="s">
        <v>395</v>
      </c>
    </row>
    <row r="413" spans="1:19">
      <c r="A413" t="s">
        <v>645</v>
      </c>
      <c r="B413" t="s">
        <v>2266</v>
      </c>
      <c r="C413">
        <v>-0.178709428</v>
      </c>
      <c r="D413">
        <v>-0.41771656299999999</v>
      </c>
      <c r="E413">
        <v>-0.56827623999999999</v>
      </c>
      <c r="F413">
        <v>0.569227284</v>
      </c>
      <c r="G413">
        <v>-0.189764617</v>
      </c>
      <c r="H413">
        <v>-0.124669589</v>
      </c>
      <c r="I413">
        <v>0.50896675899999999</v>
      </c>
      <c r="J413">
        <v>0.45320348700000002</v>
      </c>
      <c r="K413">
        <v>-5.2261093000000002E-2</v>
      </c>
      <c r="L413">
        <f t="shared" si="18"/>
        <v>-0.29821299550000002</v>
      </c>
      <c r="M413">
        <f t="shared" si="19"/>
        <v>-6.2937857666666666E-2</v>
      </c>
      <c r="N413">
        <f t="shared" si="20"/>
        <v>0.27916688566666664</v>
      </c>
      <c r="S413" t="s">
        <v>689</v>
      </c>
    </row>
    <row r="414" spans="1:19">
      <c r="A414" t="s">
        <v>699</v>
      </c>
      <c r="B414" t="s">
        <v>2035</v>
      </c>
      <c r="C414">
        <v>-0.32394246399999999</v>
      </c>
      <c r="D414">
        <v>-0.478665059</v>
      </c>
      <c r="E414">
        <v>-0.36109546199999998</v>
      </c>
      <c r="F414">
        <v>0.34030894699999997</v>
      </c>
      <c r="G414">
        <v>0.48690144400000002</v>
      </c>
      <c r="H414">
        <v>0.42277110699999998</v>
      </c>
      <c r="I414">
        <v>7.8816705000000001E-2</v>
      </c>
      <c r="J414">
        <v>-9.8061056999999993E-2</v>
      </c>
      <c r="K414">
        <v>-6.7034160999999995E-2</v>
      </c>
      <c r="L414">
        <f t="shared" si="18"/>
        <v>-0.40130376150000002</v>
      </c>
      <c r="M414">
        <f t="shared" si="19"/>
        <v>0.155371643</v>
      </c>
      <c r="N414">
        <f t="shared" si="20"/>
        <v>0.13450891833333334</v>
      </c>
      <c r="S414" t="s">
        <v>258</v>
      </c>
    </row>
    <row r="415" spans="1:19">
      <c r="A415" t="s">
        <v>775</v>
      </c>
      <c r="B415" t="s">
        <v>2267</v>
      </c>
      <c r="C415">
        <v>-0.38774482199999999</v>
      </c>
      <c r="D415">
        <v>-0.38774482199999999</v>
      </c>
      <c r="E415">
        <v>-0.38774482199999999</v>
      </c>
      <c r="F415">
        <v>3.4488178000000001E-2</v>
      </c>
      <c r="G415">
        <v>0.16807133299999999</v>
      </c>
      <c r="H415">
        <v>0.17785235299999999</v>
      </c>
      <c r="I415">
        <v>0.216326501</v>
      </c>
      <c r="J415">
        <v>0.36927842399999999</v>
      </c>
      <c r="K415">
        <v>0.19721767800000001</v>
      </c>
      <c r="L415">
        <f t="shared" si="18"/>
        <v>-0.38774482199999999</v>
      </c>
      <c r="M415">
        <f t="shared" si="19"/>
        <v>-6.1728437000000004E-2</v>
      </c>
      <c r="N415">
        <f t="shared" si="20"/>
        <v>0.25448575933333334</v>
      </c>
      <c r="S415" t="s">
        <v>394</v>
      </c>
    </row>
    <row r="416" spans="1:19">
      <c r="A416" t="s">
        <v>845</v>
      </c>
      <c r="B416" t="s">
        <v>2268</v>
      </c>
      <c r="C416">
        <v>-0.41256364499999998</v>
      </c>
      <c r="D416">
        <v>-0.41256364499999998</v>
      </c>
      <c r="E416">
        <v>-0.32849938000000001</v>
      </c>
      <c r="F416">
        <v>0.30990237900000001</v>
      </c>
      <c r="G416">
        <v>0.30113216999999998</v>
      </c>
      <c r="H416">
        <v>0.103451502</v>
      </c>
      <c r="I416">
        <v>0.14325251</v>
      </c>
      <c r="J416">
        <v>0.17239885499999999</v>
      </c>
      <c r="K416">
        <v>0.12348925500000001</v>
      </c>
      <c r="L416">
        <f t="shared" si="18"/>
        <v>-0.41256364499999998</v>
      </c>
      <c r="M416">
        <f t="shared" si="19"/>
        <v>9.4178389666666654E-2</v>
      </c>
      <c r="N416">
        <f t="shared" si="20"/>
        <v>0.13970095566666665</v>
      </c>
      <c r="S416" t="s">
        <v>799</v>
      </c>
    </row>
    <row r="417" spans="1:19">
      <c r="A417" t="s">
        <v>772</v>
      </c>
      <c r="B417" t="s">
        <v>2269</v>
      </c>
      <c r="C417">
        <v>-0.47921946300000001</v>
      </c>
      <c r="D417">
        <v>-0.19233831500000001</v>
      </c>
      <c r="E417">
        <v>-0.47921946300000001</v>
      </c>
      <c r="F417">
        <v>-0.32865978600000001</v>
      </c>
      <c r="G417">
        <v>0.19885244199999999</v>
      </c>
      <c r="H417">
        <v>-8.9652651E-2</v>
      </c>
      <c r="I417">
        <v>0.43151319900000001</v>
      </c>
      <c r="J417">
        <v>0.46188684800000002</v>
      </c>
      <c r="K417">
        <v>0.47683718899999999</v>
      </c>
      <c r="L417">
        <f t="shared" si="18"/>
        <v>-0.33577888900000002</v>
      </c>
      <c r="M417">
        <f t="shared" si="19"/>
        <v>-0.20300893566666667</v>
      </c>
      <c r="N417">
        <f t="shared" si="20"/>
        <v>0.26791579866666665</v>
      </c>
      <c r="S417" t="s">
        <v>743</v>
      </c>
    </row>
    <row r="418" spans="1:19">
      <c r="A418" t="s">
        <v>22</v>
      </c>
      <c r="B418" t="s">
        <v>1418</v>
      </c>
      <c r="C418">
        <v>-0.48257033199999999</v>
      </c>
      <c r="D418">
        <v>-0.41218100400000002</v>
      </c>
      <c r="E418">
        <v>-0.243783472</v>
      </c>
      <c r="F418">
        <v>0.29983823300000001</v>
      </c>
      <c r="G418">
        <v>0.29142599299999999</v>
      </c>
      <c r="H418">
        <v>0.24861290999999999</v>
      </c>
      <c r="I418">
        <v>0.177354227</v>
      </c>
      <c r="J418">
        <v>-2.8394439E-2</v>
      </c>
      <c r="K418">
        <v>0.149697884</v>
      </c>
      <c r="L418">
        <f t="shared" si="18"/>
        <v>-0.447375668</v>
      </c>
      <c r="M418">
        <f t="shared" si="19"/>
        <v>0.115826918</v>
      </c>
      <c r="N418">
        <f t="shared" si="20"/>
        <v>0.13252423266666666</v>
      </c>
      <c r="S418" t="s">
        <v>9</v>
      </c>
    </row>
    <row r="419" spans="1:19">
      <c r="A419" t="s">
        <v>937</v>
      </c>
      <c r="B419" t="s">
        <v>1444</v>
      </c>
      <c r="C419">
        <v>-0.37908639900000002</v>
      </c>
      <c r="D419">
        <v>-0.228306447</v>
      </c>
      <c r="E419">
        <v>-0.52026246200000004</v>
      </c>
      <c r="F419">
        <v>0.52617311099999997</v>
      </c>
      <c r="G419">
        <v>0.28516501100000002</v>
      </c>
      <c r="H419">
        <v>-4.3416059999999996E-3</v>
      </c>
      <c r="I419">
        <v>0.43871026899999999</v>
      </c>
      <c r="J419">
        <v>0.18948166299999999</v>
      </c>
      <c r="K419">
        <v>-0.30753313799999998</v>
      </c>
      <c r="L419">
        <f t="shared" si="18"/>
        <v>-0.30369642299999999</v>
      </c>
      <c r="M419">
        <f t="shared" si="19"/>
        <v>9.7025219999999981E-2</v>
      </c>
      <c r="N419">
        <f t="shared" si="20"/>
        <v>0.20795010866666666</v>
      </c>
      <c r="S419" t="s">
        <v>584</v>
      </c>
    </row>
    <row r="420" spans="1:19">
      <c r="A420" t="s">
        <v>362</v>
      </c>
      <c r="B420" t="s">
        <v>2270</v>
      </c>
      <c r="C420">
        <v>-0.18519303600000001</v>
      </c>
      <c r="D420">
        <v>-0.57475984800000002</v>
      </c>
      <c r="E420">
        <v>-0.36063504299999999</v>
      </c>
      <c r="F420">
        <v>1.3166593390000001</v>
      </c>
      <c r="G420">
        <v>0.54293519499999998</v>
      </c>
      <c r="H420">
        <v>0.16508825499999999</v>
      </c>
      <c r="I420">
        <v>-0.385726024</v>
      </c>
      <c r="J420">
        <v>-0.21861603800000001</v>
      </c>
      <c r="K420">
        <v>-0.29975279999999999</v>
      </c>
      <c r="L420">
        <f t="shared" si="18"/>
        <v>-0.37997644200000003</v>
      </c>
      <c r="M420">
        <f t="shared" si="19"/>
        <v>0.49965316366666662</v>
      </c>
      <c r="N420">
        <f t="shared" si="20"/>
        <v>-0.14641793566666669</v>
      </c>
      <c r="S420" t="s">
        <v>647</v>
      </c>
    </row>
    <row r="421" spans="1:19">
      <c r="A421" t="s">
        <v>231</v>
      </c>
      <c r="B421" t="s">
        <v>2238</v>
      </c>
      <c r="C421">
        <v>-0.37334063499999998</v>
      </c>
      <c r="D421">
        <v>-0.37334063499999998</v>
      </c>
      <c r="E421">
        <v>-0.37334063499999998</v>
      </c>
      <c r="F421">
        <v>0.76416288799999998</v>
      </c>
      <c r="G421">
        <v>0.52196198599999999</v>
      </c>
      <c r="H421">
        <v>0.313720053</v>
      </c>
      <c r="I421">
        <v>-0.31675710699999998</v>
      </c>
      <c r="J421">
        <v>-2.8512137999999999E-2</v>
      </c>
      <c r="K421">
        <v>-0.13455377600000001</v>
      </c>
      <c r="L421">
        <f t="shared" si="18"/>
        <v>-0.37334063499999998</v>
      </c>
      <c r="M421">
        <f t="shared" si="19"/>
        <v>0.30426141300000004</v>
      </c>
      <c r="N421">
        <f t="shared" si="20"/>
        <v>-1.0516397333333328E-2</v>
      </c>
      <c r="S421" t="s">
        <v>572</v>
      </c>
    </row>
    <row r="422" spans="1:19">
      <c r="A422" t="s">
        <v>792</v>
      </c>
      <c r="B422" t="s">
        <v>2271</v>
      </c>
      <c r="C422">
        <v>-0.25785946700000001</v>
      </c>
      <c r="D422">
        <v>-0.30555620900000002</v>
      </c>
      <c r="E422">
        <v>-0.55651778299999999</v>
      </c>
      <c r="F422">
        <v>0.369481636</v>
      </c>
      <c r="G422">
        <v>0.148354182</v>
      </c>
      <c r="H422">
        <v>0.26723157800000003</v>
      </c>
      <c r="I422">
        <v>0.25905764599999997</v>
      </c>
      <c r="J422">
        <v>1.8794548000000001E-2</v>
      </c>
      <c r="K422">
        <v>5.7013870000000001E-2</v>
      </c>
      <c r="L422">
        <f t="shared" si="18"/>
        <v>-0.28170783799999999</v>
      </c>
      <c r="M422">
        <f t="shared" si="19"/>
        <v>-1.2893988333333328E-2</v>
      </c>
      <c r="N422">
        <f t="shared" si="20"/>
        <v>0.18169459066666668</v>
      </c>
      <c r="S422" t="s">
        <v>133</v>
      </c>
    </row>
    <row r="423" spans="1:19">
      <c r="A423" t="s">
        <v>620</v>
      </c>
      <c r="B423" t="s">
        <v>2272</v>
      </c>
      <c r="C423">
        <v>-0.31009465400000003</v>
      </c>
      <c r="D423">
        <v>-0.37935731700000003</v>
      </c>
      <c r="E423">
        <v>-0.42745160500000001</v>
      </c>
      <c r="F423">
        <v>0.39034506400000002</v>
      </c>
      <c r="G423">
        <v>0.16563877699999999</v>
      </c>
      <c r="H423">
        <v>0.326529966</v>
      </c>
      <c r="I423">
        <v>0.12453357399999999</v>
      </c>
      <c r="J423">
        <v>-6.3139060000000002E-3</v>
      </c>
      <c r="K423">
        <v>0.116170101</v>
      </c>
      <c r="L423">
        <f t="shared" si="18"/>
        <v>-0.3447259855</v>
      </c>
      <c r="M423">
        <f t="shared" si="19"/>
        <v>4.2844078666666667E-2</v>
      </c>
      <c r="N423">
        <f t="shared" si="20"/>
        <v>0.148249878</v>
      </c>
      <c r="S423" t="s">
        <v>706</v>
      </c>
    </row>
    <row r="424" spans="1:19">
      <c r="A424" t="s">
        <v>424</v>
      </c>
      <c r="B424" t="s">
        <v>2273</v>
      </c>
      <c r="C424">
        <v>-0.481090289</v>
      </c>
      <c r="D424">
        <v>-0.330530612</v>
      </c>
      <c r="E424">
        <v>-0.30476751600000002</v>
      </c>
      <c r="F424">
        <v>0.82342075299999995</v>
      </c>
      <c r="G424">
        <v>0.58929903900000002</v>
      </c>
      <c r="H424">
        <v>0.74541824099999998</v>
      </c>
      <c r="I424">
        <v>-0.481090289</v>
      </c>
      <c r="J424">
        <v>-0.23012871500000001</v>
      </c>
      <c r="K424">
        <v>-0.330530612</v>
      </c>
      <c r="L424">
        <f t="shared" si="18"/>
        <v>-0.40581045049999998</v>
      </c>
      <c r="M424">
        <f t="shared" si="19"/>
        <v>0.36931742533333328</v>
      </c>
      <c r="N424">
        <f t="shared" si="20"/>
        <v>1.1399745666666655E-2</v>
      </c>
      <c r="S424" t="s">
        <v>896</v>
      </c>
    </row>
    <row r="425" spans="1:19">
      <c r="A425" t="s">
        <v>486</v>
      </c>
      <c r="B425" t="s">
        <v>1596</v>
      </c>
      <c r="C425">
        <v>-0.19398037200000001</v>
      </c>
      <c r="D425">
        <v>-0.45701477800000001</v>
      </c>
      <c r="E425">
        <v>-0.45701477800000001</v>
      </c>
      <c r="F425">
        <v>0.37486246299999998</v>
      </c>
      <c r="G425">
        <v>0.21201198700000001</v>
      </c>
      <c r="H425">
        <v>0.28283332500000002</v>
      </c>
      <c r="I425">
        <v>0.52118085199999997</v>
      </c>
      <c r="J425">
        <v>-0.18200773100000001</v>
      </c>
      <c r="K425">
        <v>-0.10087096800000001</v>
      </c>
      <c r="L425">
        <f t="shared" si="18"/>
        <v>-0.32549757499999998</v>
      </c>
      <c r="M425">
        <f t="shared" si="19"/>
        <v>4.328655733333333E-2</v>
      </c>
      <c r="N425">
        <f t="shared" si="20"/>
        <v>0.20733548199999999</v>
      </c>
      <c r="S425" t="s">
        <v>171</v>
      </c>
    </row>
    <row r="426" spans="1:19">
      <c r="A426" t="s">
        <v>272</v>
      </c>
      <c r="B426" t="s">
        <v>1113</v>
      </c>
      <c r="C426">
        <v>-0.38662754900000001</v>
      </c>
      <c r="D426">
        <v>-0.38662754900000001</v>
      </c>
      <c r="E426">
        <v>-0.31623822099999999</v>
      </c>
      <c r="F426">
        <v>1.1740874059999999</v>
      </c>
      <c r="G426">
        <v>0.49307821699999999</v>
      </c>
      <c r="H426">
        <v>0.25491848</v>
      </c>
      <c r="I426">
        <v>-0.33004402100000002</v>
      </c>
      <c r="J426">
        <v>-0.17250274400000001</v>
      </c>
      <c r="K426">
        <v>-0.33004402100000002</v>
      </c>
      <c r="L426">
        <f t="shared" si="18"/>
        <v>-0.38662754900000001</v>
      </c>
      <c r="M426">
        <f t="shared" si="19"/>
        <v>0.450309134</v>
      </c>
      <c r="N426">
        <f t="shared" si="20"/>
        <v>-8.2542761666666672E-2</v>
      </c>
      <c r="S426" t="s">
        <v>884</v>
      </c>
    </row>
    <row r="427" spans="1:19">
      <c r="A427" t="s">
        <v>735</v>
      </c>
      <c r="B427" t="s">
        <v>952</v>
      </c>
      <c r="C427">
        <v>-0.200184944</v>
      </c>
      <c r="D427">
        <v>-0.43897180299999999</v>
      </c>
      <c r="E427">
        <v>-0.43897180299999999</v>
      </c>
      <c r="F427">
        <v>0.106996566</v>
      </c>
      <c r="G427">
        <v>-9.4143305999999996E-2</v>
      </c>
      <c r="H427">
        <v>0.25702201000000002</v>
      </c>
      <c r="I427">
        <v>0.35180023500000002</v>
      </c>
      <c r="J427">
        <v>0.30087629900000001</v>
      </c>
      <c r="K427">
        <v>0.15557674599999999</v>
      </c>
      <c r="L427">
        <f t="shared" si="18"/>
        <v>-0.31957837350000001</v>
      </c>
      <c r="M427">
        <f t="shared" si="19"/>
        <v>-0.14203951433333331</v>
      </c>
      <c r="N427">
        <f t="shared" si="20"/>
        <v>0.303232848</v>
      </c>
      <c r="S427" t="s">
        <v>30</v>
      </c>
    </row>
    <row r="428" spans="1:19">
      <c r="A428" t="s">
        <v>662</v>
      </c>
      <c r="B428" t="s">
        <v>1070</v>
      </c>
      <c r="C428">
        <v>-0.27798984799999998</v>
      </c>
      <c r="D428">
        <v>-0.32952014800000001</v>
      </c>
      <c r="E428">
        <v>-0.467023672</v>
      </c>
      <c r="F428">
        <v>0.46654896600000001</v>
      </c>
      <c r="G428">
        <v>0.211048233</v>
      </c>
      <c r="H428">
        <v>0.281437561</v>
      </c>
      <c r="I428">
        <v>-0.32952014800000001</v>
      </c>
      <c r="J428">
        <v>0.14650798100000001</v>
      </c>
      <c r="K428">
        <v>0.29851107399999999</v>
      </c>
      <c r="L428">
        <f t="shared" si="18"/>
        <v>-0.303754998</v>
      </c>
      <c r="M428">
        <f t="shared" si="19"/>
        <v>7.0191175666666675E-2</v>
      </c>
      <c r="N428">
        <f t="shared" si="20"/>
        <v>3.2808464666666669E-2</v>
      </c>
      <c r="S428" t="s">
        <v>786</v>
      </c>
    </row>
    <row r="429" spans="1:19">
      <c r="A429" t="s">
        <v>638</v>
      </c>
      <c r="B429" t="s">
        <v>2274</v>
      </c>
      <c r="C429">
        <v>-0.36450282000000001</v>
      </c>
      <c r="D429">
        <v>-0.312972519</v>
      </c>
      <c r="E429">
        <v>-0.39097503099999997</v>
      </c>
      <c r="F429">
        <v>0.38551892700000001</v>
      </c>
      <c r="G429">
        <v>0.52656280899999997</v>
      </c>
      <c r="H429">
        <v>0.18505434500000001</v>
      </c>
      <c r="I429">
        <v>-0.134635278</v>
      </c>
      <c r="J429">
        <v>0.10206498</v>
      </c>
      <c r="K429">
        <v>3.8845860000000002E-3</v>
      </c>
      <c r="L429">
        <f t="shared" si="18"/>
        <v>-0.3387376695</v>
      </c>
      <c r="M429">
        <f t="shared" si="19"/>
        <v>0.17370223500000001</v>
      </c>
      <c r="N429">
        <f t="shared" si="20"/>
        <v>5.082801566666667E-2</v>
      </c>
      <c r="S429" t="s">
        <v>937</v>
      </c>
    </row>
    <row r="430" spans="1:19">
      <c r="A430" t="s">
        <v>815</v>
      </c>
      <c r="B430" t="s">
        <v>1418</v>
      </c>
      <c r="C430">
        <v>-0.42042986100000002</v>
      </c>
      <c r="D430">
        <v>-0.42042986100000002</v>
      </c>
      <c r="E430">
        <v>-0.21879599899999999</v>
      </c>
      <c r="F430">
        <v>0.23949469800000001</v>
      </c>
      <c r="G430">
        <v>-0.12177154499999999</v>
      </c>
      <c r="H430">
        <v>0.21183835500000001</v>
      </c>
      <c r="I430">
        <v>1.80314E-3</v>
      </c>
      <c r="J430">
        <v>0.230334699</v>
      </c>
      <c r="K430">
        <v>0.49795637399999998</v>
      </c>
      <c r="L430">
        <f t="shared" si="18"/>
        <v>-0.42042986100000002</v>
      </c>
      <c r="M430">
        <f t="shared" si="19"/>
        <v>-3.3690948666666658E-2</v>
      </c>
      <c r="N430">
        <f t="shared" si="20"/>
        <v>0.14799206466666667</v>
      </c>
      <c r="S430" t="s">
        <v>346</v>
      </c>
    </row>
    <row r="431" spans="1:19">
      <c r="A431" t="s">
        <v>521</v>
      </c>
      <c r="B431" t="s">
        <v>2275</v>
      </c>
      <c r="C431">
        <v>-0.40853029699999999</v>
      </c>
      <c r="D431">
        <v>-0.29749898499999999</v>
      </c>
      <c r="E431">
        <v>-0.35194676899999999</v>
      </c>
      <c r="F431">
        <v>0.28746351599999997</v>
      </c>
      <c r="G431">
        <v>0.186018252</v>
      </c>
      <c r="H431">
        <v>0.43142929000000002</v>
      </c>
      <c r="I431">
        <v>0.13743807199999999</v>
      </c>
      <c r="J431">
        <v>-3.0018673999999999E-2</v>
      </c>
      <c r="K431">
        <v>4.5645595999999997E-2</v>
      </c>
      <c r="L431">
        <f t="shared" si="18"/>
        <v>-0.35301464100000002</v>
      </c>
      <c r="M431">
        <f t="shared" si="19"/>
        <v>4.0511666333333328E-2</v>
      </c>
      <c r="N431">
        <f t="shared" si="20"/>
        <v>0.17961622933333332</v>
      </c>
      <c r="S431" t="s">
        <v>690</v>
      </c>
    </row>
    <row r="432" spans="1:19">
      <c r="A432" t="s">
        <v>606</v>
      </c>
      <c r="B432" t="s">
        <v>952</v>
      </c>
      <c r="C432">
        <v>-0.55121374499999998</v>
      </c>
      <c r="D432">
        <v>-0.97159976999999997</v>
      </c>
      <c r="E432">
        <v>0.46871704400000003</v>
      </c>
      <c r="F432">
        <v>-0.43902919699999998</v>
      </c>
      <c r="G432">
        <v>1.6821644929999999</v>
      </c>
      <c r="H432">
        <v>2.3894157900000002</v>
      </c>
      <c r="I432">
        <v>-0.55551732700000001</v>
      </c>
      <c r="J432">
        <v>-1.2550057219999999</v>
      </c>
      <c r="K432">
        <v>-0.76793156600000001</v>
      </c>
      <c r="L432">
        <f t="shared" si="18"/>
        <v>-0.76140675749999998</v>
      </c>
      <c r="M432">
        <f t="shared" si="19"/>
        <v>0.57061744666666669</v>
      </c>
      <c r="N432">
        <f t="shared" si="20"/>
        <v>0.19296424700000006</v>
      </c>
      <c r="S432" t="s">
        <v>386</v>
      </c>
    </row>
    <row r="433" spans="1:19">
      <c r="A433" t="s">
        <v>767</v>
      </c>
      <c r="B433" t="s">
        <v>952</v>
      </c>
      <c r="C433">
        <v>-2.2051693000000001E-2</v>
      </c>
      <c r="D433">
        <v>-0.52757972600000003</v>
      </c>
      <c r="E433">
        <v>-0.50204463399999999</v>
      </c>
      <c r="F433">
        <v>1.0659447879999999</v>
      </c>
      <c r="G433">
        <v>0.71491390099999996</v>
      </c>
      <c r="H433">
        <v>0.64805892600000004</v>
      </c>
      <c r="I433">
        <v>-0.69107845800000001</v>
      </c>
      <c r="J433">
        <v>-0.42804405299999998</v>
      </c>
      <c r="K433">
        <v>-0.25811905099999999</v>
      </c>
      <c r="L433">
        <f t="shared" si="18"/>
        <v>-0.2748157095</v>
      </c>
      <c r="M433">
        <f t="shared" si="19"/>
        <v>0.42627135166666658</v>
      </c>
      <c r="N433">
        <f t="shared" si="20"/>
        <v>-0.15702119499999997</v>
      </c>
      <c r="S433" t="s">
        <v>571</v>
      </c>
    </row>
    <row r="434" spans="1:19">
      <c r="A434" t="s">
        <v>723</v>
      </c>
      <c r="B434" t="s">
        <v>2276</v>
      </c>
      <c r="C434">
        <v>-0.32769401399999998</v>
      </c>
      <c r="D434">
        <v>-0.22533229599999999</v>
      </c>
      <c r="E434">
        <v>-0.49629361799999999</v>
      </c>
      <c r="F434">
        <v>0.43659218599999999</v>
      </c>
      <c r="G434">
        <v>0.57352783200000002</v>
      </c>
      <c r="H434">
        <v>0.57352783200000002</v>
      </c>
      <c r="I434">
        <v>-0.38173385399999998</v>
      </c>
      <c r="J434">
        <v>9.2637785E-2</v>
      </c>
      <c r="K434">
        <v>-0.245231854</v>
      </c>
      <c r="L434">
        <f t="shared" si="18"/>
        <v>-0.27651315499999995</v>
      </c>
      <c r="M434">
        <f t="shared" si="19"/>
        <v>0.17127546666666668</v>
      </c>
      <c r="N434">
        <f t="shared" si="20"/>
        <v>9.4810587666666682E-2</v>
      </c>
      <c r="S434" t="s">
        <v>634</v>
      </c>
    </row>
    <row r="435" spans="1:19">
      <c r="A435" t="s">
        <v>562</v>
      </c>
      <c r="B435" t="s">
        <v>2277</v>
      </c>
      <c r="C435">
        <v>-0.29851060400000001</v>
      </c>
      <c r="D435">
        <v>-0.22575426200000001</v>
      </c>
      <c r="E435">
        <v>-0.51263541000000001</v>
      </c>
      <c r="F435">
        <v>0.311113951</v>
      </c>
      <c r="G435">
        <v>-0.31100154899999999</v>
      </c>
      <c r="H435">
        <v>-0.123068598</v>
      </c>
      <c r="I435">
        <v>0.22721269299999999</v>
      </c>
      <c r="J435">
        <v>0.63792426700000004</v>
      </c>
      <c r="K435">
        <v>0.29471951200000002</v>
      </c>
      <c r="L435">
        <f t="shared" si="18"/>
        <v>-0.262132433</v>
      </c>
      <c r="M435">
        <f t="shared" si="19"/>
        <v>-0.17084100266666669</v>
      </c>
      <c r="N435">
        <f t="shared" si="20"/>
        <v>0.24735612066666668</v>
      </c>
      <c r="S435" t="s">
        <v>406</v>
      </c>
    </row>
    <row r="436" spans="1:19">
      <c r="A436" t="s">
        <v>922</v>
      </c>
      <c r="B436" t="s">
        <v>1392</v>
      </c>
      <c r="C436">
        <v>-0.34557145099999997</v>
      </c>
      <c r="D436">
        <v>-0.34557145099999997</v>
      </c>
      <c r="E436">
        <v>-0.34557145099999997</v>
      </c>
      <c r="F436">
        <v>0.30519310799999999</v>
      </c>
      <c r="G436">
        <v>0.10860444299999999</v>
      </c>
      <c r="H436">
        <v>6.5854794999999994E-2</v>
      </c>
      <c r="I436">
        <v>0.35042236199999999</v>
      </c>
      <c r="J436">
        <v>9.8035201000000002E-2</v>
      </c>
      <c r="K436">
        <v>0.10860444299999999</v>
      </c>
      <c r="L436">
        <f t="shared" si="18"/>
        <v>-0.34557145099999997</v>
      </c>
      <c r="M436">
        <f t="shared" si="19"/>
        <v>2.2742033333333338E-2</v>
      </c>
      <c r="N436">
        <f t="shared" si="20"/>
        <v>0.17143745266666666</v>
      </c>
      <c r="S436" t="s">
        <v>179</v>
      </c>
    </row>
    <row r="437" spans="1:19">
      <c r="A437" t="s">
        <v>759</v>
      </c>
      <c r="B437" t="s">
        <v>952</v>
      </c>
      <c r="C437">
        <v>-0.61815875499999995</v>
      </c>
      <c r="D437">
        <v>-0.96866909999999995</v>
      </c>
      <c r="E437">
        <v>0.55644916</v>
      </c>
      <c r="F437">
        <v>-0.47757553800000002</v>
      </c>
      <c r="G437">
        <v>1.5754972570000001</v>
      </c>
      <c r="H437">
        <v>2.492172541</v>
      </c>
      <c r="I437">
        <v>-0.49786129699999998</v>
      </c>
      <c r="J437">
        <v>-1.1880373479999999</v>
      </c>
      <c r="K437">
        <v>-0.87381692</v>
      </c>
      <c r="L437">
        <f t="shared" si="18"/>
        <v>-0.79341392749999995</v>
      </c>
      <c r="M437">
        <f t="shared" si="19"/>
        <v>0.55145695966666664</v>
      </c>
      <c r="N437">
        <f t="shared" si="20"/>
        <v>0.26875796533333335</v>
      </c>
      <c r="S437" t="s">
        <v>730</v>
      </c>
    </row>
    <row r="438" spans="1:19">
      <c r="A438" t="s">
        <v>534</v>
      </c>
      <c r="B438" t="s">
        <v>1188</v>
      </c>
      <c r="C438">
        <v>-0.342891047</v>
      </c>
      <c r="D438">
        <v>-0.342891047</v>
      </c>
      <c r="E438">
        <v>-0.342891047</v>
      </c>
      <c r="F438">
        <v>2.5925687009999998</v>
      </c>
      <c r="G438">
        <v>-0.342891047</v>
      </c>
      <c r="H438">
        <v>-0.192331371</v>
      </c>
      <c r="I438">
        <v>-0.342891047</v>
      </c>
      <c r="J438">
        <v>-0.342891047</v>
      </c>
      <c r="K438">
        <v>-0.342891047</v>
      </c>
      <c r="L438">
        <f t="shared" si="18"/>
        <v>-0.342891047</v>
      </c>
      <c r="M438">
        <f t="shared" si="19"/>
        <v>0.6355955356666666</v>
      </c>
      <c r="N438">
        <f t="shared" si="20"/>
        <v>-0.29270448833333335</v>
      </c>
      <c r="S438" t="s">
        <v>915</v>
      </c>
    </row>
    <row r="439" spans="1:19">
      <c r="A439" t="s">
        <v>490</v>
      </c>
      <c r="B439" t="s">
        <v>2278</v>
      </c>
      <c r="C439">
        <v>-0.43355540799999998</v>
      </c>
      <c r="D439">
        <v>-0.43355540799999998</v>
      </c>
      <c r="E439">
        <v>-0.158548361</v>
      </c>
      <c r="F439">
        <v>0.244516497</v>
      </c>
      <c r="G439">
        <v>-0.43355540799999998</v>
      </c>
      <c r="H439">
        <v>-6.6184343000000007E-2</v>
      </c>
      <c r="I439">
        <v>0.17997624500000001</v>
      </c>
      <c r="J439">
        <v>0.61607535999999996</v>
      </c>
      <c r="K439">
        <v>0.48483082599999999</v>
      </c>
      <c r="L439">
        <f t="shared" si="18"/>
        <v>-0.43355540799999998</v>
      </c>
      <c r="M439">
        <f t="shared" si="19"/>
        <v>-0.11586242399999998</v>
      </c>
      <c r="N439">
        <f t="shared" si="20"/>
        <v>0.24328908733333332</v>
      </c>
      <c r="S439" t="s">
        <v>806</v>
      </c>
    </row>
    <row r="440" spans="1:19">
      <c r="A440" t="s">
        <v>616</v>
      </c>
      <c r="B440" t="s">
        <v>2179</v>
      </c>
      <c r="C440">
        <v>-0.36891219200000003</v>
      </c>
      <c r="D440">
        <v>-0.28484792799999997</v>
      </c>
      <c r="E440">
        <v>-0.36891219200000003</v>
      </c>
      <c r="F440">
        <v>0.28185236699999999</v>
      </c>
      <c r="G440">
        <v>0.32708162099999999</v>
      </c>
      <c r="H440">
        <v>0.54947404200000005</v>
      </c>
      <c r="I440">
        <v>-9.3905144999999995E-2</v>
      </c>
      <c r="J440">
        <v>-0.105877787</v>
      </c>
      <c r="K440">
        <v>6.4047215000000005E-2</v>
      </c>
      <c r="L440">
        <f t="shared" si="18"/>
        <v>-0.32688006000000003</v>
      </c>
      <c r="M440">
        <f t="shared" si="19"/>
        <v>8.0007265333333313E-2</v>
      </c>
      <c r="N440">
        <f t="shared" si="20"/>
        <v>0.11656370333333334</v>
      </c>
      <c r="S440" t="s">
        <v>888</v>
      </c>
    </row>
    <row r="441" spans="1:19">
      <c r="A441" t="s">
        <v>114</v>
      </c>
      <c r="B441" t="s">
        <v>2192</v>
      </c>
      <c r="C441">
        <v>-0.38690965399999999</v>
      </c>
      <c r="D441">
        <v>-0.38690965399999999</v>
      </c>
      <c r="E441">
        <v>-0.245733591</v>
      </c>
      <c r="F441">
        <v>9.0791880000000005E-2</v>
      </c>
      <c r="G441">
        <v>-6.2287450000000001E-2</v>
      </c>
      <c r="H441">
        <v>0.68540455099999997</v>
      </c>
      <c r="I441">
        <v>-0.15109671699999999</v>
      </c>
      <c r="J441">
        <v>-7.3094204999999995E-2</v>
      </c>
      <c r="K441">
        <v>0.52983484199999997</v>
      </c>
      <c r="L441">
        <f t="shared" si="18"/>
        <v>-0.38690965399999999</v>
      </c>
      <c r="M441">
        <f t="shared" si="19"/>
        <v>-7.240972033333333E-2</v>
      </c>
      <c r="N441">
        <f t="shared" si="20"/>
        <v>0.15373787633333336</v>
      </c>
      <c r="S441" t="s">
        <v>253</v>
      </c>
    </row>
    <row r="442" spans="1:19">
      <c r="A442" t="s">
        <v>478</v>
      </c>
      <c r="B442" t="s">
        <v>2279</v>
      </c>
      <c r="C442">
        <v>-0.31152787900000001</v>
      </c>
      <c r="D442">
        <v>-0.29810736300000001</v>
      </c>
      <c r="E442">
        <v>-0.40913867500000001</v>
      </c>
      <c r="F442">
        <v>1.250785883</v>
      </c>
      <c r="G442">
        <v>-7.5714940999999994E-2</v>
      </c>
      <c r="H442">
        <v>0.204392978</v>
      </c>
      <c r="I442">
        <v>-0.19501387000000001</v>
      </c>
      <c r="J442">
        <v>-0.14610426900000001</v>
      </c>
      <c r="K442">
        <v>-1.9571862999999998E-2</v>
      </c>
      <c r="L442">
        <f t="shared" si="18"/>
        <v>-0.30481762099999998</v>
      </c>
      <c r="M442">
        <f t="shared" si="19"/>
        <v>0.25531075566666667</v>
      </c>
      <c r="N442">
        <f t="shared" si="20"/>
        <v>-4.5575053666666671E-2</v>
      </c>
      <c r="S442" t="s">
        <v>52</v>
      </c>
    </row>
    <row r="443" spans="1:19">
      <c r="A443" t="s">
        <v>467</v>
      </c>
      <c r="B443" t="s">
        <v>2280</v>
      </c>
      <c r="C443">
        <v>-0.33930795699999999</v>
      </c>
      <c r="D443">
        <v>-0.33930795699999999</v>
      </c>
      <c r="E443">
        <v>-0.33930795699999999</v>
      </c>
      <c r="F443">
        <v>0.40915327600000001</v>
      </c>
      <c r="G443">
        <v>3.9203665999999998E-2</v>
      </c>
      <c r="H443">
        <v>0.25524059199999999</v>
      </c>
      <c r="I443">
        <v>2.8063108999999999E-2</v>
      </c>
      <c r="J443">
        <v>0.23600437399999999</v>
      </c>
      <c r="K443">
        <v>5.0258854999999998E-2</v>
      </c>
      <c r="L443">
        <f t="shared" si="18"/>
        <v>-0.33930795699999999</v>
      </c>
      <c r="M443">
        <f t="shared" si="19"/>
        <v>3.6349661666666672E-2</v>
      </c>
      <c r="N443">
        <f t="shared" si="20"/>
        <v>0.17310269166666667</v>
      </c>
      <c r="S443" t="s">
        <v>725</v>
      </c>
    </row>
    <row r="444" spans="1:19">
      <c r="A444" t="s">
        <v>420</v>
      </c>
      <c r="B444" t="s">
        <v>2248</v>
      </c>
      <c r="C444">
        <v>-0.33882435100000002</v>
      </c>
      <c r="D444">
        <v>-0.33882435100000002</v>
      </c>
      <c r="E444">
        <v>-0.33882435100000002</v>
      </c>
      <c r="F444">
        <v>0.69679955900000001</v>
      </c>
      <c r="G444">
        <v>-0.33882435100000002</v>
      </c>
      <c r="H444">
        <v>-0.10003749100000001</v>
      </c>
      <c r="I444">
        <v>0.125843916</v>
      </c>
      <c r="J444">
        <v>0.66117564900000003</v>
      </c>
      <c r="K444">
        <v>-2.8484229999999999E-2</v>
      </c>
      <c r="L444">
        <f t="shared" si="18"/>
        <v>-0.33882435100000002</v>
      </c>
      <c r="M444">
        <f t="shared" si="19"/>
        <v>6.3836189999999888E-3</v>
      </c>
      <c r="N444">
        <f t="shared" si="20"/>
        <v>0.22899402466666666</v>
      </c>
      <c r="S444" t="s">
        <v>401</v>
      </c>
    </row>
    <row r="445" spans="1:19">
      <c r="A445" t="s">
        <v>694</v>
      </c>
      <c r="B445" t="s">
        <v>2281</v>
      </c>
      <c r="C445">
        <v>-0.780045816</v>
      </c>
      <c r="D445">
        <v>-1.013939307</v>
      </c>
      <c r="E445">
        <v>0.78314259900000005</v>
      </c>
      <c r="F445">
        <v>-0.29967761100000001</v>
      </c>
      <c r="G445">
        <v>1.571292146</v>
      </c>
      <c r="H445">
        <v>2.2046330250000001</v>
      </c>
      <c r="I445">
        <v>-0.41898849999999999</v>
      </c>
      <c r="J445">
        <v>-1.2292932139999999</v>
      </c>
      <c r="K445">
        <v>-0.81712332200000004</v>
      </c>
      <c r="L445">
        <f t="shared" si="18"/>
        <v>-0.89699256150000006</v>
      </c>
      <c r="M445">
        <f t="shared" si="19"/>
        <v>0.68491904466666664</v>
      </c>
      <c r="N445">
        <f t="shared" si="20"/>
        <v>0.18545043700000008</v>
      </c>
      <c r="S445" t="s">
        <v>844</v>
      </c>
    </row>
    <row r="446" spans="1:19">
      <c r="A446" t="s">
        <v>672</v>
      </c>
      <c r="B446" t="s">
        <v>1874</v>
      </c>
      <c r="C446">
        <v>-0.50751075899999998</v>
      </c>
      <c r="D446">
        <v>-0.220629611</v>
      </c>
      <c r="E446">
        <v>-0.28100222899999999</v>
      </c>
      <c r="F446">
        <v>0.97275436299999996</v>
      </c>
      <c r="G446">
        <v>0.26648556600000001</v>
      </c>
      <c r="H446">
        <v>0.19736120600000001</v>
      </c>
      <c r="I446">
        <v>-0.30587689699999998</v>
      </c>
      <c r="J446">
        <v>1.8558053000000001E-2</v>
      </c>
      <c r="K446">
        <v>-0.14013969300000001</v>
      </c>
      <c r="L446">
        <f t="shared" si="18"/>
        <v>-0.36407018499999999</v>
      </c>
      <c r="M446">
        <f t="shared" si="19"/>
        <v>0.31941256666666668</v>
      </c>
      <c r="N446">
        <f t="shared" si="20"/>
        <v>-2.9985879333333323E-2</v>
      </c>
      <c r="S446" t="s">
        <v>2591</v>
      </c>
    </row>
    <row r="447" spans="1:19">
      <c r="A447" t="s">
        <v>786</v>
      </c>
      <c r="B447" t="s">
        <v>1392</v>
      </c>
      <c r="C447">
        <v>-0.33383348800000001</v>
      </c>
      <c r="D447">
        <v>-0.33383348800000001</v>
      </c>
      <c r="E447">
        <v>-0.33383348800000001</v>
      </c>
      <c r="F447">
        <v>2.3100227019999999</v>
      </c>
      <c r="G447">
        <v>-0.33383348800000001</v>
      </c>
      <c r="H447">
        <v>-0.23622269100000001</v>
      </c>
      <c r="I447">
        <v>-0.33383348800000001</v>
      </c>
      <c r="J447">
        <v>-7.0799081999999999E-2</v>
      </c>
      <c r="K447">
        <v>-0.33383348800000001</v>
      </c>
      <c r="L447">
        <f t="shared" si="18"/>
        <v>-0.33383348800000001</v>
      </c>
      <c r="M447">
        <f t="shared" si="19"/>
        <v>0.5474519086666666</v>
      </c>
      <c r="N447">
        <f t="shared" si="20"/>
        <v>-0.21361842033333334</v>
      </c>
      <c r="S447" t="s">
        <v>2592</v>
      </c>
    </row>
    <row r="448" spans="1:19">
      <c r="A448" t="s">
        <v>929</v>
      </c>
      <c r="B448" t="s">
        <v>2282</v>
      </c>
      <c r="C448">
        <v>-0.93927126999999999</v>
      </c>
      <c r="D448">
        <v>-1.355605036</v>
      </c>
      <c r="E448">
        <v>1.297613887</v>
      </c>
      <c r="F448">
        <v>-0.74905764900000005</v>
      </c>
      <c r="G448">
        <v>2.3952792220000001</v>
      </c>
      <c r="H448">
        <v>2.2055528419999999</v>
      </c>
      <c r="I448">
        <v>-0.51804273700000003</v>
      </c>
      <c r="J448">
        <v>-1.554677401</v>
      </c>
      <c r="K448">
        <v>-0.78179185699999998</v>
      </c>
      <c r="L448">
        <f t="shared" si="18"/>
        <v>-1.147438153</v>
      </c>
      <c r="M448">
        <f t="shared" si="19"/>
        <v>0.98127848666666662</v>
      </c>
      <c r="N448">
        <f t="shared" si="20"/>
        <v>4.4277567999999969E-2</v>
      </c>
      <c r="S448" t="s">
        <v>2593</v>
      </c>
    </row>
    <row r="449" spans="1:19">
      <c r="A449" t="s">
        <v>703</v>
      </c>
      <c r="B449" t="s">
        <v>952</v>
      </c>
      <c r="C449">
        <v>-0.33180775899999998</v>
      </c>
      <c r="D449">
        <v>-0.33180775899999998</v>
      </c>
      <c r="E449">
        <v>-0.33180775899999998</v>
      </c>
      <c r="F449">
        <v>1.3020738E-2</v>
      </c>
      <c r="G449">
        <v>0.13286050799999999</v>
      </c>
      <c r="H449">
        <v>-0.33180775899999998</v>
      </c>
      <c r="I449">
        <v>0.122368134</v>
      </c>
      <c r="J449">
        <v>0.61679308899999996</v>
      </c>
      <c r="K449">
        <v>0.44218856600000001</v>
      </c>
      <c r="L449">
        <f t="shared" si="18"/>
        <v>-0.33180775899999998</v>
      </c>
      <c r="M449">
        <f t="shared" si="19"/>
        <v>-6.1975504333333341E-2</v>
      </c>
      <c r="N449">
        <f t="shared" si="20"/>
        <v>0.13578448800000001</v>
      </c>
      <c r="S449" t="s">
        <v>413</v>
      </c>
    </row>
    <row r="450" spans="1:19">
      <c r="A450" t="s">
        <v>244</v>
      </c>
      <c r="B450" t="s">
        <v>1434</v>
      </c>
      <c r="C450">
        <v>-0.34574455300000001</v>
      </c>
      <c r="D450">
        <v>-0.34574455300000001</v>
      </c>
      <c r="E450">
        <v>-0.30310021599999998</v>
      </c>
      <c r="F450">
        <v>0.67573517400000005</v>
      </c>
      <c r="G450">
        <v>0.46161036900000002</v>
      </c>
      <c r="H450">
        <v>0.40271667999999999</v>
      </c>
      <c r="I450">
        <v>-0.27535522600000001</v>
      </c>
      <c r="J450">
        <v>-0.23471324099999999</v>
      </c>
      <c r="K450">
        <v>-3.5404432999999999E-2</v>
      </c>
      <c r="L450">
        <f t="shared" si="18"/>
        <v>-0.34574455300000001</v>
      </c>
      <c r="M450">
        <f t="shared" si="19"/>
        <v>0.2780817756666667</v>
      </c>
      <c r="N450">
        <f t="shared" si="20"/>
        <v>-3.5783928999999999E-2</v>
      </c>
      <c r="S450" t="s">
        <v>2594</v>
      </c>
    </row>
    <row r="451" spans="1:19">
      <c r="A451" t="s">
        <v>322</v>
      </c>
      <c r="B451" t="s">
        <v>2283</v>
      </c>
      <c r="C451">
        <v>-0.39851809300000002</v>
      </c>
      <c r="D451">
        <v>-0.30090729700000002</v>
      </c>
      <c r="E451">
        <v>-0.28748678100000002</v>
      </c>
      <c r="F451">
        <v>0.14745027599999999</v>
      </c>
      <c r="G451">
        <v>0.17679423699999999</v>
      </c>
      <c r="H451">
        <v>0.224412258</v>
      </c>
      <c r="I451">
        <v>-0.111636945</v>
      </c>
      <c r="J451">
        <v>7.6566789999999996E-2</v>
      </c>
      <c r="K451">
        <v>0.47332555500000001</v>
      </c>
      <c r="L451">
        <f t="shared" ref="L451:L514" si="21">AVERAGE(B451:D451)</f>
        <v>-0.34971269500000002</v>
      </c>
      <c r="M451">
        <f t="shared" ref="M451:M514" si="22">AVERAGE(E451:G451)</f>
        <v>1.225257733333332E-2</v>
      </c>
      <c r="N451">
        <f t="shared" ref="N451:N514" si="23">AVERAGE(H451:J451)</f>
        <v>6.3114034333333333E-2</v>
      </c>
      <c r="S451" t="s">
        <v>2595</v>
      </c>
    </row>
    <row r="452" spans="1:19">
      <c r="A452" t="s">
        <v>273</v>
      </c>
      <c r="B452" t="s">
        <v>2284</v>
      </c>
      <c r="C452">
        <v>-0.32607911099999998</v>
      </c>
      <c r="D452">
        <v>-0.32607911099999998</v>
      </c>
      <c r="E452">
        <v>-0.32607911099999998</v>
      </c>
      <c r="F452">
        <v>7.3446229999999998E-3</v>
      </c>
      <c r="G452">
        <v>0.11752754</v>
      </c>
      <c r="H452">
        <v>-0.111954306</v>
      </c>
      <c r="I452">
        <v>0.19998969999999999</v>
      </c>
      <c r="J452">
        <v>0.34294765399999999</v>
      </c>
      <c r="K452">
        <v>0.42238212200000003</v>
      </c>
      <c r="L452">
        <f t="shared" si="21"/>
        <v>-0.32607911099999998</v>
      </c>
      <c r="M452">
        <f t="shared" si="22"/>
        <v>-6.7068982666666666E-2</v>
      </c>
      <c r="N452">
        <f t="shared" si="23"/>
        <v>0.143661016</v>
      </c>
      <c r="S452" t="s">
        <v>376</v>
      </c>
    </row>
    <row r="453" spans="1:19">
      <c r="A453" t="s">
        <v>907</v>
      </c>
      <c r="B453" t="s">
        <v>2285</v>
      </c>
      <c r="C453">
        <v>-0.25999687300000002</v>
      </c>
      <c r="D453">
        <v>-0.35760766999999999</v>
      </c>
      <c r="E453">
        <v>-0.35760766999999999</v>
      </c>
      <c r="F453">
        <v>0.36485835500000002</v>
      </c>
      <c r="G453">
        <v>-1.46386E-3</v>
      </c>
      <c r="H453">
        <v>0.19820848499999999</v>
      </c>
      <c r="I453">
        <v>0.13808749300000001</v>
      </c>
      <c r="J453">
        <v>0.10706059699999999</v>
      </c>
      <c r="K453">
        <v>0.16846114200000001</v>
      </c>
      <c r="L453">
        <f t="shared" si="21"/>
        <v>-0.3088022715</v>
      </c>
      <c r="M453">
        <f t="shared" si="22"/>
        <v>1.9289416666666782E-3</v>
      </c>
      <c r="N453">
        <f t="shared" si="23"/>
        <v>0.147785525</v>
      </c>
      <c r="S453" t="s">
        <v>2596</v>
      </c>
    </row>
    <row r="454" spans="1:19">
      <c r="A454" t="s">
        <v>683</v>
      </c>
      <c r="B454" t="s">
        <v>2286</v>
      </c>
      <c r="C454">
        <v>-0.537727976</v>
      </c>
      <c r="D454">
        <v>-0.98927749399999998</v>
      </c>
      <c r="E454">
        <v>0.55619183400000005</v>
      </c>
      <c r="F454">
        <v>-0.43149121600000001</v>
      </c>
      <c r="G454">
        <v>1.6108606320000001</v>
      </c>
      <c r="H454">
        <v>2.1392361210000002</v>
      </c>
      <c r="I454">
        <v>-0.48597624099999998</v>
      </c>
      <c r="J454">
        <v>-1.109606155</v>
      </c>
      <c r="K454">
        <v>-0.75220950399999997</v>
      </c>
      <c r="L454">
        <f t="shared" si="21"/>
        <v>-0.76350273499999999</v>
      </c>
      <c r="M454">
        <f t="shared" si="22"/>
        <v>0.57852041666666676</v>
      </c>
      <c r="N454">
        <f t="shared" si="23"/>
        <v>0.1812179083333334</v>
      </c>
      <c r="S454" t="s">
        <v>108</v>
      </c>
    </row>
    <row r="455" spans="1:19">
      <c r="A455" t="s">
        <v>640</v>
      </c>
      <c r="B455" t="s">
        <v>2287</v>
      </c>
      <c r="C455">
        <v>-0.27830123899999998</v>
      </c>
      <c r="D455">
        <v>-0.34541543499999999</v>
      </c>
      <c r="E455">
        <v>-0.34541543499999999</v>
      </c>
      <c r="F455">
        <v>0.15950756799999999</v>
      </c>
      <c r="G455">
        <v>0.28018905</v>
      </c>
      <c r="H455">
        <v>-5.9660953000000003E-2</v>
      </c>
      <c r="I455">
        <v>0.13016360599999999</v>
      </c>
      <c r="J455">
        <v>0.28018905</v>
      </c>
      <c r="K455">
        <v>0.17874378699999999</v>
      </c>
      <c r="L455">
        <f t="shared" si="21"/>
        <v>-0.31185833699999999</v>
      </c>
      <c r="M455">
        <f t="shared" si="22"/>
        <v>3.1427060999999999E-2</v>
      </c>
      <c r="N455">
        <f t="shared" si="23"/>
        <v>0.11689723433333332</v>
      </c>
      <c r="S455" t="s">
        <v>2597</v>
      </c>
    </row>
    <row r="456" spans="1:19">
      <c r="A456" t="s">
        <v>443</v>
      </c>
      <c r="B456" t="s">
        <v>1434</v>
      </c>
      <c r="C456">
        <v>-0.248875715</v>
      </c>
      <c r="D456">
        <v>-0.38012024799999999</v>
      </c>
      <c r="E456">
        <v>-0.339478263</v>
      </c>
      <c r="F456">
        <v>0.89998767099999999</v>
      </c>
      <c r="G456">
        <v>0.34026246199999999</v>
      </c>
      <c r="H456">
        <v>0.59213476200000004</v>
      </c>
      <c r="I456">
        <v>-0.352898779</v>
      </c>
      <c r="J456">
        <v>-0.28701084399999999</v>
      </c>
      <c r="K456">
        <v>-0.22400104600000001</v>
      </c>
      <c r="L456">
        <f t="shared" si="21"/>
        <v>-0.31449798149999997</v>
      </c>
      <c r="M456">
        <f t="shared" si="22"/>
        <v>0.30025728999999995</v>
      </c>
      <c r="N456">
        <f t="shared" si="23"/>
        <v>-1.5924953666666648E-2</v>
      </c>
      <c r="S456" t="s">
        <v>750</v>
      </c>
    </row>
    <row r="457" spans="1:19">
      <c r="A457" t="s">
        <v>169</v>
      </c>
      <c r="B457" t="s">
        <v>952</v>
      </c>
      <c r="C457">
        <v>-0.31885638300000002</v>
      </c>
      <c r="D457">
        <v>-0.31885638300000002</v>
      </c>
      <c r="E457">
        <v>-0.31885638300000002</v>
      </c>
      <c r="F457">
        <v>1.092569863</v>
      </c>
      <c r="G457">
        <v>1.4567350999999999E-2</v>
      </c>
      <c r="H457">
        <v>0.59187627899999995</v>
      </c>
      <c r="I457">
        <v>-0.31885638300000002</v>
      </c>
      <c r="J457">
        <v>-0.10473157800000001</v>
      </c>
      <c r="K457">
        <v>-0.31885638300000002</v>
      </c>
      <c r="L457">
        <f t="shared" si="21"/>
        <v>-0.31885638300000002</v>
      </c>
      <c r="M457">
        <f t="shared" si="22"/>
        <v>0.26276027699999999</v>
      </c>
      <c r="N457">
        <f t="shared" si="23"/>
        <v>5.6096105999999979E-2</v>
      </c>
      <c r="S457" t="s">
        <v>2598</v>
      </c>
    </row>
    <row r="458" spans="1:19">
      <c r="A458" t="s">
        <v>118</v>
      </c>
      <c r="B458" t="s">
        <v>2283</v>
      </c>
      <c r="C458">
        <v>-0.31775850900000002</v>
      </c>
      <c r="D458">
        <v>-0.31775850900000002</v>
      </c>
      <c r="E458">
        <v>-0.31775850900000002</v>
      </c>
      <c r="F458">
        <v>-0.12872468500000001</v>
      </c>
      <c r="G458">
        <v>4.1695860000000003E-3</v>
      </c>
      <c r="H458">
        <v>6.0753113999999997E-2</v>
      </c>
      <c r="I458">
        <v>0.81974501499999997</v>
      </c>
      <c r="J458">
        <v>0.22820985999999999</v>
      </c>
      <c r="K458">
        <v>-3.0877360999999999E-2</v>
      </c>
      <c r="L458">
        <f t="shared" si="21"/>
        <v>-0.31775850900000002</v>
      </c>
      <c r="M458">
        <f t="shared" si="22"/>
        <v>-0.14743786933333333</v>
      </c>
      <c r="N458">
        <f t="shared" si="23"/>
        <v>0.36956932966666667</v>
      </c>
      <c r="S458" t="s">
        <v>2599</v>
      </c>
    </row>
    <row r="459" spans="1:19">
      <c r="A459" t="s">
        <v>394</v>
      </c>
      <c r="B459" t="s">
        <v>2288</v>
      </c>
      <c r="C459">
        <v>-0.28467920400000002</v>
      </c>
      <c r="D459">
        <v>-0.40900733900000003</v>
      </c>
      <c r="E459">
        <v>-0.25844766299999999</v>
      </c>
      <c r="F459">
        <v>0.18554121000000001</v>
      </c>
      <c r="G459">
        <v>-1.9440527999999999E-2</v>
      </c>
      <c r="H459">
        <v>0.51699207899999999</v>
      </c>
      <c r="I459">
        <v>0.33945389399999998</v>
      </c>
      <c r="J459">
        <v>0.13696103000000001</v>
      </c>
      <c r="K459">
        <v>-0.207373478</v>
      </c>
      <c r="L459">
        <f t="shared" si="21"/>
        <v>-0.34684327150000005</v>
      </c>
      <c r="M459">
        <f t="shared" si="22"/>
        <v>-3.0782326999999995E-2</v>
      </c>
      <c r="N459">
        <f t="shared" si="23"/>
        <v>0.33113566766666669</v>
      </c>
      <c r="S459" t="s">
        <v>356</v>
      </c>
    </row>
    <row r="460" spans="1:19">
      <c r="A460" t="s">
        <v>733</v>
      </c>
      <c r="B460" t="s">
        <v>1263</v>
      </c>
      <c r="C460">
        <v>-0.34339298899999998</v>
      </c>
      <c r="D460">
        <v>-0.25932872499999998</v>
      </c>
      <c r="E460">
        <v>-0.34339298899999998</v>
      </c>
      <c r="F460">
        <v>5.7144939999999998E-2</v>
      </c>
      <c r="G460">
        <v>-0.16707021699999999</v>
      </c>
      <c r="H460">
        <v>0.172622158</v>
      </c>
      <c r="I460">
        <v>0.27013866399999997</v>
      </c>
      <c r="J460">
        <v>0.430603336</v>
      </c>
      <c r="K460">
        <v>0.18267582199999999</v>
      </c>
      <c r="L460">
        <f t="shared" si="21"/>
        <v>-0.30136085699999998</v>
      </c>
      <c r="M460">
        <f t="shared" si="22"/>
        <v>-0.15110608866666667</v>
      </c>
      <c r="N460">
        <f t="shared" si="23"/>
        <v>0.29112138599999998</v>
      </c>
      <c r="S460" t="s">
        <v>2600</v>
      </c>
    </row>
    <row r="461" spans="1:19">
      <c r="A461" t="s">
        <v>426</v>
      </c>
      <c r="B461" t="s">
        <v>2289</v>
      </c>
      <c r="C461">
        <v>-0.33877108</v>
      </c>
      <c r="D461">
        <v>-0.94363373800000006</v>
      </c>
      <c r="E461">
        <v>0.33672913100000001</v>
      </c>
      <c r="F461">
        <v>-0.47992965500000001</v>
      </c>
      <c r="G461">
        <v>1.606101947</v>
      </c>
      <c r="H461">
        <v>2.2472418310000002</v>
      </c>
      <c r="I461">
        <v>-0.49929841200000002</v>
      </c>
      <c r="J461">
        <v>-1.1070606679999999</v>
      </c>
      <c r="K461">
        <v>-0.821379356</v>
      </c>
      <c r="L461">
        <f t="shared" si="21"/>
        <v>-0.64120240900000003</v>
      </c>
      <c r="M461">
        <f t="shared" si="22"/>
        <v>0.48763380766666664</v>
      </c>
      <c r="N461">
        <f t="shared" si="23"/>
        <v>0.21362758366666679</v>
      </c>
      <c r="S461" t="s">
        <v>2601</v>
      </c>
    </row>
    <row r="462" spans="1:19">
      <c r="A462" t="s">
        <v>162</v>
      </c>
      <c r="B462" t="s">
        <v>2290</v>
      </c>
      <c r="C462">
        <v>-0.31471236899999999</v>
      </c>
      <c r="D462">
        <v>-0.31471236899999999</v>
      </c>
      <c r="E462">
        <v>-0.31471236899999999</v>
      </c>
      <c r="F462">
        <v>1.0748544419999999</v>
      </c>
      <c r="G462">
        <v>0.180982793</v>
      </c>
      <c r="H462">
        <v>0.118247038</v>
      </c>
      <c r="I462">
        <v>-0.203681057</v>
      </c>
      <c r="J462">
        <v>-0.100587564</v>
      </c>
      <c r="K462">
        <v>-0.125678545</v>
      </c>
      <c r="L462">
        <f t="shared" si="21"/>
        <v>-0.31471236899999999</v>
      </c>
      <c r="M462">
        <f t="shared" si="22"/>
        <v>0.31370828866666661</v>
      </c>
      <c r="N462">
        <f t="shared" si="23"/>
        <v>-6.2007194333333328E-2</v>
      </c>
      <c r="S462" t="s">
        <v>2602</v>
      </c>
    </row>
    <row r="463" spans="1:19">
      <c r="A463" t="s">
        <v>613</v>
      </c>
      <c r="B463" t="s">
        <v>2291</v>
      </c>
      <c r="C463">
        <v>-0.32646152899999997</v>
      </c>
      <c r="D463">
        <v>-0.27446689200000002</v>
      </c>
      <c r="E463">
        <v>-0.33975835199999999</v>
      </c>
      <c r="F463">
        <v>0.48278297399999998</v>
      </c>
      <c r="G463">
        <v>0.25408229999999998</v>
      </c>
      <c r="H463">
        <v>0.34829764200000002</v>
      </c>
      <c r="I463">
        <v>3.4637162999999999E-2</v>
      </c>
      <c r="J463">
        <v>-0.12886157000000001</v>
      </c>
      <c r="K463">
        <v>-5.0251734999999999E-2</v>
      </c>
      <c r="L463">
        <f t="shared" si="21"/>
        <v>-0.3004642105</v>
      </c>
      <c r="M463">
        <f t="shared" si="22"/>
        <v>0.132368974</v>
      </c>
      <c r="N463">
        <f t="shared" si="23"/>
        <v>8.4691078333333336E-2</v>
      </c>
      <c r="S463" t="s">
        <v>2603</v>
      </c>
    </row>
    <row r="464" spans="1:19">
      <c r="A464" t="s">
        <v>571</v>
      </c>
      <c r="B464" t="s">
        <v>2292</v>
      </c>
      <c r="C464">
        <v>-0.363739957</v>
      </c>
      <c r="D464">
        <v>-0.18391892000000001</v>
      </c>
      <c r="E464">
        <v>-0.38950305299999999</v>
      </c>
      <c r="F464">
        <v>0.18240329499999999</v>
      </c>
      <c r="G464">
        <v>0.48141699700000001</v>
      </c>
      <c r="H464">
        <v>0.43813289999999999</v>
      </c>
      <c r="I464">
        <v>0.19112051199999999</v>
      </c>
      <c r="J464">
        <v>-5.4635903E-2</v>
      </c>
      <c r="K464">
        <v>-0.30127587</v>
      </c>
      <c r="L464">
        <f t="shared" si="21"/>
        <v>-0.27382943850000002</v>
      </c>
      <c r="M464">
        <f t="shared" si="22"/>
        <v>9.1439079666666687E-2</v>
      </c>
      <c r="N464">
        <f t="shared" si="23"/>
        <v>0.19153916966666665</v>
      </c>
      <c r="S464" t="s">
        <v>2604</v>
      </c>
    </row>
    <row r="465" spans="1:19">
      <c r="A465" t="s">
        <v>346</v>
      </c>
      <c r="B465" t="s">
        <v>2293</v>
      </c>
      <c r="C465">
        <v>-0.23963675700000001</v>
      </c>
      <c r="D465">
        <v>-0.25170958900000001</v>
      </c>
      <c r="E465">
        <v>-0.41860689800000001</v>
      </c>
      <c r="F465">
        <v>5.3144992000000002E-2</v>
      </c>
      <c r="G465">
        <v>0.16635560299999999</v>
      </c>
      <c r="H465">
        <v>0.31290426599999999</v>
      </c>
      <c r="I465">
        <v>6.2926013000000003E-2</v>
      </c>
      <c r="J465">
        <v>4.3297205999999998E-2</v>
      </c>
      <c r="K465">
        <v>0.27132516200000001</v>
      </c>
      <c r="L465">
        <f t="shared" si="21"/>
        <v>-0.24567317300000002</v>
      </c>
      <c r="M465">
        <f t="shared" si="22"/>
        <v>-6.6368767666666675E-2</v>
      </c>
      <c r="N465">
        <f t="shared" si="23"/>
        <v>0.13970916166666666</v>
      </c>
      <c r="S465" t="s">
        <v>2605</v>
      </c>
    </row>
    <row r="466" spans="1:19">
      <c r="A466" t="s">
        <v>552</v>
      </c>
      <c r="B466" t="s">
        <v>2294</v>
      </c>
      <c r="C466">
        <v>-0.33519748399999999</v>
      </c>
      <c r="D466">
        <v>-0.33519748399999999</v>
      </c>
      <c r="E466">
        <v>-0.224166171</v>
      </c>
      <c r="F466">
        <v>7.6228762000000005E-2</v>
      </c>
      <c r="G466">
        <v>0.54450828299999998</v>
      </c>
      <c r="H466">
        <v>0.25935106600000002</v>
      </c>
      <c r="I466">
        <v>5.4369328000000001E-2</v>
      </c>
      <c r="J466">
        <v>0.11897841000000001</v>
      </c>
      <c r="K466">
        <v>-0.158874711</v>
      </c>
      <c r="L466">
        <f t="shared" si="21"/>
        <v>-0.33519748399999999</v>
      </c>
      <c r="M466">
        <f t="shared" si="22"/>
        <v>0.13219029133333335</v>
      </c>
      <c r="N466">
        <f t="shared" si="23"/>
        <v>0.14423293466666667</v>
      </c>
      <c r="S466" t="s">
        <v>2606</v>
      </c>
    </row>
    <row r="467" spans="1:19">
      <c r="A467" t="s">
        <v>298</v>
      </c>
      <c r="B467" t="s">
        <v>2295</v>
      </c>
      <c r="C467">
        <v>-0.422096841</v>
      </c>
      <c r="D467">
        <v>-0.90092367699999998</v>
      </c>
      <c r="E467">
        <v>0.43778993500000002</v>
      </c>
      <c r="F467">
        <v>-0.35974442499999998</v>
      </c>
      <c r="G467">
        <v>1.416273678</v>
      </c>
      <c r="H467">
        <v>2.2779550149999999</v>
      </c>
      <c r="I467">
        <v>-0.47536796199999998</v>
      </c>
      <c r="J467">
        <v>-1.135783489</v>
      </c>
      <c r="K467">
        <v>-0.83810223299999997</v>
      </c>
      <c r="L467">
        <f t="shared" si="21"/>
        <v>-0.66151025899999993</v>
      </c>
      <c r="M467">
        <f t="shared" si="22"/>
        <v>0.49810639600000001</v>
      </c>
      <c r="N467">
        <f t="shared" si="23"/>
        <v>0.22226785466666663</v>
      </c>
      <c r="S467" t="s">
        <v>2607</v>
      </c>
    </row>
    <row r="468" spans="1:19">
      <c r="A468" t="s">
        <v>803</v>
      </c>
      <c r="B468" t="s">
        <v>2233</v>
      </c>
      <c r="C468">
        <v>-0.143454578</v>
      </c>
      <c r="D468">
        <v>-0.25534745800000003</v>
      </c>
      <c r="E468">
        <v>-0.481623313</v>
      </c>
      <c r="F468">
        <v>0.635946283</v>
      </c>
      <c r="G468">
        <v>0.375418733</v>
      </c>
      <c r="H468">
        <v>0.27427200899999998</v>
      </c>
      <c r="I468">
        <v>-0.198316513</v>
      </c>
      <c r="J468">
        <v>-1.9719209000000001E-2</v>
      </c>
      <c r="K468">
        <v>-0.187175955</v>
      </c>
      <c r="L468">
        <f t="shared" si="21"/>
        <v>-0.19940101800000001</v>
      </c>
      <c r="M468">
        <f t="shared" si="22"/>
        <v>0.17658056766666666</v>
      </c>
      <c r="N468">
        <f t="shared" si="23"/>
        <v>1.8745428999999994E-2</v>
      </c>
      <c r="S468" t="s">
        <v>2608</v>
      </c>
    </row>
    <row r="469" spans="1:19">
      <c r="A469" t="s">
        <v>9</v>
      </c>
      <c r="B469" t="s">
        <v>2296</v>
      </c>
      <c r="C469">
        <v>-0.289604692</v>
      </c>
      <c r="D469">
        <v>-0.289604692</v>
      </c>
      <c r="E469">
        <v>-0.289604692</v>
      </c>
      <c r="F469">
        <v>2.316837536</v>
      </c>
      <c r="G469">
        <v>-0.289604692</v>
      </c>
      <c r="H469">
        <v>-0.289604692</v>
      </c>
      <c r="I469">
        <v>-0.289604692</v>
      </c>
      <c r="J469">
        <v>-0.289604692</v>
      </c>
      <c r="K469">
        <v>-0.289604692</v>
      </c>
      <c r="L469">
        <f t="shared" si="21"/>
        <v>-0.289604692</v>
      </c>
      <c r="M469">
        <f t="shared" si="22"/>
        <v>0.57920938399999999</v>
      </c>
      <c r="N469">
        <f t="shared" si="23"/>
        <v>-0.289604692</v>
      </c>
      <c r="S469" t="s">
        <v>2609</v>
      </c>
    </row>
    <row r="470" spans="1:19">
      <c r="A470" t="s">
        <v>209</v>
      </c>
      <c r="B470" t="s">
        <v>2216</v>
      </c>
      <c r="C470">
        <v>-0.283967951</v>
      </c>
      <c r="D470">
        <v>-0.283967951</v>
      </c>
      <c r="E470">
        <v>-0.283967951</v>
      </c>
      <c r="F470">
        <v>0.39410395399999998</v>
      </c>
      <c r="G470">
        <v>7.2175858999999995E-2</v>
      </c>
      <c r="H470">
        <v>-0.15963981599999999</v>
      </c>
      <c r="I470">
        <v>0.26200041800000001</v>
      </c>
      <c r="J470">
        <v>0.42972786400000001</v>
      </c>
      <c r="K470">
        <v>-0.14646442700000001</v>
      </c>
      <c r="L470">
        <f t="shared" si="21"/>
        <v>-0.283967951</v>
      </c>
      <c r="M470">
        <f t="shared" si="22"/>
        <v>6.0770620666666664E-2</v>
      </c>
      <c r="N470">
        <f t="shared" si="23"/>
        <v>0.177362822</v>
      </c>
      <c r="S470" t="s">
        <v>2610</v>
      </c>
    </row>
    <row r="471" spans="1:19">
      <c r="A471" t="s">
        <v>550</v>
      </c>
      <c r="B471" t="s">
        <v>2297</v>
      </c>
      <c r="C471">
        <v>-0.16369204700000001</v>
      </c>
      <c r="D471">
        <v>-0.93749354799999995</v>
      </c>
      <c r="E471">
        <v>0.25643221799999999</v>
      </c>
      <c r="F471">
        <v>-2.3276344770000001</v>
      </c>
      <c r="G471">
        <v>-0.66679201099999996</v>
      </c>
      <c r="H471">
        <v>-0.838949053</v>
      </c>
      <c r="I471">
        <v>1.262245037</v>
      </c>
      <c r="J471">
        <v>1.41255142</v>
      </c>
      <c r="K471">
        <v>2.0033324609999998</v>
      </c>
      <c r="L471">
        <f t="shared" si="21"/>
        <v>-0.55059279750000001</v>
      </c>
      <c r="M471">
        <f t="shared" si="22"/>
        <v>-0.91266475666666669</v>
      </c>
      <c r="N471">
        <f t="shared" si="23"/>
        <v>0.61194913466666667</v>
      </c>
      <c r="S471" t="s">
        <v>2611</v>
      </c>
    </row>
    <row r="472" spans="1:19">
      <c r="A472" t="s">
        <v>143</v>
      </c>
      <c r="B472" t="s">
        <v>2298</v>
      </c>
      <c r="C472">
        <v>-0.28050913900000002</v>
      </c>
      <c r="D472">
        <v>-0.28050913900000002</v>
      </c>
      <c r="E472">
        <v>-0.28050913900000002</v>
      </c>
      <c r="F472">
        <v>0.152450268</v>
      </c>
      <c r="G472">
        <v>8.6861926000000006E-2</v>
      </c>
      <c r="H472">
        <v>0.10905767299999999</v>
      </c>
      <c r="I472">
        <v>-0.18289834299999999</v>
      </c>
      <c r="J472">
        <v>0.225381791</v>
      </c>
      <c r="K472">
        <v>0.45067410200000002</v>
      </c>
      <c r="L472">
        <f t="shared" si="21"/>
        <v>-0.28050913900000002</v>
      </c>
      <c r="M472">
        <f t="shared" si="22"/>
        <v>-1.3732315000000004E-2</v>
      </c>
      <c r="N472">
        <f t="shared" si="23"/>
        <v>5.0513706999999998E-2</v>
      </c>
      <c r="S472" t="s">
        <v>2612</v>
      </c>
    </row>
    <row r="473" spans="1:19">
      <c r="A473" t="s">
        <v>494</v>
      </c>
      <c r="B473" t="s">
        <v>2299</v>
      </c>
      <c r="C473">
        <v>-0.147377068</v>
      </c>
      <c r="D473">
        <v>-0.46026002399999999</v>
      </c>
      <c r="E473">
        <v>-0.231441333</v>
      </c>
      <c r="F473">
        <v>1.236707502</v>
      </c>
      <c r="G473">
        <v>0.88846813000000002</v>
      </c>
      <c r="H473">
        <v>0.79240540900000001</v>
      </c>
      <c r="I473">
        <v>-0.71879303699999997</v>
      </c>
      <c r="J473">
        <v>-0.73233956899999997</v>
      </c>
      <c r="K473">
        <v>-0.62737001000000003</v>
      </c>
      <c r="L473">
        <f t="shared" si="21"/>
        <v>-0.30381854600000002</v>
      </c>
      <c r="M473">
        <f t="shared" si="22"/>
        <v>0.63124476633333337</v>
      </c>
      <c r="N473">
        <f t="shared" si="23"/>
        <v>-0.2195757323333333</v>
      </c>
      <c r="S473" t="s">
        <v>2613</v>
      </c>
    </row>
    <row r="474" spans="1:19">
      <c r="A474" t="s">
        <v>647</v>
      </c>
      <c r="B474" t="s">
        <v>2300</v>
      </c>
      <c r="C474">
        <v>-0.38305030800000001</v>
      </c>
      <c r="D474">
        <v>-0.14723737100000001</v>
      </c>
      <c r="E474">
        <v>-0.30433833199999999</v>
      </c>
      <c r="F474">
        <v>0.43772513000000002</v>
      </c>
      <c r="G474">
        <v>0.39904466199999999</v>
      </c>
      <c r="H474">
        <v>5.5391796E-2</v>
      </c>
      <c r="I474">
        <v>8.4936071000000002E-2</v>
      </c>
      <c r="J474">
        <v>4.7657230000000004E-3</v>
      </c>
      <c r="K474">
        <v>-0.14723737100000001</v>
      </c>
      <c r="L474">
        <f t="shared" si="21"/>
        <v>-0.26514383949999998</v>
      </c>
      <c r="M474">
        <f t="shared" si="22"/>
        <v>0.17747715333333333</v>
      </c>
      <c r="N474">
        <f t="shared" si="23"/>
        <v>4.8364529999999996E-2</v>
      </c>
      <c r="S474" t="s">
        <v>2614</v>
      </c>
    </row>
    <row r="475" spans="1:19">
      <c r="A475" t="s">
        <v>261</v>
      </c>
      <c r="B475" t="s">
        <v>2301</v>
      </c>
      <c r="C475">
        <v>-0.41923739599999998</v>
      </c>
      <c r="D475">
        <v>-0.173871638</v>
      </c>
      <c r="E475">
        <v>-0.22963491</v>
      </c>
      <c r="F475">
        <v>1.203061256</v>
      </c>
      <c r="G475">
        <v>0.70865551800000004</v>
      </c>
      <c r="H475">
        <v>1.408809921</v>
      </c>
      <c r="I475">
        <v>-1.2511146369999999</v>
      </c>
      <c r="J475">
        <v>-0.90628613999999996</v>
      </c>
      <c r="K475">
        <v>-0.340381975</v>
      </c>
      <c r="L475">
        <f t="shared" si="21"/>
        <v>-0.29655451700000002</v>
      </c>
      <c r="M475">
        <f t="shared" si="22"/>
        <v>0.56069395466666672</v>
      </c>
      <c r="N475">
        <f t="shared" si="23"/>
        <v>-0.2495302853333333</v>
      </c>
      <c r="S475" t="s">
        <v>2615</v>
      </c>
    </row>
    <row r="476" spans="1:19">
      <c r="A476" t="s">
        <v>572</v>
      </c>
      <c r="B476" t="s">
        <v>2300</v>
      </c>
      <c r="C476">
        <v>-0.37774834200000001</v>
      </c>
      <c r="D476">
        <v>-0.14193540499999999</v>
      </c>
      <c r="E476">
        <v>-0.299036366</v>
      </c>
      <c r="F476">
        <v>0.46574717199999999</v>
      </c>
      <c r="G476">
        <v>0.37263776700000001</v>
      </c>
      <c r="H476">
        <v>6.0693760999999999E-2</v>
      </c>
      <c r="I476">
        <v>7.0609229999999995E-2</v>
      </c>
      <c r="J476">
        <v>-3.1752488000000002E-2</v>
      </c>
      <c r="K476">
        <v>-0.11921532899999999</v>
      </c>
      <c r="L476">
        <f t="shared" si="21"/>
        <v>-0.25984187349999999</v>
      </c>
      <c r="M476">
        <f t="shared" si="22"/>
        <v>0.17978285766666668</v>
      </c>
      <c r="N476">
        <f t="shared" si="23"/>
        <v>3.3183500999999997E-2</v>
      </c>
      <c r="S476" t="s">
        <v>2616</v>
      </c>
    </row>
    <row r="477" spans="1:19">
      <c r="A477" t="s">
        <v>631</v>
      </c>
      <c r="B477" t="s">
        <v>1256</v>
      </c>
      <c r="C477">
        <v>-0.20481872700000001</v>
      </c>
      <c r="D477">
        <v>-0.242293432</v>
      </c>
      <c r="E477">
        <v>-0.36093792899999999</v>
      </c>
      <c r="F477">
        <v>0.153635244</v>
      </c>
      <c r="G477">
        <v>0.228597302</v>
      </c>
      <c r="H477">
        <v>-0.10939916199999999</v>
      </c>
      <c r="I477">
        <v>4.3757626000000001E-2</v>
      </c>
      <c r="J477">
        <v>0.191603094</v>
      </c>
      <c r="K477">
        <v>0.29985598499999999</v>
      </c>
      <c r="L477">
        <f t="shared" si="21"/>
        <v>-0.2235560795</v>
      </c>
      <c r="M477">
        <f t="shared" si="22"/>
        <v>7.0982056666666722E-3</v>
      </c>
      <c r="N477">
        <f t="shared" si="23"/>
        <v>4.1987186000000003E-2</v>
      </c>
      <c r="S477" t="s">
        <v>659</v>
      </c>
    </row>
    <row r="478" spans="1:19">
      <c r="A478" t="s">
        <v>168</v>
      </c>
      <c r="B478" t="s">
        <v>2144</v>
      </c>
      <c r="C478">
        <v>-0.25983835</v>
      </c>
      <c r="D478">
        <v>-0.25983835</v>
      </c>
      <c r="E478">
        <v>-0.25983835</v>
      </c>
      <c r="F478">
        <v>8.4990147000000002E-2</v>
      </c>
      <c r="G478">
        <v>1.5168697E-2</v>
      </c>
      <c r="H478">
        <v>0.37242986500000003</v>
      </c>
      <c r="I478">
        <v>-4.5713545000000001E-2</v>
      </c>
      <c r="J478">
        <v>-8.3515576999999994E-2</v>
      </c>
      <c r="K478">
        <v>0.43615546300000002</v>
      </c>
      <c r="L478">
        <f t="shared" si="21"/>
        <v>-0.25983835</v>
      </c>
      <c r="M478">
        <f t="shared" si="22"/>
        <v>-5.3226501999999988E-2</v>
      </c>
      <c r="N478">
        <f t="shared" si="23"/>
        <v>8.1066914333333337E-2</v>
      </c>
      <c r="S478" t="s">
        <v>2617</v>
      </c>
    </row>
    <row r="479" spans="1:19">
      <c r="A479" t="s">
        <v>781</v>
      </c>
      <c r="B479" t="s">
        <v>1880</v>
      </c>
      <c r="C479">
        <v>-0.256330477</v>
      </c>
      <c r="D479">
        <v>-0.256330477</v>
      </c>
      <c r="E479">
        <v>-0.256330477</v>
      </c>
      <c r="F479">
        <v>3.0550671000000001E-2</v>
      </c>
      <c r="G479">
        <v>0.21875440600000001</v>
      </c>
      <c r="H479">
        <v>0.111040589</v>
      </c>
      <c r="I479">
        <v>0.17662892999999999</v>
      </c>
      <c r="J479">
        <v>-1.7543617000000001E-2</v>
      </c>
      <c r="K479">
        <v>0.24956045299999999</v>
      </c>
      <c r="L479">
        <f t="shared" si="21"/>
        <v>-0.256330477</v>
      </c>
      <c r="M479">
        <f t="shared" si="22"/>
        <v>-2.3417999999999959E-3</v>
      </c>
      <c r="N479">
        <f t="shared" si="23"/>
        <v>9.004196733333332E-2</v>
      </c>
      <c r="S479" t="s">
        <v>410</v>
      </c>
    </row>
    <row r="480" spans="1:19">
      <c r="A480" t="s">
        <v>365</v>
      </c>
      <c r="B480" t="s">
        <v>2302</v>
      </c>
      <c r="C480">
        <v>-0.25425356700000001</v>
      </c>
      <c r="D480">
        <v>-0.25425356700000001</v>
      </c>
      <c r="E480">
        <v>-0.25425356700000001</v>
      </c>
      <c r="F480">
        <v>0.220831316</v>
      </c>
      <c r="G480">
        <v>-1.5466707999999999E-2</v>
      </c>
      <c r="H480">
        <v>0.32105876300000002</v>
      </c>
      <c r="I480">
        <v>4.4404748000000001E-2</v>
      </c>
      <c r="J480">
        <v>0.12425805600000001</v>
      </c>
      <c r="K480">
        <v>6.7674526999999998E-2</v>
      </c>
      <c r="L480">
        <f t="shared" si="21"/>
        <v>-0.25425356700000001</v>
      </c>
      <c r="M480">
        <f t="shared" si="22"/>
        <v>-1.629631966666667E-2</v>
      </c>
      <c r="N480">
        <f t="shared" si="23"/>
        <v>0.16324052233333333</v>
      </c>
      <c r="S480" t="s">
        <v>1822</v>
      </c>
    </row>
    <row r="481" spans="1:19">
      <c r="A481" t="s">
        <v>264</v>
      </c>
      <c r="B481" t="s">
        <v>1768</v>
      </c>
      <c r="C481">
        <v>-0.19784010199999999</v>
      </c>
      <c r="D481">
        <v>-0.28190436699999999</v>
      </c>
      <c r="E481">
        <v>-0.28190436699999999</v>
      </c>
      <c r="F481">
        <v>-6.7779561000000002E-2</v>
      </c>
      <c r="G481">
        <v>0.14032863400000001</v>
      </c>
      <c r="H481">
        <v>0.341025984</v>
      </c>
      <c r="I481">
        <v>6.2924129999999995E-2</v>
      </c>
      <c r="J481">
        <v>-9.2870542E-2</v>
      </c>
      <c r="K481">
        <v>0.37802019199999998</v>
      </c>
      <c r="L481">
        <f t="shared" si="21"/>
        <v>-0.2398722345</v>
      </c>
      <c r="M481">
        <f t="shared" si="22"/>
        <v>-6.978509799999999E-2</v>
      </c>
      <c r="N481">
        <f t="shared" si="23"/>
        <v>0.10369319066666667</v>
      </c>
      <c r="S481" t="s">
        <v>780</v>
      </c>
    </row>
    <row r="482" spans="1:19">
      <c r="A482" t="s">
        <v>730</v>
      </c>
      <c r="B482" t="s">
        <v>2303</v>
      </c>
      <c r="C482">
        <v>-0.25167599000000002</v>
      </c>
      <c r="D482">
        <v>-0.25167599000000002</v>
      </c>
      <c r="E482">
        <v>-0.25167599000000002</v>
      </c>
      <c r="F482">
        <v>0.27439282100000001</v>
      </c>
      <c r="G482">
        <v>9.3152506999999996E-2</v>
      </c>
      <c r="H482">
        <v>0.10446782</v>
      </c>
      <c r="I482">
        <v>1.1358416E-2</v>
      </c>
      <c r="J482">
        <v>0.21299227700000001</v>
      </c>
      <c r="K482">
        <v>5.8664130000000002E-2</v>
      </c>
      <c r="L482">
        <f t="shared" si="21"/>
        <v>-0.25167599000000002</v>
      </c>
      <c r="M482">
        <f t="shared" si="22"/>
        <v>3.862311266666666E-2</v>
      </c>
      <c r="N482">
        <f t="shared" si="23"/>
        <v>0.10960617099999999</v>
      </c>
      <c r="S482" t="s">
        <v>2618</v>
      </c>
    </row>
    <row r="483" spans="1:19">
      <c r="A483" t="s">
        <v>933</v>
      </c>
      <c r="B483" t="s">
        <v>2304</v>
      </c>
      <c r="C483">
        <v>-0.28237903399999997</v>
      </c>
      <c r="D483">
        <v>-0.184768237</v>
      </c>
      <c r="E483">
        <v>-0.28237903399999997</v>
      </c>
      <c r="F483">
        <v>0.22351189599999999</v>
      </c>
      <c r="G483">
        <v>0.38664773200000002</v>
      </c>
      <c r="H483">
        <v>0.34055131700000002</v>
      </c>
      <c r="I483">
        <v>4.5021139999999998E-3</v>
      </c>
      <c r="J483">
        <v>-0.198314769</v>
      </c>
      <c r="K483">
        <v>-7.3719859999999996E-3</v>
      </c>
      <c r="L483">
        <f t="shared" si="21"/>
        <v>-0.23357363549999999</v>
      </c>
      <c r="M483">
        <f t="shared" si="22"/>
        <v>0.10926019800000002</v>
      </c>
      <c r="N483">
        <f t="shared" si="23"/>
        <v>4.8912887333333342E-2</v>
      </c>
      <c r="S483" t="s">
        <v>2619</v>
      </c>
    </row>
    <row r="484" spans="1:19">
      <c r="A484" t="s">
        <v>939</v>
      </c>
      <c r="B484" t="s">
        <v>2305</v>
      </c>
      <c r="C484">
        <v>-0.24773199100000001</v>
      </c>
      <c r="D484">
        <v>-0.24773199100000001</v>
      </c>
      <c r="E484">
        <v>-0.24773199100000001</v>
      </c>
      <c r="F484">
        <v>1.9818559309999999</v>
      </c>
      <c r="G484">
        <v>-0.24773199100000001</v>
      </c>
      <c r="H484">
        <v>-0.24773199100000001</v>
      </c>
      <c r="I484">
        <v>-0.24773199100000001</v>
      </c>
      <c r="J484">
        <v>-0.24773199100000001</v>
      </c>
      <c r="K484">
        <v>-0.24773199100000001</v>
      </c>
      <c r="L484">
        <f t="shared" si="21"/>
        <v>-0.24773199100000001</v>
      </c>
      <c r="M484">
        <f t="shared" si="22"/>
        <v>0.495463983</v>
      </c>
      <c r="N484">
        <f t="shared" si="23"/>
        <v>-0.24773199100000001</v>
      </c>
      <c r="S484" t="s">
        <v>2620</v>
      </c>
    </row>
    <row r="485" spans="1:19">
      <c r="A485" t="s">
        <v>795</v>
      </c>
      <c r="B485" t="s">
        <v>2290</v>
      </c>
      <c r="C485">
        <v>-0.25673341399999999</v>
      </c>
      <c r="D485">
        <v>-0.23207136</v>
      </c>
      <c r="E485">
        <v>-0.24434969000000001</v>
      </c>
      <c r="F485">
        <v>0.57178611800000001</v>
      </c>
      <c r="G485">
        <v>-3.7898811999999997E-2</v>
      </c>
      <c r="H485">
        <v>0.50733740999999999</v>
      </c>
      <c r="I485">
        <v>-0.18397707199999999</v>
      </c>
      <c r="J485">
        <v>-0.148930124</v>
      </c>
      <c r="K485">
        <v>2.4836943E-2</v>
      </c>
      <c r="L485">
        <f t="shared" si="21"/>
        <v>-0.244402387</v>
      </c>
      <c r="M485">
        <f t="shared" si="22"/>
        <v>9.6512538666666661E-2</v>
      </c>
      <c r="N485">
        <f t="shared" si="23"/>
        <v>5.8143404666666655E-2</v>
      </c>
      <c r="S485" t="s">
        <v>815</v>
      </c>
    </row>
    <row r="486" spans="1:19">
      <c r="A486" t="s">
        <v>279</v>
      </c>
      <c r="B486" t="s">
        <v>2306</v>
      </c>
      <c r="C486">
        <v>-0.24752695799999999</v>
      </c>
      <c r="D486">
        <v>-0.22030548899999999</v>
      </c>
      <c r="E486">
        <v>-0.26133275700000003</v>
      </c>
      <c r="F486">
        <v>0.34200827299999997</v>
      </c>
      <c r="G486">
        <v>4.0118089999999999E-3</v>
      </c>
      <c r="H486">
        <v>0.146751982</v>
      </c>
      <c r="I486">
        <v>4.9454779999999997E-2</v>
      </c>
      <c r="J486">
        <v>0.104316715</v>
      </c>
      <c r="K486">
        <v>8.2621643999999994E-2</v>
      </c>
      <c r="L486">
        <f t="shared" si="21"/>
        <v>-0.23391622349999999</v>
      </c>
      <c r="M486">
        <f t="shared" si="22"/>
        <v>2.8229108333333319E-2</v>
      </c>
      <c r="N486">
        <f t="shared" si="23"/>
        <v>0.10017449233333335</v>
      </c>
      <c r="S486" t="s">
        <v>738</v>
      </c>
    </row>
    <row r="487" spans="1:19">
      <c r="A487" t="s">
        <v>303</v>
      </c>
      <c r="B487" t="s">
        <v>2307</v>
      </c>
      <c r="C487">
        <v>-0.18107166699999999</v>
      </c>
      <c r="D487">
        <v>-0.26513593099999999</v>
      </c>
      <c r="E487">
        <v>-0.26513593099999999</v>
      </c>
      <c r="F487">
        <v>0.394788627</v>
      </c>
      <c r="G487">
        <v>0.36713228399999998</v>
      </c>
      <c r="H487">
        <v>0.38562862799999997</v>
      </c>
      <c r="I487">
        <v>-0.114576255</v>
      </c>
      <c r="J487">
        <v>-0.16752513499999999</v>
      </c>
      <c r="K487">
        <v>-0.154104619</v>
      </c>
      <c r="L487">
        <f t="shared" si="21"/>
        <v>-0.22310379899999999</v>
      </c>
      <c r="M487">
        <f t="shared" si="22"/>
        <v>0.16559499333333333</v>
      </c>
      <c r="N487">
        <f t="shared" si="23"/>
        <v>3.4509079333333324E-2</v>
      </c>
      <c r="S487" t="s">
        <v>2621</v>
      </c>
    </row>
    <row r="488" spans="1:19">
      <c r="A488" t="s">
        <v>386</v>
      </c>
      <c r="B488" t="s">
        <v>1906</v>
      </c>
      <c r="C488">
        <v>-0.26773403499999998</v>
      </c>
      <c r="D488">
        <v>-0.17012323900000001</v>
      </c>
      <c r="E488">
        <v>-0.26773403499999998</v>
      </c>
      <c r="F488">
        <v>1.0656896979999999</v>
      </c>
      <c r="G488">
        <v>-4.6996299999999998E-3</v>
      </c>
      <c r="H488">
        <v>7.7094462000000002E-2</v>
      </c>
      <c r="I488">
        <v>-7.8700211000000006E-2</v>
      </c>
      <c r="J488">
        <v>-0.18366977100000001</v>
      </c>
      <c r="K488">
        <v>-0.17012323900000001</v>
      </c>
      <c r="L488">
        <f t="shared" si="21"/>
        <v>-0.21892863699999998</v>
      </c>
      <c r="M488">
        <f t="shared" si="22"/>
        <v>0.26441867766666666</v>
      </c>
      <c r="N488">
        <f t="shared" si="23"/>
        <v>-6.1758506666666678E-2</v>
      </c>
      <c r="S488" t="s">
        <v>2622</v>
      </c>
    </row>
    <row r="489" spans="1:19">
      <c r="A489" t="s">
        <v>291</v>
      </c>
      <c r="B489" t="s">
        <v>2308</v>
      </c>
      <c r="C489">
        <v>-0.21996748199999999</v>
      </c>
      <c r="D489">
        <v>-0.19274601399999999</v>
      </c>
      <c r="E489">
        <v>-0.29035681000000002</v>
      </c>
      <c r="F489">
        <v>0.79370745399999998</v>
      </c>
      <c r="G489">
        <v>0.174311457</v>
      </c>
      <c r="H489">
        <v>0.235712001</v>
      </c>
      <c r="I489">
        <v>-0.233773282</v>
      </c>
      <c r="J489">
        <v>-0.114034038</v>
      </c>
      <c r="K489">
        <v>-0.152853287</v>
      </c>
      <c r="L489">
        <f t="shared" si="21"/>
        <v>-0.20635674799999998</v>
      </c>
      <c r="M489">
        <f t="shared" si="22"/>
        <v>0.22588736699999998</v>
      </c>
      <c r="N489">
        <f t="shared" si="23"/>
        <v>-3.7365106333333335E-2</v>
      </c>
      <c r="S489" t="s">
        <v>2623</v>
      </c>
    </row>
    <row r="490" spans="1:19">
      <c r="A490" t="s">
        <v>674</v>
      </c>
      <c r="B490" t="s">
        <v>1795</v>
      </c>
      <c r="C490">
        <v>-0.23801678900000001</v>
      </c>
      <c r="D490">
        <v>-0.19812406199999999</v>
      </c>
      <c r="E490">
        <v>-0.25156332100000001</v>
      </c>
      <c r="F490">
        <v>0.47994784299999999</v>
      </c>
      <c r="G490">
        <v>0.62784653800000001</v>
      </c>
      <c r="H490">
        <v>0.351433102</v>
      </c>
      <c r="I490">
        <v>-0.33562758599999998</v>
      </c>
      <c r="J490">
        <v>-0.22459627400000001</v>
      </c>
      <c r="K490">
        <v>-0.211299451</v>
      </c>
      <c r="L490">
        <f t="shared" si="21"/>
        <v>-0.2180704255</v>
      </c>
      <c r="M490">
        <f t="shared" si="22"/>
        <v>0.28541035333333337</v>
      </c>
      <c r="N490">
        <f t="shared" si="23"/>
        <v>-6.9596919333333326E-2</v>
      </c>
      <c r="S490" t="s">
        <v>2624</v>
      </c>
    </row>
    <row r="491" spans="1:19">
      <c r="A491" t="s">
        <v>13</v>
      </c>
      <c r="B491" t="s">
        <v>1387</v>
      </c>
      <c r="C491">
        <v>-0.26854678700000001</v>
      </c>
      <c r="D491">
        <v>-0.26854678700000001</v>
      </c>
      <c r="E491">
        <v>-0.144218652</v>
      </c>
      <c r="F491">
        <v>0.39137777099999999</v>
      </c>
      <c r="G491">
        <v>-0.26854678700000001</v>
      </c>
      <c r="H491">
        <v>-0.17093599100000001</v>
      </c>
      <c r="I491">
        <v>-6.6912925999999998E-2</v>
      </c>
      <c r="J491">
        <v>0.47991444599999999</v>
      </c>
      <c r="K491">
        <v>0.31641571400000001</v>
      </c>
      <c r="L491">
        <f t="shared" si="21"/>
        <v>-0.26854678700000001</v>
      </c>
      <c r="M491">
        <f t="shared" si="22"/>
        <v>-7.1292226666666752E-3</v>
      </c>
      <c r="N491">
        <f t="shared" si="23"/>
        <v>8.0688509666666672E-2</v>
      </c>
      <c r="S491" t="s">
        <v>102</v>
      </c>
    </row>
    <row r="492" spans="1:19">
      <c r="A492" t="s">
        <v>523</v>
      </c>
      <c r="B492" t="s">
        <v>2301</v>
      </c>
      <c r="C492">
        <v>-0.40151107000000003</v>
      </c>
      <c r="D492">
        <v>-0.35528805299999999</v>
      </c>
      <c r="E492">
        <v>7.9114771E-2</v>
      </c>
      <c r="F492">
        <v>1.3521332660000001</v>
      </c>
      <c r="G492">
        <v>0.65119598099999998</v>
      </c>
      <c r="H492">
        <v>1.4760049239999999</v>
      </c>
      <c r="I492">
        <v>-1.5058477299999999</v>
      </c>
      <c r="J492">
        <v>-0.92088522900000003</v>
      </c>
      <c r="K492">
        <v>-0.37491686000000002</v>
      </c>
      <c r="L492">
        <f t="shared" si="21"/>
        <v>-0.37839956149999998</v>
      </c>
      <c r="M492">
        <f t="shared" si="22"/>
        <v>0.69414800599999993</v>
      </c>
      <c r="N492">
        <f t="shared" si="23"/>
        <v>-0.31690934500000001</v>
      </c>
      <c r="S492" t="s">
        <v>718</v>
      </c>
    </row>
    <row r="493" spans="1:19">
      <c r="A493" t="s">
        <v>173</v>
      </c>
      <c r="B493" t="s">
        <v>2309</v>
      </c>
      <c r="C493">
        <v>-0.35696751999999998</v>
      </c>
      <c r="D493">
        <v>-0.20640784300000001</v>
      </c>
      <c r="E493">
        <v>-0.106005946</v>
      </c>
      <c r="F493">
        <v>0.58413879099999999</v>
      </c>
      <c r="G493">
        <v>0.23758103</v>
      </c>
      <c r="H493">
        <v>0.32110438499999999</v>
      </c>
      <c r="I493">
        <v>-0.28657819200000001</v>
      </c>
      <c r="J493">
        <v>3.2599292000000002E-2</v>
      </c>
      <c r="K493">
        <v>-0.21946399599999999</v>
      </c>
      <c r="L493">
        <f t="shared" si="21"/>
        <v>-0.28168768150000001</v>
      </c>
      <c r="M493">
        <f t="shared" si="22"/>
        <v>0.23857129166666666</v>
      </c>
      <c r="N493">
        <f t="shared" si="23"/>
        <v>2.237516166666666E-2</v>
      </c>
      <c r="S493" t="s">
        <v>853</v>
      </c>
    </row>
    <row r="494" spans="1:19">
      <c r="A494" t="s">
        <v>675</v>
      </c>
      <c r="B494" t="s">
        <v>2310</v>
      </c>
      <c r="C494">
        <v>-0.28168982100000001</v>
      </c>
      <c r="D494">
        <v>-0.74408353699999996</v>
      </c>
      <c r="E494">
        <v>0.368319434</v>
      </c>
      <c r="F494">
        <v>-0.44981683500000003</v>
      </c>
      <c r="G494">
        <v>1.2533701269999999</v>
      </c>
      <c r="H494">
        <v>2.1219995589999998</v>
      </c>
      <c r="I494">
        <v>-0.41575074299999998</v>
      </c>
      <c r="J494">
        <v>-1.087766995</v>
      </c>
      <c r="K494">
        <v>-0.76458118799999997</v>
      </c>
      <c r="L494">
        <f t="shared" si="21"/>
        <v>-0.51288667899999996</v>
      </c>
      <c r="M494">
        <f t="shared" si="22"/>
        <v>0.39062424199999995</v>
      </c>
      <c r="N494">
        <f t="shared" si="23"/>
        <v>0.20616060699999994</v>
      </c>
      <c r="S494" t="s">
        <v>273</v>
      </c>
    </row>
    <row r="495" spans="1:19">
      <c r="A495" t="s">
        <v>59</v>
      </c>
      <c r="B495" t="s">
        <v>2311</v>
      </c>
      <c r="C495">
        <v>-0.25671765000000002</v>
      </c>
      <c r="D495">
        <v>-0.18632832199999999</v>
      </c>
      <c r="E495">
        <v>-0.21407331299999999</v>
      </c>
      <c r="F495">
        <v>0.33783089900000002</v>
      </c>
      <c r="G495">
        <v>0.29909850500000001</v>
      </c>
      <c r="H495">
        <v>0.13284916199999999</v>
      </c>
      <c r="I495">
        <v>-0.145686338</v>
      </c>
      <c r="J495">
        <v>8.8110847000000006E-2</v>
      </c>
      <c r="K495">
        <v>-5.5083789000000001E-2</v>
      </c>
      <c r="L495">
        <f t="shared" si="21"/>
        <v>-0.22152298600000001</v>
      </c>
      <c r="M495">
        <f t="shared" si="22"/>
        <v>0.14095203033333334</v>
      </c>
      <c r="N495">
        <f t="shared" si="23"/>
        <v>2.5091223666666666E-2</v>
      </c>
      <c r="S495" t="s">
        <v>2625</v>
      </c>
    </row>
    <row r="496" spans="1:19">
      <c r="A496" t="s">
        <v>108</v>
      </c>
      <c r="B496" t="s">
        <v>2312</v>
      </c>
      <c r="C496">
        <v>-0.21865201300000001</v>
      </c>
      <c r="D496">
        <v>-0.21865201300000001</v>
      </c>
      <c r="E496">
        <v>-0.21865201300000001</v>
      </c>
      <c r="F496">
        <v>-0.148262686</v>
      </c>
      <c r="G496">
        <v>0.375896536</v>
      </c>
      <c r="H496">
        <v>2.0134846000000001E-2</v>
      </c>
      <c r="I496">
        <v>0.337164142</v>
      </c>
      <c r="J496">
        <v>-5.5153280999999998E-2</v>
      </c>
      <c r="K496">
        <v>0.12617648400000001</v>
      </c>
      <c r="L496">
        <f t="shared" si="21"/>
        <v>-0.21865201300000001</v>
      </c>
      <c r="M496">
        <f t="shared" si="22"/>
        <v>2.9939456666666642E-3</v>
      </c>
      <c r="N496">
        <f t="shared" si="23"/>
        <v>0.10071523566666667</v>
      </c>
      <c r="S496" t="s">
        <v>2626</v>
      </c>
    </row>
    <row r="497" spans="1:19">
      <c r="A497" t="s">
        <v>822</v>
      </c>
      <c r="B497" t="s">
        <v>2313</v>
      </c>
      <c r="C497">
        <v>-0.12328979</v>
      </c>
      <c r="D497">
        <v>-0.27801238499999997</v>
      </c>
      <c r="E497">
        <v>-0.25104533699999998</v>
      </c>
      <c r="F497">
        <v>-5.9328389999999996E-3</v>
      </c>
      <c r="G497">
        <v>0.13361851299999999</v>
      </c>
      <c r="H497">
        <v>2.7490161999999999E-2</v>
      </c>
      <c r="I497">
        <v>0.42033191600000003</v>
      </c>
      <c r="J497">
        <v>2.7490161999999999E-2</v>
      </c>
      <c r="K497">
        <v>4.9349596000000003E-2</v>
      </c>
      <c r="L497">
        <f t="shared" si="21"/>
        <v>-0.20065108749999999</v>
      </c>
      <c r="M497">
        <f t="shared" si="22"/>
        <v>-4.1119887666666667E-2</v>
      </c>
      <c r="N497">
        <f t="shared" si="23"/>
        <v>0.15843741333333333</v>
      </c>
      <c r="S497" t="s">
        <v>2627</v>
      </c>
    </row>
    <row r="498" spans="1:19">
      <c r="A498" t="s">
        <v>745</v>
      </c>
      <c r="B498" t="s">
        <v>2314</v>
      </c>
      <c r="C498">
        <v>-0.24522717499999999</v>
      </c>
      <c r="D498">
        <v>-0.13831197100000001</v>
      </c>
      <c r="E498">
        <v>-0.25916636599999998</v>
      </c>
      <c r="F498">
        <v>0.59349191800000001</v>
      </c>
      <c r="G498">
        <v>0.120422297</v>
      </c>
      <c r="H498">
        <v>4.3017792999999999E-2</v>
      </c>
      <c r="I498">
        <v>-0.100176842</v>
      </c>
      <c r="J498">
        <v>9.8727226000000001E-2</v>
      </c>
      <c r="K498">
        <v>-0.112776879</v>
      </c>
      <c r="L498">
        <f t="shared" si="21"/>
        <v>-0.191769573</v>
      </c>
      <c r="M498">
        <f t="shared" si="22"/>
        <v>0.15158261633333334</v>
      </c>
      <c r="N498">
        <f t="shared" si="23"/>
        <v>1.3856058999999999E-2</v>
      </c>
      <c r="S498" t="s">
        <v>2628</v>
      </c>
    </row>
    <row r="499" spans="1:19">
      <c r="A499" t="s">
        <v>395</v>
      </c>
      <c r="B499" t="s">
        <v>2315</v>
      </c>
      <c r="C499">
        <v>-0.21289567700000001</v>
      </c>
      <c r="D499">
        <v>-0.21289567700000001</v>
      </c>
      <c r="E499">
        <v>-0.21289567700000001</v>
      </c>
      <c r="F499">
        <v>0.34292047799999997</v>
      </c>
      <c r="G499">
        <v>2.5891183000000002E-2</v>
      </c>
      <c r="H499">
        <v>2.5891183000000002E-2</v>
      </c>
      <c r="I499">
        <v>3.8065897000000001E-2</v>
      </c>
      <c r="J499">
        <v>0.13193282000000001</v>
      </c>
      <c r="K499">
        <v>7.3985470999999997E-2</v>
      </c>
      <c r="L499">
        <f t="shared" si="21"/>
        <v>-0.21289567700000001</v>
      </c>
      <c r="M499">
        <f t="shared" si="22"/>
        <v>5.197199466666666E-2</v>
      </c>
      <c r="N499">
        <f t="shared" si="23"/>
        <v>6.529663333333334E-2</v>
      </c>
      <c r="S499" t="s">
        <v>2629</v>
      </c>
    </row>
    <row r="500" spans="1:19">
      <c r="A500" t="s">
        <v>401</v>
      </c>
      <c r="B500" t="s">
        <v>1626</v>
      </c>
      <c r="C500">
        <v>-0.31859518199999998</v>
      </c>
      <c r="D500">
        <v>-0.29162813500000001</v>
      </c>
      <c r="E500">
        <v>-2.4147823999999998E-2</v>
      </c>
      <c r="F500">
        <v>0.46127900300000002</v>
      </c>
      <c r="G500">
        <v>9.3035716000000004E-2</v>
      </c>
      <c r="H500">
        <v>0.345801786</v>
      </c>
      <c r="I500">
        <v>-6.9235713000000004E-2</v>
      </c>
      <c r="J500">
        <v>-0.115778299</v>
      </c>
      <c r="K500">
        <v>-8.0731352000000006E-2</v>
      </c>
      <c r="L500">
        <f t="shared" si="21"/>
        <v>-0.30511165849999999</v>
      </c>
      <c r="M500">
        <f t="shared" si="22"/>
        <v>0.17672229833333333</v>
      </c>
      <c r="N500">
        <f t="shared" si="23"/>
        <v>5.3595924666666676E-2</v>
      </c>
      <c r="S500" t="s">
        <v>2630</v>
      </c>
    </row>
    <row r="501" spans="1:19">
      <c r="A501" t="s">
        <v>10</v>
      </c>
      <c r="B501" t="s">
        <v>2097</v>
      </c>
      <c r="C501">
        <v>-0.20740535199999999</v>
      </c>
      <c r="D501">
        <v>-0.20740535199999999</v>
      </c>
      <c r="E501">
        <v>-0.20740535199999999</v>
      </c>
      <c r="F501">
        <v>0.47066655299999999</v>
      </c>
      <c r="G501">
        <v>-0.13701602399999999</v>
      </c>
      <c r="H501">
        <v>0.30860979500000002</v>
      </c>
      <c r="I501">
        <v>-0.20740535199999999</v>
      </c>
      <c r="J501">
        <v>0.193132577</v>
      </c>
      <c r="K501">
        <v>-5.7714910000000001E-3</v>
      </c>
      <c r="L501">
        <f t="shared" si="21"/>
        <v>-0.20740535199999999</v>
      </c>
      <c r="M501">
        <f t="shared" si="22"/>
        <v>4.2081725666666674E-2</v>
      </c>
      <c r="N501">
        <f t="shared" si="23"/>
        <v>9.811234000000002E-2</v>
      </c>
      <c r="S501" t="s">
        <v>2631</v>
      </c>
    </row>
    <row r="502" spans="1:19">
      <c r="A502" t="s">
        <v>858</v>
      </c>
      <c r="B502" t="s">
        <v>2298</v>
      </c>
      <c r="C502">
        <v>-0.20714404</v>
      </c>
      <c r="D502">
        <v>-0.20714404</v>
      </c>
      <c r="E502">
        <v>-0.20714404</v>
      </c>
      <c r="F502">
        <v>-3.0821266999999999E-2</v>
      </c>
      <c r="G502">
        <v>0.22581536799999999</v>
      </c>
      <c r="H502">
        <v>-0.123079775</v>
      </c>
      <c r="I502">
        <v>4.3817533999999998E-2</v>
      </c>
      <c r="J502">
        <v>0.46188272600000002</v>
      </c>
      <c r="K502">
        <v>4.3817533999999998E-2</v>
      </c>
      <c r="L502">
        <f t="shared" si="21"/>
        <v>-0.20714404</v>
      </c>
      <c r="M502">
        <f t="shared" si="22"/>
        <v>-4.0499796666666754E-3</v>
      </c>
      <c r="N502">
        <f t="shared" si="23"/>
        <v>0.12754016166666668</v>
      </c>
      <c r="S502" t="s">
        <v>2632</v>
      </c>
    </row>
    <row r="503" spans="1:19">
      <c r="A503" t="s">
        <v>251</v>
      </c>
      <c r="B503" t="s">
        <v>2316</v>
      </c>
      <c r="C503">
        <v>-0.25043715599999999</v>
      </c>
      <c r="D503">
        <v>-0.17100268900000001</v>
      </c>
      <c r="E503">
        <v>-0.19699789700000001</v>
      </c>
      <c r="F503">
        <v>0.43103332500000002</v>
      </c>
      <c r="G503">
        <v>0.316263138</v>
      </c>
      <c r="H503">
        <v>0.43949490400000002</v>
      </c>
      <c r="I503">
        <v>-0.10799289099999999</v>
      </c>
      <c r="J503">
        <v>-0.23689062499999999</v>
      </c>
      <c r="K503">
        <v>-0.223470109</v>
      </c>
      <c r="L503">
        <f t="shared" si="21"/>
        <v>-0.21071992249999999</v>
      </c>
      <c r="M503">
        <f t="shared" si="22"/>
        <v>0.18343285533333334</v>
      </c>
      <c r="N503">
        <f t="shared" si="23"/>
        <v>3.1537129333333351E-2</v>
      </c>
      <c r="S503" t="s">
        <v>289</v>
      </c>
    </row>
    <row r="504" spans="1:19">
      <c r="A504" t="s">
        <v>806</v>
      </c>
      <c r="B504" t="s">
        <v>2317</v>
      </c>
      <c r="C504">
        <v>-0.204908227</v>
      </c>
      <c r="D504">
        <v>-0.204908227</v>
      </c>
      <c r="E504">
        <v>-0.204908227</v>
      </c>
      <c r="F504">
        <v>0.105431894</v>
      </c>
      <c r="G504">
        <v>0.117019868</v>
      </c>
      <c r="H504">
        <v>-1.5874402999999999E-2</v>
      </c>
      <c r="I504">
        <v>0.28051860000000001</v>
      </c>
      <c r="J504">
        <v>9.3750088999999995E-2</v>
      </c>
      <c r="K504">
        <v>3.3878632999999998E-2</v>
      </c>
      <c r="L504">
        <f t="shared" si="21"/>
        <v>-0.204908227</v>
      </c>
      <c r="M504">
        <f t="shared" si="22"/>
        <v>5.847845E-3</v>
      </c>
      <c r="N504">
        <f t="shared" si="23"/>
        <v>0.119464762</v>
      </c>
      <c r="S504" t="s">
        <v>2633</v>
      </c>
    </row>
    <row r="505" spans="1:19">
      <c r="A505" t="s">
        <v>179</v>
      </c>
      <c r="B505" t="s">
        <v>2318</v>
      </c>
      <c r="C505">
        <v>-0.202429099</v>
      </c>
      <c r="D505">
        <v>-0.202429099</v>
      </c>
      <c r="E505">
        <v>-0.202429099</v>
      </c>
      <c r="F505">
        <v>0.37288323099999998</v>
      </c>
      <c r="G505">
        <v>-7.9523799999999998E-4</v>
      </c>
      <c r="H505">
        <v>-6.4925575999999999E-2</v>
      </c>
      <c r="I505">
        <v>4.8532473999999999E-2</v>
      </c>
      <c r="J505">
        <v>0.30346182999999999</v>
      </c>
      <c r="K505">
        <v>-5.1869422999999998E-2</v>
      </c>
      <c r="L505">
        <f t="shared" si="21"/>
        <v>-0.202429099</v>
      </c>
      <c r="M505">
        <f t="shared" si="22"/>
        <v>5.6552964666666657E-2</v>
      </c>
      <c r="N505">
        <f t="shared" si="23"/>
        <v>9.5689575999999998E-2</v>
      </c>
      <c r="S505" t="s">
        <v>733</v>
      </c>
    </row>
    <row r="506" spans="1:19">
      <c r="A506" t="s">
        <v>913</v>
      </c>
      <c r="B506" t="s">
        <v>1560</v>
      </c>
      <c r="C506">
        <v>-0.199448985</v>
      </c>
      <c r="D506">
        <v>-0.199448985</v>
      </c>
      <c r="E506">
        <v>-0.199448985</v>
      </c>
      <c r="F506">
        <v>3.9337874000000002E-2</v>
      </c>
      <c r="G506">
        <v>6.3585421000000003E-2</v>
      </c>
      <c r="H506">
        <v>7.5558061999999995E-2</v>
      </c>
      <c r="I506">
        <v>0.25472690799999997</v>
      </c>
      <c r="J506">
        <v>-3.5950253000000001E-2</v>
      </c>
      <c r="K506">
        <v>0.20108894399999999</v>
      </c>
      <c r="L506">
        <f t="shared" si="21"/>
        <v>-0.199448985</v>
      </c>
      <c r="M506">
        <f t="shared" si="22"/>
        <v>-3.2175229999999999E-2</v>
      </c>
      <c r="N506">
        <f t="shared" si="23"/>
        <v>9.8111572333333327E-2</v>
      </c>
      <c r="S506" t="s">
        <v>2634</v>
      </c>
    </row>
    <row r="507" spans="1:19">
      <c r="A507" t="s">
        <v>679</v>
      </c>
      <c r="B507" t="s">
        <v>1560</v>
      </c>
      <c r="C507">
        <v>-0.19871765699999999</v>
      </c>
      <c r="D507">
        <v>-0.19871765699999999</v>
      </c>
      <c r="E507">
        <v>-0.19871765699999999</v>
      </c>
      <c r="F507">
        <v>6.4316749000000006E-2</v>
      </c>
      <c r="G507">
        <v>-0.19871765699999999</v>
      </c>
      <c r="H507">
        <v>-0.11465339200000001</v>
      </c>
      <c r="I507">
        <v>0.14611083999999999</v>
      </c>
      <c r="J507">
        <v>0.49727615600000002</v>
      </c>
      <c r="K507">
        <v>0.20182027299999999</v>
      </c>
      <c r="L507">
        <f t="shared" si="21"/>
        <v>-0.19871765699999999</v>
      </c>
      <c r="M507">
        <f t="shared" si="22"/>
        <v>-0.11103952166666665</v>
      </c>
      <c r="N507">
        <f t="shared" si="23"/>
        <v>0.17624453466666667</v>
      </c>
      <c r="S507" t="s">
        <v>2635</v>
      </c>
    </row>
    <row r="508" spans="1:19">
      <c r="A508" t="s">
        <v>314</v>
      </c>
      <c r="B508" t="s">
        <v>2181</v>
      </c>
      <c r="C508">
        <v>-9.8638099000000007E-2</v>
      </c>
      <c r="D508">
        <v>-0.30027196</v>
      </c>
      <c r="E508">
        <v>-0.18924064700000001</v>
      </c>
      <c r="F508">
        <v>0.61811427500000005</v>
      </c>
      <c r="G508">
        <v>0.16439630699999999</v>
      </c>
      <c r="H508">
        <v>0.482136605</v>
      </c>
      <c r="I508">
        <v>-0.20266116300000001</v>
      </c>
      <c r="J508">
        <v>-0.21620769500000001</v>
      </c>
      <c r="K508">
        <v>-0.257627622</v>
      </c>
      <c r="L508">
        <f t="shared" si="21"/>
        <v>-0.19945502949999999</v>
      </c>
      <c r="M508">
        <f t="shared" si="22"/>
        <v>0.19775664500000001</v>
      </c>
      <c r="N508">
        <f t="shared" si="23"/>
        <v>2.1089248999999987E-2</v>
      </c>
      <c r="S508" t="s">
        <v>2636</v>
      </c>
    </row>
    <row r="509" spans="1:19">
      <c r="A509" t="s">
        <v>738</v>
      </c>
      <c r="B509" t="s">
        <v>2319</v>
      </c>
      <c r="C509">
        <v>-0.18369147199999999</v>
      </c>
      <c r="D509">
        <v>3.1697561999999999E-2</v>
      </c>
      <c r="E509">
        <v>-0.42247833099999998</v>
      </c>
      <c r="F509">
        <v>0.69521671100000004</v>
      </c>
      <c r="G509">
        <v>0.334544915</v>
      </c>
      <c r="H509">
        <v>0.66158593300000001</v>
      </c>
      <c r="I509">
        <v>-0.42247833099999998</v>
      </c>
      <c r="J509">
        <v>-0.27191865500000001</v>
      </c>
      <c r="K509">
        <v>-0.42247833099999998</v>
      </c>
      <c r="L509">
        <f t="shared" si="21"/>
        <v>-7.5996955000000005E-2</v>
      </c>
      <c r="M509">
        <f t="shared" si="22"/>
        <v>0.20242776500000001</v>
      </c>
      <c r="N509">
        <f t="shared" si="23"/>
        <v>-1.093701766666666E-2</v>
      </c>
      <c r="S509" t="s">
        <v>2637</v>
      </c>
    </row>
    <row r="510" spans="1:19">
      <c r="A510" t="s">
        <v>53</v>
      </c>
      <c r="B510" t="s">
        <v>2042</v>
      </c>
      <c r="C510">
        <v>-0.19043803300000001</v>
      </c>
      <c r="D510">
        <v>-0.19043803300000001</v>
      </c>
      <c r="E510">
        <v>-0.19043803300000001</v>
      </c>
      <c r="F510">
        <v>0.30525712999999999</v>
      </c>
      <c r="G510">
        <v>0.19912877900000001</v>
      </c>
      <c r="H510">
        <v>0.325577114</v>
      </c>
      <c r="I510">
        <v>-7.940672E-2</v>
      </c>
      <c r="J510">
        <v>-0.19043803300000001</v>
      </c>
      <c r="K510">
        <v>1.1195828E-2</v>
      </c>
      <c r="L510">
        <f t="shared" si="21"/>
        <v>-0.19043803300000001</v>
      </c>
      <c r="M510">
        <f t="shared" si="22"/>
        <v>0.10464929199999999</v>
      </c>
      <c r="N510">
        <f t="shared" si="23"/>
        <v>1.8577453666666671E-2</v>
      </c>
      <c r="S510" t="s">
        <v>2638</v>
      </c>
    </row>
    <row r="511" spans="1:19">
      <c r="A511" t="s">
        <v>360</v>
      </c>
      <c r="B511" t="s">
        <v>2320</v>
      </c>
      <c r="C511">
        <v>-0.248193727</v>
      </c>
      <c r="D511">
        <v>-0.12845448300000001</v>
      </c>
      <c r="E511">
        <v>-0.18044911999999999</v>
      </c>
      <c r="F511">
        <v>0.190917907</v>
      </c>
      <c r="G511">
        <v>9.5760674000000004E-2</v>
      </c>
      <c r="H511">
        <v>0.20111367499999999</v>
      </c>
      <c r="I511">
        <v>2.8646478999999999E-2</v>
      </c>
      <c r="J511">
        <v>-6.5990396000000007E-2</v>
      </c>
      <c r="K511">
        <v>0.106648991</v>
      </c>
      <c r="L511">
        <f t="shared" si="21"/>
        <v>-0.18832410500000002</v>
      </c>
      <c r="M511">
        <f t="shared" si="22"/>
        <v>3.5409820333333335E-2</v>
      </c>
      <c r="N511">
        <f t="shared" si="23"/>
        <v>5.4589919333333327E-2</v>
      </c>
      <c r="S511" t="s">
        <v>2639</v>
      </c>
    </row>
    <row r="512" spans="1:19">
      <c r="A512" t="s">
        <v>220</v>
      </c>
      <c r="B512" t="s">
        <v>2321</v>
      </c>
      <c r="C512">
        <v>-0.18372833</v>
      </c>
      <c r="D512">
        <v>-0.18372833</v>
      </c>
      <c r="E512">
        <v>-0.18372833</v>
      </c>
      <c r="F512">
        <v>-5.9400195000000003E-2</v>
      </c>
      <c r="G512">
        <v>-7.4055570000000001E-3</v>
      </c>
      <c r="H512">
        <v>-7.4055570000000001E-3</v>
      </c>
      <c r="I512">
        <v>6.7233243999999998E-2</v>
      </c>
      <c r="J512">
        <v>0.20583848199999999</v>
      </c>
      <c r="K512">
        <v>0.35232457099999998</v>
      </c>
      <c r="L512">
        <f t="shared" si="21"/>
        <v>-0.18372833</v>
      </c>
      <c r="M512">
        <f t="shared" si="22"/>
        <v>-8.3511360666666659E-2</v>
      </c>
      <c r="N512">
        <f t="shared" si="23"/>
        <v>8.8555389666666665E-2</v>
      </c>
      <c r="S512" t="s">
        <v>2640</v>
      </c>
    </row>
    <row r="513" spans="1:19">
      <c r="A513" t="s">
        <v>475</v>
      </c>
      <c r="B513" t="s">
        <v>2322</v>
      </c>
      <c r="C513">
        <v>-0.18358828399999999</v>
      </c>
      <c r="D513">
        <v>-0.18358828399999999</v>
      </c>
      <c r="E513">
        <v>-0.18358828399999999</v>
      </c>
      <c r="F513">
        <v>0.103292864</v>
      </c>
      <c r="G513">
        <v>-0.18358828399999999</v>
      </c>
      <c r="H513">
        <v>0.27058760900000001</v>
      </c>
      <c r="I513">
        <v>4.2920246000000002E-2</v>
      </c>
      <c r="J513">
        <v>5.4455399999999996E-3</v>
      </c>
      <c r="K513">
        <v>0.31210687799999998</v>
      </c>
      <c r="L513">
        <f t="shared" si="21"/>
        <v>-0.18358828399999999</v>
      </c>
      <c r="M513">
        <f t="shared" si="22"/>
        <v>-8.7961234666666666E-2</v>
      </c>
      <c r="N513">
        <f t="shared" si="23"/>
        <v>0.10631779833333334</v>
      </c>
      <c r="S513" t="s">
        <v>96</v>
      </c>
    </row>
    <row r="514" spans="1:19">
      <c r="A514" t="s">
        <v>241</v>
      </c>
      <c r="B514" t="s">
        <v>2323</v>
      </c>
      <c r="C514">
        <v>0.12804288599999999</v>
      </c>
      <c r="D514">
        <v>-0.66363987800000002</v>
      </c>
      <c r="E514">
        <v>3.7847829999999999E-3</v>
      </c>
      <c r="F514">
        <v>1.1139676999999999</v>
      </c>
      <c r="G514">
        <v>0.82524665100000005</v>
      </c>
      <c r="H514">
        <v>0.41882228199999999</v>
      </c>
      <c r="I514">
        <v>-0.44993318500000001</v>
      </c>
      <c r="J514">
        <v>-0.70047664600000004</v>
      </c>
      <c r="K514">
        <v>-0.67581459200000005</v>
      </c>
      <c r="L514">
        <f t="shared" si="21"/>
        <v>-0.267798496</v>
      </c>
      <c r="M514">
        <f t="shared" si="22"/>
        <v>0.64766637799999993</v>
      </c>
      <c r="N514">
        <f t="shared" si="23"/>
        <v>-0.24386251633333336</v>
      </c>
      <c r="S514" t="s">
        <v>2641</v>
      </c>
    </row>
    <row r="515" spans="1:19">
      <c r="A515" t="s">
        <v>171</v>
      </c>
      <c r="B515" t="s">
        <v>2324</v>
      </c>
      <c r="C515">
        <v>-0.21287255699999999</v>
      </c>
      <c r="D515">
        <v>-0.145758361</v>
      </c>
      <c r="E515">
        <v>-0.172230573</v>
      </c>
      <c r="F515">
        <v>0.33026976800000002</v>
      </c>
      <c r="G515">
        <v>9.5249738E-2</v>
      </c>
      <c r="H515">
        <v>6.1566612E-2</v>
      </c>
      <c r="I515">
        <v>6.1566612E-2</v>
      </c>
      <c r="J515">
        <v>0.181406382</v>
      </c>
      <c r="K515">
        <v>-0.19919761999999999</v>
      </c>
      <c r="L515">
        <f t="shared" ref="L515:L578" si="24">AVERAGE(B515:D515)</f>
        <v>-0.17931545900000001</v>
      </c>
      <c r="M515">
        <f t="shared" ref="M515:M578" si="25">AVERAGE(E515:G515)</f>
        <v>8.4429644333333331E-2</v>
      </c>
      <c r="N515">
        <f t="shared" ref="N515:N578" si="26">AVERAGE(H515:J515)</f>
        <v>0.10151320200000001</v>
      </c>
      <c r="S515" t="s">
        <v>2642</v>
      </c>
    </row>
    <row r="516" spans="1:19">
      <c r="A516" t="s">
        <v>857</v>
      </c>
      <c r="B516" t="s">
        <v>2135</v>
      </c>
      <c r="C516">
        <v>-0.217923375</v>
      </c>
      <c r="D516">
        <v>-0.14953640000000001</v>
      </c>
      <c r="E516">
        <v>-0.123064189</v>
      </c>
      <c r="F516">
        <v>0.19360818099999999</v>
      </c>
      <c r="G516">
        <v>0.13997021700000001</v>
      </c>
      <c r="H516">
        <v>1.4439334999999999E-2</v>
      </c>
      <c r="I516">
        <v>3.8090603000000001E-2</v>
      </c>
      <c r="J516">
        <v>-4.6442906999999999E-2</v>
      </c>
      <c r="K516">
        <v>0.15085853299999999</v>
      </c>
      <c r="L516">
        <f t="shared" si="24"/>
        <v>-0.18372988750000002</v>
      </c>
      <c r="M516">
        <f t="shared" si="25"/>
        <v>7.0171403000000007E-2</v>
      </c>
      <c r="N516">
        <f t="shared" si="26"/>
        <v>2.0290103333333331E-3</v>
      </c>
      <c r="S516" t="s">
        <v>2643</v>
      </c>
    </row>
    <row r="517" spans="1:19">
      <c r="A517" t="s">
        <v>864</v>
      </c>
      <c r="B517" t="s">
        <v>2325</v>
      </c>
      <c r="C517">
        <v>-0.163033913</v>
      </c>
      <c r="D517">
        <v>-0.163033913</v>
      </c>
      <c r="E517">
        <v>-0.163033913</v>
      </c>
      <c r="F517">
        <v>3.8599948000000002E-2</v>
      </c>
      <c r="G517">
        <v>6.3474616999999997E-2</v>
      </c>
      <c r="H517">
        <v>0.135624403</v>
      </c>
      <c r="I517">
        <v>0.100000493</v>
      </c>
      <c r="J517">
        <v>8.7927661000000004E-2</v>
      </c>
      <c r="K517">
        <v>6.3474616999999997E-2</v>
      </c>
      <c r="L517">
        <f t="shared" si="24"/>
        <v>-0.163033913</v>
      </c>
      <c r="M517">
        <f t="shared" si="25"/>
        <v>-2.0319782666666671E-2</v>
      </c>
      <c r="N517">
        <f t="shared" si="26"/>
        <v>0.10785085233333334</v>
      </c>
      <c r="S517" t="s">
        <v>286</v>
      </c>
    </row>
    <row r="518" spans="1:19">
      <c r="A518" t="s">
        <v>868</v>
      </c>
      <c r="B518" t="s">
        <v>2326</v>
      </c>
      <c r="C518">
        <v>-0.21034882699999999</v>
      </c>
      <c r="D518">
        <v>-0.16892889999999999</v>
      </c>
      <c r="E518">
        <v>-0.102433488</v>
      </c>
      <c r="F518">
        <v>0.125518459</v>
      </c>
      <c r="G518">
        <v>5.7346955999999998E-2</v>
      </c>
      <c r="H518">
        <v>0.158433081</v>
      </c>
      <c r="I518">
        <v>-3.8868358999999998E-2</v>
      </c>
      <c r="J518">
        <v>0.169239836</v>
      </c>
      <c r="K518">
        <v>1.0041240999999999E-2</v>
      </c>
      <c r="L518">
        <f t="shared" si="24"/>
        <v>-0.18963886349999998</v>
      </c>
      <c r="M518">
        <f t="shared" si="25"/>
        <v>2.6810642333333329E-2</v>
      </c>
      <c r="N518">
        <f t="shared" si="26"/>
        <v>9.6268186000000019E-2</v>
      </c>
      <c r="S518" t="s">
        <v>2644</v>
      </c>
    </row>
    <row r="519" spans="1:19">
      <c r="A519" t="s">
        <v>110</v>
      </c>
      <c r="B519" t="s">
        <v>2312</v>
      </c>
      <c r="C519">
        <v>-0.158469418</v>
      </c>
      <c r="D519">
        <v>-0.158469418</v>
      </c>
      <c r="E519">
        <v>-0.158469418</v>
      </c>
      <c r="F519">
        <v>0.295706476</v>
      </c>
      <c r="G519">
        <v>0.151870703</v>
      </c>
      <c r="H519">
        <v>5.0293150000000003E-3</v>
      </c>
      <c r="I519">
        <v>8.0317442000000003E-2</v>
      </c>
      <c r="J519">
        <v>3.0564406999999998E-2</v>
      </c>
      <c r="K519">
        <v>-8.808009E-2</v>
      </c>
      <c r="L519">
        <f t="shared" si="24"/>
        <v>-0.158469418</v>
      </c>
      <c r="M519">
        <f t="shared" si="25"/>
        <v>9.6369253666666668E-2</v>
      </c>
      <c r="N519">
        <f t="shared" si="26"/>
        <v>3.863705466666667E-2</v>
      </c>
      <c r="S519" t="s">
        <v>2645</v>
      </c>
    </row>
    <row r="520" spans="1:19">
      <c r="A520" t="s">
        <v>708</v>
      </c>
      <c r="B520" t="s">
        <v>2327</v>
      </c>
      <c r="C520">
        <v>-0.16802719499999999</v>
      </c>
      <c r="D520">
        <v>-0.12538285800000001</v>
      </c>
      <c r="E520">
        <v>-0.16802719499999999</v>
      </c>
      <c r="F520">
        <v>0.16539653900000001</v>
      </c>
      <c r="G520">
        <v>0.27557945700000003</v>
      </c>
      <c r="H520">
        <v>0.210484428</v>
      </c>
      <c r="I520">
        <v>-4.5284629999999999E-3</v>
      </c>
      <c r="J520">
        <v>-0.16802719499999999</v>
      </c>
      <c r="K520">
        <v>-1.7467518000000001E-2</v>
      </c>
      <c r="L520">
        <f t="shared" si="24"/>
        <v>-0.1467050265</v>
      </c>
      <c r="M520">
        <f t="shared" si="25"/>
        <v>9.0982933666666696E-2</v>
      </c>
      <c r="N520">
        <f t="shared" si="26"/>
        <v>1.2642923333333334E-2</v>
      </c>
      <c r="S520" t="s">
        <v>2646</v>
      </c>
    </row>
    <row r="521" spans="1:19">
      <c r="A521" t="s">
        <v>471</v>
      </c>
      <c r="B521" t="s">
        <v>1392</v>
      </c>
      <c r="C521">
        <v>-0.15324138200000001</v>
      </c>
      <c r="D521">
        <v>-0.15324138200000001</v>
      </c>
      <c r="E521">
        <v>-0.15324138200000001</v>
      </c>
      <c r="F521">
        <v>0.37282743000000002</v>
      </c>
      <c r="G521">
        <v>0.191587115</v>
      </c>
      <c r="H521">
        <v>-0.11059704400000001</v>
      </c>
      <c r="I521">
        <v>-2.8913247E-2</v>
      </c>
      <c r="J521">
        <v>0.145416934</v>
      </c>
      <c r="K521">
        <v>-0.11059704400000001</v>
      </c>
      <c r="L521">
        <f t="shared" si="24"/>
        <v>-0.15324138200000001</v>
      </c>
      <c r="M521">
        <f t="shared" si="25"/>
        <v>0.13705772099999999</v>
      </c>
      <c r="N521">
        <f t="shared" si="26"/>
        <v>1.9688809999999965E-3</v>
      </c>
      <c r="S521" t="s">
        <v>913</v>
      </c>
    </row>
    <row r="522" spans="1:19">
      <c r="A522" t="s">
        <v>361</v>
      </c>
      <c r="B522" t="s">
        <v>1626</v>
      </c>
      <c r="C522">
        <v>-0.15008328900000001</v>
      </c>
      <c r="D522">
        <v>-0.15008328900000001</v>
      </c>
      <c r="E522">
        <v>-0.15008328900000001</v>
      </c>
      <c r="F522">
        <v>0.17184480599999999</v>
      </c>
      <c r="G522">
        <v>1.3415443000000001E-2</v>
      </c>
      <c r="H522">
        <v>0.29352336299999998</v>
      </c>
      <c r="I522">
        <v>-9.3499761000000001E-2</v>
      </c>
      <c r="J522">
        <v>5.1550572000000003E-2</v>
      </c>
      <c r="K522">
        <v>1.3415443000000001E-2</v>
      </c>
      <c r="L522">
        <f t="shared" si="24"/>
        <v>-0.15008328900000001</v>
      </c>
      <c r="M522">
        <f t="shared" si="25"/>
        <v>1.1725653333333327E-2</v>
      </c>
      <c r="N522">
        <f t="shared" si="26"/>
        <v>8.3858057999999999E-2</v>
      </c>
      <c r="S522" t="s">
        <v>2647</v>
      </c>
    </row>
    <row r="523" spans="1:19">
      <c r="A523" t="s">
        <v>483</v>
      </c>
      <c r="B523" t="s">
        <v>2328</v>
      </c>
      <c r="C523">
        <v>-0.15349768799999999</v>
      </c>
      <c r="D523">
        <v>-0.12548331099999999</v>
      </c>
      <c r="E523">
        <v>-0.16771154699999999</v>
      </c>
      <c r="F523">
        <v>0.41248171</v>
      </c>
      <c r="G523">
        <v>-7.1035527000000001E-2</v>
      </c>
      <c r="H523">
        <v>9.2940207999999996E-2</v>
      </c>
      <c r="I523">
        <v>-0.12548331099999999</v>
      </c>
      <c r="J523">
        <v>6.8894733999999999E-2</v>
      </c>
      <c r="K523">
        <v>6.8894733999999999E-2</v>
      </c>
      <c r="L523">
        <f t="shared" si="24"/>
        <v>-0.13949049949999998</v>
      </c>
      <c r="M523">
        <f t="shared" si="25"/>
        <v>5.7911545333333335E-2</v>
      </c>
      <c r="N523">
        <f t="shared" si="26"/>
        <v>1.2117210333333336E-2</v>
      </c>
      <c r="S523" t="s">
        <v>2648</v>
      </c>
    </row>
    <row r="524" spans="1:19">
      <c r="A524" t="s">
        <v>655</v>
      </c>
      <c r="B524" t="s">
        <v>2329</v>
      </c>
      <c r="C524">
        <v>-8.0257328000000003E-2</v>
      </c>
      <c r="D524">
        <v>-0.17786812499999999</v>
      </c>
      <c r="E524">
        <v>-0.17786812499999999</v>
      </c>
      <c r="F524">
        <v>0.18950294100000001</v>
      </c>
      <c r="G524">
        <v>-8.0257328000000003E-2</v>
      </c>
      <c r="H524">
        <v>-0.107478797</v>
      </c>
      <c r="I524">
        <v>0.18950294100000001</v>
      </c>
      <c r="J524">
        <v>0.23355812100000001</v>
      </c>
      <c r="K524">
        <v>1.1165700000000001E-2</v>
      </c>
      <c r="L524">
        <f t="shared" si="24"/>
        <v>-0.1290627265</v>
      </c>
      <c r="M524">
        <f t="shared" si="25"/>
        <v>-2.2874170666666662E-2</v>
      </c>
      <c r="N524">
        <f t="shared" si="26"/>
        <v>0.10519408833333334</v>
      </c>
      <c r="S524" t="s">
        <v>2649</v>
      </c>
    </row>
    <row r="525" spans="1:19">
      <c r="A525" t="s">
        <v>799</v>
      </c>
      <c r="B525" t="s">
        <v>2330</v>
      </c>
      <c r="C525">
        <v>-0.141670828</v>
      </c>
      <c r="D525">
        <v>-0.141670828</v>
      </c>
      <c r="E525">
        <v>-0.141670828</v>
      </c>
      <c r="F525">
        <v>0.29128857899999999</v>
      </c>
      <c r="G525">
        <v>0.145210319</v>
      </c>
      <c r="H525">
        <v>-9.9026490999999994E-2</v>
      </c>
      <c r="I525">
        <v>8.8888479999999995E-3</v>
      </c>
      <c r="J525">
        <v>-3.0639515999999999E-2</v>
      </c>
      <c r="K525">
        <v>0.10929074499999999</v>
      </c>
      <c r="L525">
        <f t="shared" si="24"/>
        <v>-0.141670828</v>
      </c>
      <c r="M525">
        <f t="shared" si="25"/>
        <v>9.8276023333333337E-2</v>
      </c>
      <c r="N525">
        <f t="shared" si="26"/>
        <v>-4.0259052999999996E-2</v>
      </c>
      <c r="S525" t="s">
        <v>1442</v>
      </c>
    </row>
    <row r="526" spans="1:19">
      <c r="A526" t="s">
        <v>136</v>
      </c>
      <c r="B526" t="s">
        <v>2135</v>
      </c>
      <c r="C526">
        <v>-0.14524131400000001</v>
      </c>
      <c r="D526">
        <v>-0.13116612799999999</v>
      </c>
      <c r="E526">
        <v>-0.14524131400000001</v>
      </c>
      <c r="F526">
        <v>0.280365427</v>
      </c>
      <c r="G526">
        <v>0.10119658199999999</v>
      </c>
      <c r="H526">
        <v>0.11307068200000001</v>
      </c>
      <c r="I526">
        <v>-7.6199668999999998E-2</v>
      </c>
      <c r="J526">
        <v>-4.9482330999999997E-2</v>
      </c>
      <c r="K526">
        <v>5.2698064000000003E-2</v>
      </c>
      <c r="L526">
        <f t="shared" si="24"/>
        <v>-0.138203721</v>
      </c>
      <c r="M526">
        <f t="shared" si="25"/>
        <v>7.877356499999999E-2</v>
      </c>
      <c r="N526">
        <f t="shared" si="26"/>
        <v>-4.2037726666666634E-3</v>
      </c>
      <c r="S526" t="s">
        <v>2650</v>
      </c>
    </row>
    <row r="527" spans="1:19">
      <c r="A527" t="s">
        <v>253</v>
      </c>
      <c r="B527" t="s">
        <v>2190</v>
      </c>
      <c r="C527">
        <v>-0.13960012799999999</v>
      </c>
      <c r="D527">
        <v>-0.13960012799999999</v>
      </c>
      <c r="E527">
        <v>-0.13960012799999999</v>
      </c>
      <c r="F527">
        <v>0.20522836899999999</v>
      </c>
      <c r="G527">
        <v>0.22777093800000001</v>
      </c>
      <c r="H527">
        <v>-8.3016598999999996E-2</v>
      </c>
      <c r="I527">
        <v>8.6908401999999996E-2</v>
      </c>
      <c r="J527">
        <v>-4.1989330999999998E-2</v>
      </c>
      <c r="K527">
        <v>2.3898605E-2</v>
      </c>
      <c r="L527">
        <f t="shared" si="24"/>
        <v>-0.13960012799999999</v>
      </c>
      <c r="M527">
        <f t="shared" si="25"/>
        <v>9.7799726333333337E-2</v>
      </c>
      <c r="N527">
        <f t="shared" si="26"/>
        <v>-1.2699176E-2</v>
      </c>
      <c r="S527" t="s">
        <v>2651</v>
      </c>
    </row>
    <row r="528" spans="1:19">
      <c r="A528" t="s">
        <v>599</v>
      </c>
      <c r="B528" t="s">
        <v>2109</v>
      </c>
      <c r="C528">
        <v>-9.8881261999999998E-2</v>
      </c>
      <c r="D528">
        <v>-0.196492059</v>
      </c>
      <c r="E528">
        <v>-0.112427794</v>
      </c>
      <c r="F528">
        <v>4.2294801E-2</v>
      </c>
      <c r="G528">
        <v>3.0016470999999999E-2</v>
      </c>
      <c r="H528">
        <v>5.4469515000000003E-2</v>
      </c>
      <c r="I528">
        <v>4.2294801E-2</v>
      </c>
      <c r="J528">
        <v>0.14833643799999999</v>
      </c>
      <c r="K528">
        <v>9.0389089000000006E-2</v>
      </c>
      <c r="L528">
        <f t="shared" si="24"/>
        <v>-0.14768666050000001</v>
      </c>
      <c r="M528">
        <f t="shared" si="25"/>
        <v>-1.3372174000000001E-2</v>
      </c>
      <c r="N528">
        <f t="shared" si="26"/>
        <v>8.1700251333333321E-2</v>
      </c>
      <c r="S528" t="s">
        <v>2652</v>
      </c>
    </row>
    <row r="529" spans="1:19">
      <c r="A529" t="s">
        <v>896</v>
      </c>
      <c r="B529" t="s">
        <v>2216</v>
      </c>
      <c r="C529">
        <v>-0.119477528</v>
      </c>
      <c r="D529">
        <v>-0.10567172900000001</v>
      </c>
      <c r="E529">
        <v>-0.17606105599999999</v>
      </c>
      <c r="F529">
        <v>0.191310009</v>
      </c>
      <c r="G529">
        <v>0.191310009</v>
      </c>
      <c r="H529">
        <v>0.202450567</v>
      </c>
      <c r="I529">
        <v>2.61716E-4</v>
      </c>
      <c r="J529">
        <v>-7.8450259999999994E-2</v>
      </c>
      <c r="K529">
        <v>-0.10567172900000001</v>
      </c>
      <c r="L529">
        <f t="shared" si="24"/>
        <v>-0.1125746285</v>
      </c>
      <c r="M529">
        <f t="shared" si="25"/>
        <v>6.8852987333333338E-2</v>
      </c>
      <c r="N529">
        <f t="shared" si="26"/>
        <v>4.1420674333333331E-2</v>
      </c>
      <c r="S529" t="s">
        <v>2653</v>
      </c>
    </row>
    <row r="530" spans="1:19">
      <c r="A530" t="s">
        <v>459</v>
      </c>
      <c r="B530" t="s">
        <v>2331</v>
      </c>
      <c r="C530">
        <v>-0.121801886</v>
      </c>
      <c r="D530">
        <v>-9.4321149000000007E-2</v>
      </c>
      <c r="E530">
        <v>-0.17838541399999999</v>
      </c>
      <c r="F530">
        <v>0.41616313500000002</v>
      </c>
      <c r="G530">
        <v>0.131954707</v>
      </c>
      <c r="H530">
        <v>0.254573993</v>
      </c>
      <c r="I530">
        <v>-0.121801886</v>
      </c>
      <c r="J530">
        <v>-0.10799608600000001</v>
      </c>
      <c r="K530">
        <v>-0.17838541399999999</v>
      </c>
      <c r="L530">
        <f t="shared" si="24"/>
        <v>-0.10806151750000001</v>
      </c>
      <c r="M530">
        <f t="shared" si="25"/>
        <v>0.12324414266666668</v>
      </c>
      <c r="N530">
        <f t="shared" si="26"/>
        <v>8.2586736666666657E-3</v>
      </c>
      <c r="S530" t="s">
        <v>2654</v>
      </c>
    </row>
    <row r="531" spans="1:19">
      <c r="A531" t="s">
        <v>326</v>
      </c>
      <c r="B531" t="s">
        <v>1434</v>
      </c>
      <c r="C531">
        <v>-0.123902292</v>
      </c>
      <c r="D531">
        <v>-0.123902292</v>
      </c>
      <c r="E531">
        <v>-0.123902292</v>
      </c>
      <c r="F531">
        <v>0.23224151800000001</v>
      </c>
      <c r="G531">
        <v>0.186437829</v>
      </c>
      <c r="H531">
        <v>0.198025803</v>
      </c>
      <c r="I531">
        <v>-0.123902292</v>
      </c>
      <c r="J531">
        <v>-3.9838026999999998E-2</v>
      </c>
      <c r="K531">
        <v>-8.1257955000000007E-2</v>
      </c>
      <c r="L531">
        <f t="shared" si="24"/>
        <v>-0.123902292</v>
      </c>
      <c r="M531">
        <f t="shared" si="25"/>
        <v>9.8259018333333337E-2</v>
      </c>
      <c r="N531">
        <f t="shared" si="26"/>
        <v>1.1428494666666669E-2</v>
      </c>
      <c r="S531" t="s">
        <v>2655</v>
      </c>
    </row>
    <row r="532" spans="1:19">
      <c r="A532" t="s">
        <v>237</v>
      </c>
      <c r="B532" t="s">
        <v>2332</v>
      </c>
      <c r="C532">
        <v>-0.20941616800000001</v>
      </c>
      <c r="D532">
        <v>2.2399506999999999E-2</v>
      </c>
      <c r="E532">
        <v>-0.18318462599999999</v>
      </c>
      <c r="F532">
        <v>0.270327021</v>
      </c>
      <c r="G532">
        <v>0.37112766200000002</v>
      </c>
      <c r="H532">
        <v>0.43179044300000002</v>
      </c>
      <c r="I532">
        <v>-0.119619498</v>
      </c>
      <c r="J532">
        <v>-0.33374430300000002</v>
      </c>
      <c r="K532">
        <v>-0.24968003799999999</v>
      </c>
      <c r="L532">
        <f t="shared" si="24"/>
        <v>-9.3508330500000014E-2</v>
      </c>
      <c r="M532">
        <f t="shared" si="25"/>
        <v>0.15275668566666667</v>
      </c>
      <c r="N532">
        <f t="shared" si="26"/>
        <v>-7.191119333333329E-3</v>
      </c>
      <c r="S532" t="s">
        <v>2656</v>
      </c>
    </row>
    <row r="533" spans="1:19">
      <c r="A533" t="s">
        <v>646</v>
      </c>
      <c r="B533" t="s">
        <v>952</v>
      </c>
      <c r="C533">
        <v>2.3123930229999998</v>
      </c>
      <c r="D533">
        <v>-1.332616861</v>
      </c>
      <c r="E533">
        <v>-1.332616861</v>
      </c>
      <c r="F533">
        <v>-1.156294089</v>
      </c>
      <c r="G533">
        <v>-1.093830002</v>
      </c>
      <c r="H533">
        <v>-1.1691181289999999</v>
      </c>
      <c r="I533">
        <v>-1.156294089</v>
      </c>
      <c r="J533">
        <v>2.6159839859999998</v>
      </c>
      <c r="K533">
        <v>2.3123930229999998</v>
      </c>
      <c r="L533">
        <f t="shared" si="24"/>
        <v>0.48988808099999992</v>
      </c>
      <c r="M533">
        <f t="shared" si="25"/>
        <v>-1.1942469840000001</v>
      </c>
      <c r="N533">
        <f t="shared" si="26"/>
        <v>9.6857255999999989E-2</v>
      </c>
      <c r="S533" t="s">
        <v>2657</v>
      </c>
    </row>
    <row r="534" spans="1:19">
      <c r="A534" t="s">
        <v>874</v>
      </c>
      <c r="B534" t="s">
        <v>2333</v>
      </c>
      <c r="C534">
        <v>-0.114172043</v>
      </c>
      <c r="D534">
        <v>-0.114172043</v>
      </c>
      <c r="E534">
        <v>-0.114172043</v>
      </c>
      <c r="F534">
        <v>3.6387634000000002E-2</v>
      </c>
      <c r="G534">
        <v>8.7461818999999996E-2</v>
      </c>
      <c r="H534">
        <v>0.13678953099999999</v>
      </c>
      <c r="I534">
        <v>-3.14073E-3</v>
      </c>
      <c r="J534">
        <v>1.0156092E-2</v>
      </c>
      <c r="K534">
        <v>7.4861782000000002E-2</v>
      </c>
      <c r="L534">
        <f t="shared" si="24"/>
        <v>-0.114172043</v>
      </c>
      <c r="M534">
        <f t="shared" si="25"/>
        <v>3.2258033333333325E-3</v>
      </c>
      <c r="N534">
        <f t="shared" si="26"/>
        <v>4.793496433333333E-2</v>
      </c>
      <c r="S534" t="s">
        <v>2658</v>
      </c>
    </row>
    <row r="535" spans="1:19">
      <c r="A535" t="s">
        <v>635</v>
      </c>
      <c r="B535" t="s">
        <v>952</v>
      </c>
      <c r="C535">
        <v>0.22478767999999999</v>
      </c>
      <c r="D535">
        <v>-0.39637718700000002</v>
      </c>
      <c r="E535">
        <v>-0.16385408500000001</v>
      </c>
      <c r="F535">
        <v>-0.10188006400000001</v>
      </c>
      <c r="G535">
        <v>2.0765185129999999</v>
      </c>
      <c r="H535">
        <v>1.33312925</v>
      </c>
      <c r="I535">
        <v>-0.91650631599999999</v>
      </c>
      <c r="J535">
        <v>-0.98782372100000004</v>
      </c>
      <c r="K535">
        <v>-1.0679940699999999</v>
      </c>
      <c r="L535">
        <f t="shared" si="24"/>
        <v>-8.5794753500000015E-2</v>
      </c>
      <c r="M535">
        <f t="shared" si="25"/>
        <v>0.60359478799999999</v>
      </c>
      <c r="N535">
        <f t="shared" si="26"/>
        <v>-0.19040026233333332</v>
      </c>
      <c r="S535" t="s">
        <v>36</v>
      </c>
    </row>
    <row r="536" spans="1:19">
      <c r="A536" t="s">
        <v>734</v>
      </c>
      <c r="B536" t="s">
        <v>2334</v>
      </c>
      <c r="C536">
        <v>-0.10411260899999999</v>
      </c>
      <c r="D536">
        <v>-0.10411260899999999</v>
      </c>
      <c r="E536">
        <v>-0.10411260899999999</v>
      </c>
      <c r="F536">
        <v>9.7521253000000002E-2</v>
      </c>
      <c r="G536">
        <v>0.11001219700000001</v>
      </c>
      <c r="H536">
        <v>3.3390915E-2</v>
      </c>
      <c r="I536">
        <v>2.0215526000000001E-2</v>
      </c>
      <c r="J536">
        <v>-3.3723281000000001E-2</v>
      </c>
      <c r="K536">
        <v>8.4921215999999994E-2</v>
      </c>
      <c r="L536">
        <f t="shared" si="24"/>
        <v>-0.10411260899999999</v>
      </c>
      <c r="M536">
        <f t="shared" si="25"/>
        <v>3.4473613666666673E-2</v>
      </c>
      <c r="N536">
        <f t="shared" si="26"/>
        <v>6.627720000000001E-3</v>
      </c>
      <c r="S536" t="s">
        <v>391</v>
      </c>
    </row>
    <row r="537" spans="1:19">
      <c r="A537" t="s">
        <v>158</v>
      </c>
      <c r="B537" t="s">
        <v>1795</v>
      </c>
      <c r="C537">
        <v>-9.9872406999999996E-2</v>
      </c>
      <c r="D537">
        <v>-9.9872406999999996E-2</v>
      </c>
      <c r="E537">
        <v>-9.9872406999999996E-2</v>
      </c>
      <c r="F537">
        <v>0.222055688</v>
      </c>
      <c r="G537">
        <v>0.151089166</v>
      </c>
      <c r="H537">
        <v>0.101761454</v>
      </c>
      <c r="I537">
        <v>-9.9872406999999996E-2</v>
      </c>
      <c r="J537">
        <v>-9.9872406999999996E-2</v>
      </c>
      <c r="K537">
        <v>2.4455727999999999E-2</v>
      </c>
      <c r="L537">
        <f t="shared" si="24"/>
        <v>-9.9872406999999996E-2</v>
      </c>
      <c r="M537">
        <f t="shared" si="25"/>
        <v>9.1090815666666658E-2</v>
      </c>
      <c r="N537">
        <f t="shared" si="26"/>
        <v>-3.2661119999999995E-2</v>
      </c>
      <c r="S537" t="s">
        <v>2659</v>
      </c>
    </row>
    <row r="538" spans="1:19">
      <c r="A538" t="s">
        <v>259</v>
      </c>
      <c r="B538" t="s">
        <v>952</v>
      </c>
      <c r="C538">
        <v>0.82961273700000004</v>
      </c>
      <c r="D538">
        <v>-3.3069260960000002</v>
      </c>
      <c r="E538">
        <v>2.2326237419999999</v>
      </c>
      <c r="F538">
        <v>2.607622348</v>
      </c>
      <c r="G538">
        <v>2.4915252830000001</v>
      </c>
      <c r="H538">
        <v>2.6503954689999998</v>
      </c>
      <c r="I538">
        <v>-2.9825753389999998</v>
      </c>
      <c r="J538">
        <v>-2.6243150320000002</v>
      </c>
      <c r="K538">
        <v>-1.8979631109999999</v>
      </c>
      <c r="L538">
        <f t="shared" si="24"/>
        <v>-1.2386566795</v>
      </c>
      <c r="M538">
        <f t="shared" si="25"/>
        <v>2.443923791</v>
      </c>
      <c r="N538">
        <f t="shared" si="26"/>
        <v>-0.98549830066666677</v>
      </c>
      <c r="S538" t="s">
        <v>334</v>
      </c>
    </row>
    <row r="539" spans="1:19">
      <c r="A539" t="s">
        <v>348</v>
      </c>
      <c r="B539" t="s">
        <v>2335</v>
      </c>
      <c r="C539">
        <v>-7.2266167000000006E-2</v>
      </c>
      <c r="D539">
        <v>-7.2266167000000006E-2</v>
      </c>
      <c r="E539">
        <v>-7.2266167000000006E-2</v>
      </c>
      <c r="F539">
        <v>7.8293508999999997E-2</v>
      </c>
      <c r="G539">
        <v>-1.8768389999999999E-3</v>
      </c>
      <c r="H539">
        <v>6.5237356999999996E-2</v>
      </c>
      <c r="I539">
        <v>5.2061968E-2</v>
      </c>
      <c r="J539">
        <v>3.8765145000000001E-2</v>
      </c>
      <c r="K539">
        <v>-1.5682639000000002E-2</v>
      </c>
      <c r="L539">
        <f t="shared" si="24"/>
        <v>-7.2266167000000006E-2</v>
      </c>
      <c r="M539">
        <f t="shared" si="25"/>
        <v>1.3835009999999971E-3</v>
      </c>
      <c r="N539">
        <f t="shared" si="26"/>
        <v>5.2021490000000004E-2</v>
      </c>
      <c r="S539" t="s">
        <v>447</v>
      </c>
    </row>
    <row r="540" spans="1:19">
      <c r="A540" t="s">
        <v>725</v>
      </c>
      <c r="B540" t="s">
        <v>2336</v>
      </c>
      <c r="C540">
        <v>-6.8116527999999996E-2</v>
      </c>
      <c r="D540">
        <v>-6.8116527999999996E-2</v>
      </c>
      <c r="E540">
        <v>-6.8116527999999996E-2</v>
      </c>
      <c r="F540">
        <v>2.2728000000000002E-3</v>
      </c>
      <c r="G540">
        <v>2.9494269E-2</v>
      </c>
      <c r="H540">
        <v>0.18284504600000001</v>
      </c>
      <c r="I540">
        <v>-6.8116527999999996E-2</v>
      </c>
      <c r="J540">
        <v>-1.1532999E-2</v>
      </c>
      <c r="K540">
        <v>6.9386996000000006E-2</v>
      </c>
      <c r="L540">
        <f t="shared" si="24"/>
        <v>-6.8116527999999996E-2</v>
      </c>
      <c r="M540">
        <f t="shared" si="25"/>
        <v>-1.2116486333333329E-2</v>
      </c>
      <c r="N540">
        <f t="shared" si="26"/>
        <v>3.4398506333333335E-2</v>
      </c>
      <c r="S540" t="s">
        <v>265</v>
      </c>
    </row>
    <row r="541" spans="1:19">
      <c r="A541" t="s">
        <v>64</v>
      </c>
      <c r="B541" t="s">
        <v>952</v>
      </c>
      <c r="C541">
        <v>-8.4590303000000006E-2</v>
      </c>
      <c r="D541">
        <v>-0.13241882799999999</v>
      </c>
      <c r="E541">
        <v>2.1204361000000001E-2</v>
      </c>
      <c r="F541">
        <v>0.98803749699999999</v>
      </c>
      <c r="G541">
        <v>0.47399678200000001</v>
      </c>
      <c r="H541">
        <v>0.63977525499999999</v>
      </c>
      <c r="I541">
        <v>-0.66563775400000003</v>
      </c>
      <c r="J541">
        <v>-0.66563775400000003</v>
      </c>
      <c r="K541">
        <v>-0.57472925699999999</v>
      </c>
      <c r="L541">
        <f t="shared" si="24"/>
        <v>-0.1085045655</v>
      </c>
      <c r="M541">
        <f t="shared" si="25"/>
        <v>0.49441288</v>
      </c>
      <c r="N541">
        <f t="shared" si="26"/>
        <v>-0.23050008433333335</v>
      </c>
      <c r="S541" t="s">
        <v>2660</v>
      </c>
    </row>
    <row r="542" spans="1:19">
      <c r="A542" t="s">
        <v>743</v>
      </c>
      <c r="B542" t="s">
        <v>2337</v>
      </c>
      <c r="C542">
        <v>-6.4114751999999997E-2</v>
      </c>
      <c r="D542">
        <v>-6.4114751999999997E-2</v>
      </c>
      <c r="E542">
        <v>-6.4114751999999997E-2</v>
      </c>
      <c r="F542">
        <v>0.11220802100000001</v>
      </c>
      <c r="G542">
        <v>3.3496045000000002E-2</v>
      </c>
      <c r="H542">
        <v>4.6916561000000002E-2</v>
      </c>
      <c r="I542">
        <v>-6.4114751999999997E-2</v>
      </c>
      <c r="J542">
        <v>-3.5545599999999997E-2</v>
      </c>
      <c r="K542">
        <v>9.9383979999999997E-2</v>
      </c>
      <c r="L542">
        <f t="shared" si="24"/>
        <v>-6.4114751999999997E-2</v>
      </c>
      <c r="M542">
        <f t="shared" si="25"/>
        <v>2.7196438000000003E-2</v>
      </c>
      <c r="N542">
        <f t="shared" si="26"/>
        <v>-1.7581263666666663E-2</v>
      </c>
      <c r="S542" t="s">
        <v>2661</v>
      </c>
    </row>
    <row r="543" spans="1:19">
      <c r="A543" t="s">
        <v>653</v>
      </c>
      <c r="B543" t="s">
        <v>1560</v>
      </c>
      <c r="C543">
        <v>-5.9393218999999997E-2</v>
      </c>
      <c r="D543">
        <v>-5.9393218999999997E-2</v>
      </c>
      <c r="E543">
        <v>-5.9393218999999997E-2</v>
      </c>
      <c r="F543">
        <v>6.4934915999999995E-2</v>
      </c>
      <c r="G543">
        <v>-5.9393218999999997E-2</v>
      </c>
      <c r="H543">
        <v>-5.9393218999999997E-2</v>
      </c>
      <c r="I543">
        <v>0.104105514</v>
      </c>
      <c r="J543">
        <v>0.116929554</v>
      </c>
      <c r="K543">
        <v>1.0996109E-2</v>
      </c>
      <c r="L543">
        <f t="shared" si="24"/>
        <v>-5.9393218999999997E-2</v>
      </c>
      <c r="M543">
        <f t="shared" si="25"/>
        <v>-1.7950507333333334E-2</v>
      </c>
      <c r="N543">
        <f t="shared" si="26"/>
        <v>5.3880616333333332E-2</v>
      </c>
      <c r="S543" t="s">
        <v>2662</v>
      </c>
    </row>
    <row r="544" spans="1:19">
      <c r="A544" t="s">
        <v>72</v>
      </c>
      <c r="B544" t="s">
        <v>1826</v>
      </c>
      <c r="C544">
        <v>9.8531233999999995E-2</v>
      </c>
      <c r="D544">
        <v>-0.62652612299999999</v>
      </c>
      <c r="E544">
        <v>0.43015157500000001</v>
      </c>
      <c r="F544">
        <v>-0.687852613</v>
      </c>
      <c r="G544">
        <v>1.319902044</v>
      </c>
      <c r="H544">
        <v>2.5487118949999998</v>
      </c>
      <c r="I544">
        <v>-0.77354621700000004</v>
      </c>
      <c r="J544">
        <v>-1.2334788990000001</v>
      </c>
      <c r="K544">
        <v>-1.075892896</v>
      </c>
      <c r="L544">
        <f t="shared" si="24"/>
        <v>-0.26399744450000001</v>
      </c>
      <c r="M544">
        <f t="shared" si="25"/>
        <v>0.35406700200000002</v>
      </c>
      <c r="N544">
        <f t="shared" si="26"/>
        <v>0.18056225966666659</v>
      </c>
      <c r="S544" t="s">
        <v>2663</v>
      </c>
    </row>
    <row r="545" spans="1:19">
      <c r="A545" t="s">
        <v>757</v>
      </c>
      <c r="B545" t="s">
        <v>2338</v>
      </c>
      <c r="C545">
        <v>-0.51643527499999997</v>
      </c>
      <c r="D545">
        <v>-0.89670735599999996</v>
      </c>
      <c r="E545">
        <v>1.393763307</v>
      </c>
      <c r="F545">
        <v>-1.119099777</v>
      </c>
      <c r="G545">
        <v>2.453036929</v>
      </c>
      <c r="H545">
        <v>3.4476755899999998</v>
      </c>
      <c r="I545">
        <v>-1.071946157</v>
      </c>
      <c r="J545">
        <v>-2.0130828890000001</v>
      </c>
      <c r="K545">
        <v>-1.677204371</v>
      </c>
      <c r="L545">
        <f t="shared" si="24"/>
        <v>-0.70657131549999996</v>
      </c>
      <c r="M545">
        <f t="shared" si="25"/>
        <v>0.90923348633333345</v>
      </c>
      <c r="N545">
        <f t="shared" si="26"/>
        <v>0.12088218133333332</v>
      </c>
      <c r="S545" t="s">
        <v>2664</v>
      </c>
    </row>
    <row r="546" spans="1:19">
      <c r="A546" t="s">
        <v>484</v>
      </c>
      <c r="B546" t="s">
        <v>2339</v>
      </c>
      <c r="C546">
        <v>5.8437089999999997E-2</v>
      </c>
      <c r="D546">
        <v>-0.43755897799999999</v>
      </c>
      <c r="E546">
        <v>0.71338292000000003</v>
      </c>
      <c r="F546">
        <v>-1.735814244</v>
      </c>
      <c r="G546">
        <v>-0.65959784099999996</v>
      </c>
      <c r="H546">
        <v>-0.79166747900000001</v>
      </c>
      <c r="I546">
        <v>0.53945150900000005</v>
      </c>
      <c r="J546">
        <v>0.870298091</v>
      </c>
      <c r="K546">
        <v>1.4430689320000001</v>
      </c>
      <c r="L546">
        <f t="shared" si="24"/>
        <v>-0.18956094400000001</v>
      </c>
      <c r="M546">
        <f t="shared" si="25"/>
        <v>-0.56067638833333333</v>
      </c>
      <c r="N546">
        <f t="shared" si="26"/>
        <v>0.20602737366666668</v>
      </c>
      <c r="S546" t="s">
        <v>520</v>
      </c>
    </row>
    <row r="547" spans="1:19">
      <c r="A547" t="s">
        <v>698</v>
      </c>
      <c r="B547" t="s">
        <v>1866</v>
      </c>
      <c r="C547">
        <v>9.7936903000000006E-2</v>
      </c>
      <c r="D547">
        <v>0.21698957499999999</v>
      </c>
      <c r="E547">
        <v>3.4511523000000002E-2</v>
      </c>
      <c r="F547">
        <v>0.17348793600000001</v>
      </c>
      <c r="G547">
        <v>1.4105271340000001</v>
      </c>
      <c r="H547">
        <v>-0.23176854199999999</v>
      </c>
      <c r="I547">
        <v>-0.30167055500000001</v>
      </c>
      <c r="J547">
        <v>-0.67303758300000005</v>
      </c>
      <c r="K547">
        <v>-0.72697639000000003</v>
      </c>
      <c r="L547">
        <f t="shared" si="24"/>
        <v>0.157463239</v>
      </c>
      <c r="M547">
        <f t="shared" si="25"/>
        <v>0.53950886433333334</v>
      </c>
      <c r="N547">
        <f t="shared" si="26"/>
        <v>-0.40215889333333338</v>
      </c>
      <c r="S547" t="s">
        <v>2665</v>
      </c>
    </row>
    <row r="548" spans="1:19">
      <c r="A548" t="s">
        <v>542</v>
      </c>
      <c r="B548" t="s">
        <v>1392</v>
      </c>
      <c r="C548">
        <v>9.2131966999999995E-2</v>
      </c>
      <c r="D548">
        <v>0.192533864</v>
      </c>
      <c r="E548">
        <v>6.5900425999999998E-2</v>
      </c>
      <c r="F548">
        <v>-5.8427709000000001E-2</v>
      </c>
      <c r="G548">
        <v>-5.8427709000000001E-2</v>
      </c>
      <c r="H548">
        <v>-5.8427709000000001E-2</v>
      </c>
      <c r="I548">
        <v>-5.8427709000000001E-2</v>
      </c>
      <c r="J548">
        <v>-5.8427709000000001E-2</v>
      </c>
      <c r="K548">
        <v>-5.8427709000000001E-2</v>
      </c>
      <c r="L548">
        <f t="shared" si="24"/>
        <v>0.14233291549999999</v>
      </c>
      <c r="M548">
        <f t="shared" si="25"/>
        <v>-1.6984997333333335E-2</v>
      </c>
      <c r="N548">
        <f t="shared" si="26"/>
        <v>-5.8427709000000001E-2</v>
      </c>
      <c r="S548" t="s">
        <v>2666</v>
      </c>
    </row>
    <row r="549" spans="1:19">
      <c r="A549" t="s">
        <v>510</v>
      </c>
      <c r="B549" t="s">
        <v>1418</v>
      </c>
      <c r="C549">
        <v>0.26609068000000002</v>
      </c>
      <c r="D549">
        <v>4.7450393E-2</v>
      </c>
      <c r="E549">
        <v>9.8980693999999994E-2</v>
      </c>
      <c r="F549">
        <v>-9.0053130999999995E-2</v>
      </c>
      <c r="G549">
        <v>-9.0053130999999995E-2</v>
      </c>
      <c r="H549">
        <v>-9.0053130999999995E-2</v>
      </c>
      <c r="I549">
        <v>-3.3469602000000001E-2</v>
      </c>
      <c r="J549">
        <v>-4.7408792999999998E-2</v>
      </c>
      <c r="K549">
        <v>-6.1483979000000001E-2</v>
      </c>
      <c r="L549">
        <f t="shared" si="24"/>
        <v>0.1567705365</v>
      </c>
      <c r="M549">
        <f t="shared" si="25"/>
        <v>-2.7041856E-2</v>
      </c>
      <c r="N549">
        <f t="shared" si="26"/>
        <v>-5.6977175333333331E-2</v>
      </c>
      <c r="S549" t="s">
        <v>209</v>
      </c>
    </row>
    <row r="550" spans="1:19">
      <c r="A550" t="s">
        <v>214</v>
      </c>
      <c r="B550" t="s">
        <v>2340</v>
      </c>
      <c r="C550">
        <v>9.2719905000000005E-2</v>
      </c>
      <c r="D550">
        <v>0.17586114</v>
      </c>
      <c r="E550">
        <v>0.17586114</v>
      </c>
      <c r="F550">
        <v>-0.10342261699999999</v>
      </c>
      <c r="G550">
        <v>-3.5035641999999999E-2</v>
      </c>
      <c r="H550">
        <v>-3.5035641999999999E-2</v>
      </c>
      <c r="I550">
        <v>-0.117497802</v>
      </c>
      <c r="J550">
        <v>-0.13171166200000001</v>
      </c>
      <c r="K550">
        <v>-2.1738819999999999E-2</v>
      </c>
      <c r="L550">
        <f t="shared" si="24"/>
        <v>0.13429052250000001</v>
      </c>
      <c r="M550">
        <f t="shared" si="25"/>
        <v>1.2467627000000002E-2</v>
      </c>
      <c r="N550">
        <f t="shared" si="26"/>
        <v>-9.4748368666666652E-2</v>
      </c>
      <c r="S550" t="s">
        <v>2667</v>
      </c>
    </row>
    <row r="551" spans="1:19">
      <c r="A551" t="s">
        <v>61</v>
      </c>
      <c r="B551" t="s">
        <v>2341</v>
      </c>
      <c r="C551">
        <v>0.106142104</v>
      </c>
      <c r="D551">
        <v>0.347668692</v>
      </c>
      <c r="E551">
        <v>5.8162075000000001E-2</v>
      </c>
      <c r="F551">
        <v>0.28948762099999997</v>
      </c>
      <c r="G551">
        <v>0.39809811899999997</v>
      </c>
      <c r="H551">
        <v>0.90770693800000002</v>
      </c>
      <c r="I551">
        <v>-0.75268183300000002</v>
      </c>
      <c r="J551">
        <v>-0.60190188099999997</v>
      </c>
      <c r="K551">
        <v>-0.75268183300000002</v>
      </c>
      <c r="L551">
        <f t="shared" si="24"/>
        <v>0.22690539800000001</v>
      </c>
      <c r="M551">
        <f t="shared" si="25"/>
        <v>0.24858260499999996</v>
      </c>
      <c r="N551">
        <f t="shared" si="26"/>
        <v>-0.14895892533333333</v>
      </c>
      <c r="S551" t="s">
        <v>2668</v>
      </c>
    </row>
    <row r="552" spans="1:19">
      <c r="A552" t="s">
        <v>555</v>
      </c>
      <c r="B552" t="s">
        <v>2342</v>
      </c>
      <c r="C552">
        <v>4.6580033999999999E-2</v>
      </c>
      <c r="D552">
        <v>0.27213973400000002</v>
      </c>
      <c r="E552">
        <v>0.30961443999999999</v>
      </c>
      <c r="F552">
        <v>0.132736678</v>
      </c>
      <c r="G552">
        <v>1.4921439999999999E-3</v>
      </c>
      <c r="H552">
        <v>-4.5050442000000003E-2</v>
      </c>
      <c r="I552">
        <v>-0.261542261</v>
      </c>
      <c r="J552">
        <v>-0.19442806600000001</v>
      </c>
      <c r="K552">
        <v>-0.261542261</v>
      </c>
      <c r="L552">
        <f t="shared" si="24"/>
        <v>0.15935988400000001</v>
      </c>
      <c r="M552">
        <f t="shared" si="25"/>
        <v>0.14794775399999999</v>
      </c>
      <c r="N552">
        <f t="shared" si="26"/>
        <v>-0.167006923</v>
      </c>
      <c r="S552" t="s">
        <v>2669</v>
      </c>
    </row>
    <row r="553" spans="1:19">
      <c r="A553" t="s">
        <v>407</v>
      </c>
      <c r="B553" t="s">
        <v>1784</v>
      </c>
      <c r="C553">
        <v>0.409450551</v>
      </c>
      <c r="D553">
        <v>0.151850031</v>
      </c>
      <c r="E553">
        <v>8.5252281999999999E-2</v>
      </c>
      <c r="F553">
        <v>3.4581910000000002E-3</v>
      </c>
      <c r="G553">
        <v>-0.122072691</v>
      </c>
      <c r="H553">
        <v>-0.122072691</v>
      </c>
      <c r="I553">
        <v>-0.122072691</v>
      </c>
      <c r="J553">
        <v>-0.14854490200000001</v>
      </c>
      <c r="K553">
        <v>-0.13524807999999999</v>
      </c>
      <c r="L553">
        <f t="shared" si="24"/>
        <v>0.280650291</v>
      </c>
      <c r="M553">
        <f t="shared" si="25"/>
        <v>-1.1120739333333332E-2</v>
      </c>
      <c r="N553">
        <f t="shared" si="26"/>
        <v>-0.13089676133333333</v>
      </c>
      <c r="S553" t="s">
        <v>2670</v>
      </c>
    </row>
    <row r="554" spans="1:19">
      <c r="A554" t="s">
        <v>379</v>
      </c>
      <c r="B554" t="s">
        <v>2190</v>
      </c>
      <c r="C554">
        <v>0.26754008600000001</v>
      </c>
      <c r="D554">
        <v>0.17663159</v>
      </c>
      <c r="E554">
        <v>0.24534433999999999</v>
      </c>
      <c r="F554">
        <v>-7.9382387999999998E-2</v>
      </c>
      <c r="G554">
        <v>-0.122026726</v>
      </c>
      <c r="H554">
        <v>-0.122026726</v>
      </c>
      <c r="I554">
        <v>-0.122026726</v>
      </c>
      <c r="J554">
        <v>-0.122026726</v>
      </c>
      <c r="K554">
        <v>-0.122026726</v>
      </c>
      <c r="L554">
        <f t="shared" si="24"/>
        <v>0.22208583800000001</v>
      </c>
      <c r="M554">
        <f t="shared" si="25"/>
        <v>1.4645075333333332E-2</v>
      </c>
      <c r="N554">
        <f t="shared" si="26"/>
        <v>-0.12202672600000002</v>
      </c>
      <c r="S554" t="s">
        <v>313</v>
      </c>
    </row>
    <row r="555" spans="1:19">
      <c r="A555" t="s">
        <v>46</v>
      </c>
      <c r="B555" t="s">
        <v>1392</v>
      </c>
      <c r="C555">
        <v>0.17053563799999999</v>
      </c>
      <c r="D555">
        <v>0.247940142</v>
      </c>
      <c r="E555">
        <v>0.27988303399999998</v>
      </c>
      <c r="F555">
        <v>-0.117709331</v>
      </c>
      <c r="G555">
        <v>-2.3733181999999999E-2</v>
      </c>
      <c r="H555">
        <v>-0.13164852099999999</v>
      </c>
      <c r="I555">
        <v>-0.17429285899999999</v>
      </c>
      <c r="J555">
        <v>-7.6682061999999995E-2</v>
      </c>
      <c r="K555">
        <v>-0.17429285899999999</v>
      </c>
      <c r="L555">
        <f t="shared" si="24"/>
        <v>0.20923788999999998</v>
      </c>
      <c r="M555">
        <f t="shared" si="25"/>
        <v>4.6146840333333328E-2</v>
      </c>
      <c r="N555">
        <f t="shared" si="26"/>
        <v>-0.12754114733333333</v>
      </c>
      <c r="S555" t="s">
        <v>2671</v>
      </c>
    </row>
    <row r="556" spans="1:19">
      <c r="A556" t="s">
        <v>318</v>
      </c>
      <c r="B556" t="s">
        <v>1866</v>
      </c>
      <c r="C556">
        <v>0.239636667</v>
      </c>
      <c r="D556">
        <v>0.35682020599999997</v>
      </c>
      <c r="E556">
        <v>0.12415944900000001</v>
      </c>
      <c r="F556">
        <v>-0.13887495699999999</v>
      </c>
      <c r="G556">
        <v>-5.4810692000000001E-2</v>
      </c>
      <c r="H556">
        <v>-0.13887495699999999</v>
      </c>
      <c r="I556">
        <v>-0.13887495699999999</v>
      </c>
      <c r="J556">
        <v>-0.11030580399999999</v>
      </c>
      <c r="K556">
        <v>-0.13887495699999999</v>
      </c>
      <c r="L556">
        <f t="shared" si="24"/>
        <v>0.29822843649999997</v>
      </c>
      <c r="M556">
        <f t="shared" si="25"/>
        <v>-2.3175399999999995E-2</v>
      </c>
      <c r="N556">
        <f t="shared" si="26"/>
        <v>-0.12935190599999999</v>
      </c>
      <c r="S556" t="s">
        <v>776</v>
      </c>
    </row>
    <row r="557" spans="1:19">
      <c r="A557" t="s">
        <v>585</v>
      </c>
      <c r="B557" t="s">
        <v>2343</v>
      </c>
      <c r="C557">
        <v>0.167682739</v>
      </c>
      <c r="D557">
        <v>0.40537429699999999</v>
      </c>
      <c r="E557">
        <v>0.210118006</v>
      </c>
      <c r="F557">
        <v>-0.184160933</v>
      </c>
      <c r="G557">
        <v>-0.156939465</v>
      </c>
      <c r="H557">
        <v>-0.117046738</v>
      </c>
      <c r="I557">
        <v>-0.103990585</v>
      </c>
      <c r="J557">
        <v>-0.103990585</v>
      </c>
      <c r="K557">
        <v>-0.117046738</v>
      </c>
      <c r="L557">
        <f t="shared" si="24"/>
        <v>0.28652851800000001</v>
      </c>
      <c r="M557">
        <f t="shared" si="25"/>
        <v>-4.3660797333333334E-2</v>
      </c>
      <c r="N557">
        <f t="shared" si="26"/>
        <v>-0.10834263600000001</v>
      </c>
      <c r="S557" t="s">
        <v>2672</v>
      </c>
    </row>
    <row r="558" spans="1:19">
      <c r="A558" t="s">
        <v>448</v>
      </c>
      <c r="B558" t="s">
        <v>1392</v>
      </c>
      <c r="C558">
        <v>0.204069997</v>
      </c>
      <c r="D558">
        <v>0.30865889899999999</v>
      </c>
      <c r="E558">
        <v>0.29853468100000002</v>
      </c>
      <c r="F558">
        <v>3.1430610999999997E-2</v>
      </c>
      <c r="G558">
        <v>-6.9852724000000005E-2</v>
      </c>
      <c r="H558">
        <v>-0.20735624799999999</v>
      </c>
      <c r="I558">
        <v>-0.15077272</v>
      </c>
      <c r="J558">
        <v>-0.20735624799999999</v>
      </c>
      <c r="K558">
        <v>-0.20735624799999999</v>
      </c>
      <c r="L558">
        <f t="shared" si="24"/>
        <v>0.25636444800000002</v>
      </c>
      <c r="M558">
        <f t="shared" si="25"/>
        <v>8.6704189333333348E-2</v>
      </c>
      <c r="N558">
        <f t="shared" si="26"/>
        <v>-0.18849507200000001</v>
      </c>
      <c r="S558" t="s">
        <v>2673</v>
      </c>
    </row>
    <row r="559" spans="1:19">
      <c r="A559" t="s">
        <v>27</v>
      </c>
      <c r="B559" t="s">
        <v>2344</v>
      </c>
      <c r="C559">
        <v>0.30857440400000002</v>
      </c>
      <c r="D559">
        <v>0.35849963000000001</v>
      </c>
      <c r="E559">
        <v>0.15882728500000001</v>
      </c>
      <c r="F559">
        <v>-2.0993753E-2</v>
      </c>
      <c r="G559">
        <v>-0.19731652499999999</v>
      </c>
      <c r="H559">
        <v>-0.19731652499999999</v>
      </c>
      <c r="I559">
        <v>-9.9705729000000007E-2</v>
      </c>
      <c r="J559">
        <v>-0.11325226100000001</v>
      </c>
      <c r="K559">
        <v>-0.19731652499999999</v>
      </c>
      <c r="L559">
        <f t="shared" si="24"/>
        <v>0.33353701700000005</v>
      </c>
      <c r="M559">
        <f t="shared" si="25"/>
        <v>-1.9827664333333328E-2</v>
      </c>
      <c r="N559">
        <f t="shared" si="26"/>
        <v>-0.13675817166666668</v>
      </c>
      <c r="S559" t="s">
        <v>599</v>
      </c>
    </row>
    <row r="560" spans="1:19">
      <c r="A560" t="s">
        <v>100</v>
      </c>
      <c r="B560" t="s">
        <v>2345</v>
      </c>
      <c r="C560">
        <v>0.21391679299999999</v>
      </c>
      <c r="D560">
        <v>0.46630395400000002</v>
      </c>
      <c r="E560">
        <v>0.15987695299999999</v>
      </c>
      <c r="F560">
        <v>-0.229689859</v>
      </c>
      <c r="G560">
        <v>4.5317189000000001E-2</v>
      </c>
      <c r="H560">
        <v>3.3344547000000002E-2</v>
      </c>
      <c r="I560">
        <v>-0.229689859</v>
      </c>
      <c r="J560">
        <v>-0.229689859</v>
      </c>
      <c r="K560">
        <v>-0.229689859</v>
      </c>
      <c r="L560">
        <f t="shared" si="24"/>
        <v>0.34011037350000001</v>
      </c>
      <c r="M560">
        <f t="shared" si="25"/>
        <v>-8.165239000000003E-3</v>
      </c>
      <c r="N560">
        <f t="shared" si="26"/>
        <v>-0.14201172366666667</v>
      </c>
      <c r="S560" t="s">
        <v>2674</v>
      </c>
    </row>
    <row r="561" spans="1:19">
      <c r="A561" t="s">
        <v>149</v>
      </c>
      <c r="B561" t="s">
        <v>1392</v>
      </c>
      <c r="C561">
        <v>0.14778330100000001</v>
      </c>
      <c r="D561">
        <v>0.31379325200000002</v>
      </c>
      <c r="E561">
        <v>0.44367353500000001</v>
      </c>
      <c r="F561">
        <v>-0.150875015</v>
      </c>
      <c r="G561">
        <v>-0.150875015</v>
      </c>
      <c r="H561">
        <v>-0.150875015</v>
      </c>
      <c r="I561">
        <v>-0.150875015</v>
      </c>
      <c r="J561">
        <v>-0.150875015</v>
      </c>
      <c r="K561">
        <v>-0.150875015</v>
      </c>
      <c r="L561">
        <f t="shared" si="24"/>
        <v>0.2307882765</v>
      </c>
      <c r="M561">
        <f t="shared" si="25"/>
        <v>4.7307834999999999E-2</v>
      </c>
      <c r="N561">
        <f t="shared" si="26"/>
        <v>-0.150875015</v>
      </c>
      <c r="S561" t="s">
        <v>2675</v>
      </c>
    </row>
    <row r="562" spans="1:19">
      <c r="A562" t="s">
        <v>50</v>
      </c>
      <c r="B562" t="s">
        <v>2346</v>
      </c>
      <c r="C562">
        <v>0.54662678099999995</v>
      </c>
      <c r="D562">
        <v>0.25427180199999999</v>
      </c>
      <c r="E562">
        <v>0.123027268</v>
      </c>
      <c r="F562">
        <v>-0.210396465</v>
      </c>
      <c r="G562">
        <v>-0.210396465</v>
      </c>
      <c r="H562">
        <v>-0.210396465</v>
      </c>
      <c r="I562">
        <v>3.7283400000000001E-3</v>
      </c>
      <c r="J562">
        <v>-8.6068329999999998E-2</v>
      </c>
      <c r="K562">
        <v>-0.210396465</v>
      </c>
      <c r="L562">
        <f t="shared" si="24"/>
        <v>0.40044929149999997</v>
      </c>
      <c r="M562">
        <f t="shared" si="25"/>
        <v>-9.9255220666666658E-2</v>
      </c>
      <c r="N562">
        <f t="shared" si="26"/>
        <v>-9.7578818333333331E-2</v>
      </c>
      <c r="S562" t="s">
        <v>2676</v>
      </c>
    </row>
    <row r="563" spans="1:19">
      <c r="A563" t="s">
        <v>294</v>
      </c>
      <c r="B563" t="s">
        <v>1418</v>
      </c>
      <c r="C563">
        <v>-4.7543685000000002E-2</v>
      </c>
      <c r="D563">
        <v>0.18127500499999999</v>
      </c>
      <c r="E563">
        <v>0.791660103</v>
      </c>
      <c r="F563">
        <v>0.51469873899999996</v>
      </c>
      <c r="G563">
        <v>-0.21465367099999999</v>
      </c>
      <c r="H563">
        <v>-0.33329816800000001</v>
      </c>
      <c r="I563">
        <v>-0.33329816800000001</v>
      </c>
      <c r="J563">
        <v>-0.29265618300000001</v>
      </c>
      <c r="K563">
        <v>-0.26618397199999999</v>
      </c>
      <c r="L563">
        <f t="shared" si="24"/>
        <v>6.6865659999999993E-2</v>
      </c>
      <c r="M563">
        <f t="shared" si="25"/>
        <v>0.36390172366666662</v>
      </c>
      <c r="N563">
        <f t="shared" si="26"/>
        <v>-0.31975083966666668</v>
      </c>
      <c r="S563" t="s">
        <v>2677</v>
      </c>
    </row>
    <row r="564" spans="1:19">
      <c r="A564" t="s">
        <v>129</v>
      </c>
      <c r="B564" t="s">
        <v>1392</v>
      </c>
      <c r="C564">
        <v>0.11549184</v>
      </c>
      <c r="D564">
        <v>0.470408347</v>
      </c>
      <c r="E564">
        <v>0.36703060700000001</v>
      </c>
      <c r="F564">
        <v>-0.25129048999999998</v>
      </c>
      <c r="G564">
        <v>-0.129984194</v>
      </c>
      <c r="H564">
        <v>0.144638186</v>
      </c>
      <c r="I564">
        <v>-0.329293002</v>
      </c>
      <c r="J564">
        <v>-0.30282079099999998</v>
      </c>
      <c r="K564">
        <v>-8.4180504000000003E-2</v>
      </c>
      <c r="L564">
        <f t="shared" si="24"/>
        <v>0.29295009350000001</v>
      </c>
      <c r="M564">
        <f t="shared" si="25"/>
        <v>-4.7480256666666554E-3</v>
      </c>
      <c r="N564">
        <f t="shared" si="26"/>
        <v>-0.16249186899999998</v>
      </c>
      <c r="S564" t="s">
        <v>2678</v>
      </c>
    </row>
    <row r="565" spans="1:19">
      <c r="A565" t="s">
        <v>897</v>
      </c>
      <c r="B565" t="s">
        <v>1768</v>
      </c>
      <c r="C565">
        <v>8.9529011000000006E-2</v>
      </c>
      <c r="D565">
        <v>0.58005671000000003</v>
      </c>
      <c r="E565">
        <v>0.289606847</v>
      </c>
      <c r="F565">
        <v>-0.14283369900000001</v>
      </c>
      <c r="G565">
        <v>-0.18547803600000001</v>
      </c>
      <c r="H565">
        <v>-0.18547803600000001</v>
      </c>
      <c r="I565">
        <v>-0.18547803600000001</v>
      </c>
      <c r="J565">
        <v>-7.4446724000000006E-2</v>
      </c>
      <c r="K565">
        <v>-0.18547803600000001</v>
      </c>
      <c r="L565">
        <f t="shared" si="24"/>
        <v>0.33479286050000001</v>
      </c>
      <c r="M565">
        <f t="shared" si="25"/>
        <v>-1.290162933333334E-2</v>
      </c>
      <c r="N565">
        <f t="shared" si="26"/>
        <v>-0.14846759866666667</v>
      </c>
      <c r="S565" t="s">
        <v>2679</v>
      </c>
    </row>
    <row r="566" spans="1:19">
      <c r="A566" t="s">
        <v>901</v>
      </c>
      <c r="B566" t="s">
        <v>2305</v>
      </c>
      <c r="C566">
        <v>8.7045032999999994E-2</v>
      </c>
      <c r="D566">
        <v>0.65983281999999999</v>
      </c>
      <c r="E566">
        <v>0.23662138899999999</v>
      </c>
      <c r="F566">
        <v>-0.16391654</v>
      </c>
      <c r="G566">
        <v>-0.16391654</v>
      </c>
      <c r="H566">
        <v>-0.16391654</v>
      </c>
      <c r="I566">
        <v>-0.16391654</v>
      </c>
      <c r="J566">
        <v>-0.16391654</v>
      </c>
      <c r="K566">
        <v>-0.16391654</v>
      </c>
      <c r="L566">
        <f t="shared" si="24"/>
        <v>0.37343892649999999</v>
      </c>
      <c r="M566">
        <f t="shared" si="25"/>
        <v>-3.0403897000000003E-2</v>
      </c>
      <c r="N566">
        <f t="shared" si="26"/>
        <v>-0.16391654</v>
      </c>
      <c r="S566" t="s">
        <v>2680</v>
      </c>
    </row>
    <row r="567" spans="1:19">
      <c r="A567" t="s">
        <v>358</v>
      </c>
      <c r="B567" t="s">
        <v>1392</v>
      </c>
      <c r="C567">
        <v>0.30379841000000002</v>
      </c>
      <c r="D567">
        <v>0.36038193800000001</v>
      </c>
      <c r="E567">
        <v>0.32290723300000002</v>
      </c>
      <c r="F567">
        <v>1.7494224999999999E-2</v>
      </c>
      <c r="G567">
        <v>-0.17013277800000001</v>
      </c>
      <c r="H567">
        <v>-0.19709982600000001</v>
      </c>
      <c r="I567">
        <v>-0.238519753</v>
      </c>
      <c r="J567">
        <v>-0.117665358</v>
      </c>
      <c r="K567">
        <v>-0.281164091</v>
      </c>
      <c r="L567">
        <f t="shared" si="24"/>
        <v>0.33209017400000002</v>
      </c>
      <c r="M567">
        <f t="shared" si="25"/>
        <v>5.6756226666666659E-2</v>
      </c>
      <c r="N567">
        <f t="shared" si="26"/>
        <v>-0.18442831233333334</v>
      </c>
      <c r="S567" t="s">
        <v>497</v>
      </c>
    </row>
    <row r="568" spans="1:19">
      <c r="A568" t="s">
        <v>82</v>
      </c>
      <c r="B568" t="s">
        <v>952</v>
      </c>
      <c r="C568">
        <v>0.38771180700000002</v>
      </c>
      <c r="D568">
        <v>0.47624848199999997</v>
      </c>
      <c r="E568">
        <v>0.12832517800000001</v>
      </c>
      <c r="F568">
        <v>-0.27221275099999998</v>
      </c>
      <c r="G568">
        <v>0.19245551599999999</v>
      </c>
      <c r="H568">
        <v>-9.5889979E-2</v>
      </c>
      <c r="I568">
        <v>-0.27221275099999998</v>
      </c>
      <c r="J568">
        <v>-0.27221275099999998</v>
      </c>
      <c r="K568">
        <v>-0.27221275099999998</v>
      </c>
      <c r="L568">
        <f t="shared" si="24"/>
        <v>0.4319801445</v>
      </c>
      <c r="M568">
        <f t="shared" si="25"/>
        <v>1.6189314333333343E-2</v>
      </c>
      <c r="N568">
        <f t="shared" si="26"/>
        <v>-0.21343849366666667</v>
      </c>
      <c r="S568" t="s">
        <v>2681</v>
      </c>
    </row>
    <row r="569" spans="1:19">
      <c r="A569" t="s">
        <v>889</v>
      </c>
      <c r="B569" t="s">
        <v>2347</v>
      </c>
      <c r="C569">
        <v>0.265430728</v>
      </c>
      <c r="D569">
        <v>0.69285195200000005</v>
      </c>
      <c r="E569">
        <v>5.1305921999999997E-2</v>
      </c>
      <c r="F569">
        <v>4.3848749999999999E-3</v>
      </c>
      <c r="G569">
        <v>-6.8988310999999997E-2</v>
      </c>
      <c r="H569">
        <v>-0.27062217199999999</v>
      </c>
      <c r="I569">
        <v>-0.27062217199999999</v>
      </c>
      <c r="J569">
        <v>-0.27062217199999999</v>
      </c>
      <c r="K569">
        <v>-0.13311864900000001</v>
      </c>
      <c r="L569">
        <f t="shared" si="24"/>
        <v>0.47914134000000003</v>
      </c>
      <c r="M569">
        <f t="shared" si="25"/>
        <v>-4.4325046666666658E-3</v>
      </c>
      <c r="N569">
        <f t="shared" si="26"/>
        <v>-0.27062217199999999</v>
      </c>
      <c r="S569" t="s">
        <v>2682</v>
      </c>
    </row>
    <row r="570" spans="1:19">
      <c r="A570" t="s">
        <v>788</v>
      </c>
      <c r="B570" t="s">
        <v>1945</v>
      </c>
      <c r="C570">
        <v>0.33608263900000002</v>
      </c>
      <c r="D570">
        <v>0.48323633300000002</v>
      </c>
      <c r="E570">
        <v>0.20437696</v>
      </c>
      <c r="F570">
        <v>-0.114901557</v>
      </c>
      <c r="G570">
        <v>-0.23922969199999999</v>
      </c>
      <c r="H570">
        <v>-0.23922969199999999</v>
      </c>
      <c r="I570">
        <v>-6.2906919000000006E-2</v>
      </c>
      <c r="J570">
        <v>-0.23922969199999999</v>
      </c>
      <c r="K570">
        <v>-0.128198379</v>
      </c>
      <c r="L570">
        <f t="shared" si="24"/>
        <v>0.40965948600000002</v>
      </c>
      <c r="M570">
        <f t="shared" si="25"/>
        <v>-4.9918096333333328E-2</v>
      </c>
      <c r="N570">
        <f t="shared" si="26"/>
        <v>-0.18045543433333333</v>
      </c>
      <c r="S570" t="s">
        <v>2683</v>
      </c>
    </row>
    <row r="571" spans="1:19">
      <c r="A571" t="s">
        <v>564</v>
      </c>
      <c r="B571" t="s">
        <v>2348</v>
      </c>
      <c r="C571">
        <v>0.30227699699999999</v>
      </c>
      <c r="D571">
        <v>0.54642993699999998</v>
      </c>
      <c r="E571">
        <v>0.18509345799999999</v>
      </c>
      <c r="F571">
        <v>-0.193418166</v>
      </c>
      <c r="G571">
        <v>-0.193418166</v>
      </c>
      <c r="H571">
        <v>-0.193418166</v>
      </c>
      <c r="I571">
        <v>-0.193418166</v>
      </c>
      <c r="J571">
        <v>-0.150773828</v>
      </c>
      <c r="K571">
        <v>-0.109353901</v>
      </c>
      <c r="L571">
        <f t="shared" si="24"/>
        <v>0.42435346699999998</v>
      </c>
      <c r="M571">
        <f t="shared" si="25"/>
        <v>-6.7247624666666672E-2</v>
      </c>
      <c r="N571">
        <f t="shared" si="26"/>
        <v>-0.17920338666666669</v>
      </c>
      <c r="S571" t="s">
        <v>2684</v>
      </c>
    </row>
    <row r="572" spans="1:19">
      <c r="A572" t="s">
        <v>760</v>
      </c>
      <c r="B572" t="s">
        <v>952</v>
      </c>
      <c r="C572">
        <v>0.33734744999999999</v>
      </c>
      <c r="D572">
        <v>0.53695647499999999</v>
      </c>
      <c r="E572">
        <v>0.18016411700000001</v>
      </c>
      <c r="F572">
        <v>-0.23833723800000001</v>
      </c>
      <c r="G572">
        <v>-0.294920766</v>
      </c>
      <c r="H572">
        <v>-1.9913718E-2</v>
      </c>
      <c r="I572">
        <v>-0.118597993</v>
      </c>
      <c r="J572">
        <v>-0.23833723800000001</v>
      </c>
      <c r="K572">
        <v>-0.144361089</v>
      </c>
      <c r="L572">
        <f t="shared" si="24"/>
        <v>0.43715196249999999</v>
      </c>
      <c r="M572">
        <f t="shared" si="25"/>
        <v>-0.11769796233333334</v>
      </c>
      <c r="N572">
        <f t="shared" si="26"/>
        <v>-0.12561631633333334</v>
      </c>
      <c r="S572" t="s">
        <v>2685</v>
      </c>
    </row>
    <row r="573" spans="1:19">
      <c r="A573" t="s">
        <v>872</v>
      </c>
      <c r="B573" t="s">
        <v>1418</v>
      </c>
      <c r="C573">
        <v>0.41122197999999999</v>
      </c>
      <c r="D573">
        <v>0.41122197999999999</v>
      </c>
      <c r="E573">
        <v>0.23434421799999999</v>
      </c>
      <c r="F573">
        <v>-1.6199244000000002E-2</v>
      </c>
      <c r="G573">
        <v>-0.230324049</v>
      </c>
      <c r="H573">
        <v>-0.119292737</v>
      </c>
      <c r="I573">
        <v>-0.230324049</v>
      </c>
      <c r="J573">
        <v>-0.230324049</v>
      </c>
      <c r="K573">
        <v>-0.230324049</v>
      </c>
      <c r="L573">
        <f t="shared" si="24"/>
        <v>0.41122197999999999</v>
      </c>
      <c r="M573">
        <f t="shared" si="25"/>
        <v>-4.0596916666666705E-3</v>
      </c>
      <c r="N573">
        <f t="shared" si="26"/>
        <v>-0.19331361166666669</v>
      </c>
      <c r="S573" t="s">
        <v>2686</v>
      </c>
    </row>
    <row r="574" spans="1:19">
      <c r="A574" t="s">
        <v>597</v>
      </c>
      <c r="B574" t="s">
        <v>952</v>
      </c>
      <c r="C574">
        <v>0.187798892</v>
      </c>
      <c r="D574">
        <v>0.38281487400000003</v>
      </c>
      <c r="E574">
        <v>0.48676583800000001</v>
      </c>
      <c r="F574">
        <v>-4.8461859999999997E-3</v>
      </c>
      <c r="G574">
        <v>-0.27876890799999998</v>
      </c>
      <c r="H574">
        <v>-0.14126538399999999</v>
      </c>
      <c r="I574">
        <v>-0.165310858</v>
      </c>
      <c r="J574">
        <v>-0.23994965900000001</v>
      </c>
      <c r="K574">
        <v>-0.22723860800000001</v>
      </c>
      <c r="L574">
        <f t="shared" si="24"/>
        <v>0.28530688300000001</v>
      </c>
      <c r="M574">
        <f t="shared" si="25"/>
        <v>6.7716914666666683E-2</v>
      </c>
      <c r="N574">
        <f t="shared" si="26"/>
        <v>-0.18217530033333332</v>
      </c>
      <c r="S574" t="s">
        <v>2687</v>
      </c>
    </row>
    <row r="575" spans="1:19">
      <c r="A575" t="s">
        <v>563</v>
      </c>
      <c r="B575" t="s">
        <v>2349</v>
      </c>
      <c r="C575">
        <v>0.51982188200000001</v>
      </c>
      <c r="D575">
        <v>0.32599861200000002</v>
      </c>
      <c r="E575">
        <v>0.218357889</v>
      </c>
      <c r="F575">
        <v>-4.8746181E-2</v>
      </c>
      <c r="G575">
        <v>-0.28753304099999999</v>
      </c>
      <c r="H575">
        <v>0.13469996000000001</v>
      </c>
      <c r="I575">
        <v>-0.28753304099999999</v>
      </c>
      <c r="J575">
        <v>-0.28753304099999999</v>
      </c>
      <c r="K575">
        <v>-0.28753304099999999</v>
      </c>
      <c r="L575">
        <f t="shared" si="24"/>
        <v>0.42291024700000002</v>
      </c>
      <c r="M575">
        <f t="shared" si="25"/>
        <v>-3.9307110999999999E-2</v>
      </c>
      <c r="N575">
        <f t="shared" si="26"/>
        <v>-0.14678870733333332</v>
      </c>
      <c r="S575" t="s">
        <v>118</v>
      </c>
    </row>
    <row r="576" spans="1:19">
      <c r="A576" t="s">
        <v>202</v>
      </c>
      <c r="B576" t="s">
        <v>1188</v>
      </c>
      <c r="C576">
        <v>0.420712107</v>
      </c>
      <c r="D576">
        <v>0.221403299</v>
      </c>
      <c r="E576">
        <v>0.429989921</v>
      </c>
      <c r="F576">
        <v>-0.15497258</v>
      </c>
      <c r="G576">
        <v>-0.21155610799999999</v>
      </c>
      <c r="H576">
        <v>-0.15497258</v>
      </c>
      <c r="I576">
        <v>-0.21155610799999999</v>
      </c>
      <c r="J576">
        <v>-0.21155610799999999</v>
      </c>
      <c r="K576">
        <v>-0.12749184299999999</v>
      </c>
      <c r="L576">
        <f t="shared" si="24"/>
        <v>0.32105770300000003</v>
      </c>
      <c r="M576">
        <f t="shared" si="25"/>
        <v>2.1153744333333325E-2</v>
      </c>
      <c r="N576">
        <f t="shared" si="26"/>
        <v>-0.19269493199999999</v>
      </c>
      <c r="S576" t="s">
        <v>2688</v>
      </c>
    </row>
    <row r="577" spans="1:19">
      <c r="A577" t="s">
        <v>531</v>
      </c>
      <c r="B577" t="s">
        <v>1392</v>
      </c>
      <c r="C577">
        <v>2.1713429999999999E-2</v>
      </c>
      <c r="D577">
        <v>0.783553693</v>
      </c>
      <c r="E577">
        <v>0.27425546200000001</v>
      </c>
      <c r="F577">
        <v>-0.17992043099999999</v>
      </c>
      <c r="G577">
        <v>-0.17992043099999999</v>
      </c>
      <c r="H577">
        <v>-0.17992043099999999</v>
      </c>
      <c r="I577">
        <v>-0.17992043099999999</v>
      </c>
      <c r="J577">
        <v>-0.17992043099999999</v>
      </c>
      <c r="K577">
        <v>-0.17992043099999999</v>
      </c>
      <c r="L577">
        <f t="shared" si="24"/>
        <v>0.40263356150000001</v>
      </c>
      <c r="M577">
        <f t="shared" si="25"/>
        <v>-2.8528466666666658E-2</v>
      </c>
      <c r="N577">
        <f t="shared" si="26"/>
        <v>-0.17992043099999999</v>
      </c>
      <c r="S577" t="s">
        <v>2689</v>
      </c>
    </row>
    <row r="578" spans="1:19">
      <c r="A578" t="s">
        <v>491</v>
      </c>
      <c r="B578" t="s">
        <v>2350</v>
      </c>
      <c r="C578">
        <v>0.25662855400000001</v>
      </c>
      <c r="D578">
        <v>0.67673704300000004</v>
      </c>
      <c r="E578">
        <v>0.18369703200000001</v>
      </c>
      <c r="F578">
        <v>0.12924924800000001</v>
      </c>
      <c r="G578">
        <v>-0.24926237500000001</v>
      </c>
      <c r="H578">
        <v>-0.24926237500000001</v>
      </c>
      <c r="I578">
        <v>-0.24926237500000001</v>
      </c>
      <c r="J578">
        <v>-0.24926237500000001</v>
      </c>
      <c r="K578">
        <v>-0.24926237500000001</v>
      </c>
      <c r="L578">
        <f t="shared" si="24"/>
        <v>0.46668279850000005</v>
      </c>
      <c r="M578">
        <f t="shared" si="25"/>
        <v>2.1227968333333336E-2</v>
      </c>
      <c r="N578">
        <f t="shared" si="26"/>
        <v>-0.24926237500000001</v>
      </c>
      <c r="S578" t="s">
        <v>2690</v>
      </c>
    </row>
    <row r="579" spans="1:19">
      <c r="A579" t="s">
        <v>352</v>
      </c>
      <c r="B579" t="s">
        <v>1418</v>
      </c>
      <c r="C579">
        <v>0.124547641</v>
      </c>
      <c r="D579">
        <v>0.32868835800000001</v>
      </c>
      <c r="E579">
        <v>0.67446319499999996</v>
      </c>
      <c r="F579">
        <v>-0.19738045400000001</v>
      </c>
      <c r="G579">
        <v>-0.19738045400000001</v>
      </c>
      <c r="H579">
        <v>-0.19738045400000001</v>
      </c>
      <c r="I579">
        <v>-0.14079692499999999</v>
      </c>
      <c r="J579">
        <v>-0.19738045400000001</v>
      </c>
      <c r="K579">
        <v>-0.19738045400000001</v>
      </c>
      <c r="L579">
        <f t="shared" ref="L579:L642" si="27">AVERAGE(B579:D579)</f>
        <v>0.2266179995</v>
      </c>
      <c r="M579">
        <f t="shared" ref="M579:M642" si="28">AVERAGE(E579:G579)</f>
        <v>9.3234095666666628E-2</v>
      </c>
      <c r="N579">
        <f t="shared" ref="N579:N642" si="29">AVERAGE(H579:J579)</f>
        <v>-0.17851927766666667</v>
      </c>
      <c r="S579" t="s">
        <v>2691</v>
      </c>
    </row>
    <row r="580" spans="1:19">
      <c r="A580" t="s">
        <v>284</v>
      </c>
      <c r="B580" t="s">
        <v>2351</v>
      </c>
      <c r="C580">
        <v>0.25849389099999998</v>
      </c>
      <c r="D580">
        <v>0.63619523899999997</v>
      </c>
      <c r="E580">
        <v>0.27940288099999999</v>
      </c>
      <c r="F580">
        <v>-0.19568200199999999</v>
      </c>
      <c r="G580">
        <v>-0.19568200199999999</v>
      </c>
      <c r="H580">
        <v>-0.19568200199999999</v>
      </c>
      <c r="I580">
        <v>-0.19568200199999999</v>
      </c>
      <c r="J580">
        <v>-0.19568200199999999</v>
      </c>
      <c r="K580">
        <v>-0.19568200199999999</v>
      </c>
      <c r="L580">
        <f t="shared" si="27"/>
        <v>0.44734456499999997</v>
      </c>
      <c r="M580">
        <f t="shared" si="28"/>
        <v>-3.732037433333333E-2</v>
      </c>
      <c r="N580">
        <f t="shared" si="29"/>
        <v>-0.19568200199999999</v>
      </c>
      <c r="S580" t="s">
        <v>2692</v>
      </c>
    </row>
    <row r="581" spans="1:19">
      <c r="A581" t="s">
        <v>891</v>
      </c>
      <c r="B581" t="s">
        <v>2352</v>
      </c>
      <c r="C581">
        <v>0.45500946199999998</v>
      </c>
      <c r="D581">
        <v>0.38920740399999998</v>
      </c>
      <c r="E581">
        <v>0.33031371500000001</v>
      </c>
      <c r="F581">
        <v>-0.19575509699999999</v>
      </c>
      <c r="G581">
        <v>-0.19575509699999999</v>
      </c>
      <c r="H581">
        <v>-0.19575509699999999</v>
      </c>
      <c r="I581">
        <v>-0.19575509699999999</v>
      </c>
      <c r="J581">
        <v>-0.19575509699999999</v>
      </c>
      <c r="K581">
        <v>-0.19575509699999999</v>
      </c>
      <c r="L581">
        <f t="shared" si="27"/>
        <v>0.42210843300000001</v>
      </c>
      <c r="M581">
        <f t="shared" si="28"/>
        <v>-2.0398826333333325E-2</v>
      </c>
      <c r="N581">
        <f t="shared" si="29"/>
        <v>-0.19575509700000002</v>
      </c>
      <c r="S581" t="s">
        <v>2693</v>
      </c>
    </row>
    <row r="582" spans="1:19">
      <c r="A582" t="s">
        <v>817</v>
      </c>
      <c r="B582" t="s">
        <v>1389</v>
      </c>
      <c r="C582">
        <v>0.14435978499999999</v>
      </c>
      <c r="D582">
        <v>0.54850896800000004</v>
      </c>
      <c r="E582">
        <v>0.49846828500000001</v>
      </c>
      <c r="F582">
        <v>-0.103567729</v>
      </c>
      <c r="G582">
        <v>-0.26706646099999998</v>
      </c>
      <c r="H582">
        <v>-0.18300219600000001</v>
      </c>
      <c r="I582">
        <v>-0.103567729</v>
      </c>
      <c r="J582">
        <v>-0.26706646099999998</v>
      </c>
      <c r="K582">
        <v>-0.26706646099999998</v>
      </c>
      <c r="L582">
        <f t="shared" si="27"/>
        <v>0.34643437650000003</v>
      </c>
      <c r="M582">
        <f t="shared" si="28"/>
        <v>4.2611365000000012E-2</v>
      </c>
      <c r="N582">
        <f t="shared" si="29"/>
        <v>-0.18454546199999999</v>
      </c>
      <c r="S582" t="s">
        <v>475</v>
      </c>
    </row>
    <row r="583" spans="1:19">
      <c r="A583" t="s">
        <v>41</v>
      </c>
      <c r="B583" t="s">
        <v>952</v>
      </c>
      <c r="C583">
        <v>0.264524441</v>
      </c>
      <c r="D583">
        <v>0.42278652500000002</v>
      </c>
      <c r="E583">
        <v>0.51355198899999999</v>
      </c>
      <c r="F583">
        <v>-0.200143826</v>
      </c>
      <c r="G583">
        <v>-0.200143826</v>
      </c>
      <c r="H583">
        <v>-0.200143826</v>
      </c>
      <c r="I583">
        <v>-0.200143826</v>
      </c>
      <c r="J583">
        <v>-0.200143826</v>
      </c>
      <c r="K583">
        <v>-0.200143826</v>
      </c>
      <c r="L583">
        <f t="shared" si="27"/>
        <v>0.34365548300000004</v>
      </c>
      <c r="M583">
        <f t="shared" si="28"/>
        <v>3.7754778999999988E-2</v>
      </c>
      <c r="N583">
        <f t="shared" si="29"/>
        <v>-0.200143826</v>
      </c>
      <c r="S583" t="s">
        <v>2694</v>
      </c>
    </row>
    <row r="584" spans="1:19">
      <c r="A584" t="s">
        <v>233</v>
      </c>
      <c r="B584" t="s">
        <v>2353</v>
      </c>
      <c r="C584">
        <v>0.338325975</v>
      </c>
      <c r="D584">
        <v>0.554303557</v>
      </c>
      <c r="E584">
        <v>0.32029205300000002</v>
      </c>
      <c r="F584">
        <v>-0.264670448</v>
      </c>
      <c r="G584">
        <v>-0.122226183</v>
      </c>
      <c r="H584">
        <v>-0.264670448</v>
      </c>
      <c r="I584">
        <v>-9.7773138999999995E-2</v>
      </c>
      <c r="J584">
        <v>-0.278345385</v>
      </c>
      <c r="K584">
        <v>-0.18523598099999999</v>
      </c>
      <c r="L584">
        <f t="shared" si="27"/>
        <v>0.44631476599999997</v>
      </c>
      <c r="M584">
        <f t="shared" si="28"/>
        <v>-2.2201525999999996E-2</v>
      </c>
      <c r="N584">
        <f t="shared" si="29"/>
        <v>-0.21359632399999998</v>
      </c>
      <c r="S584" t="s">
        <v>2695</v>
      </c>
    </row>
    <row r="585" spans="1:19">
      <c r="A585" t="s">
        <v>255</v>
      </c>
      <c r="B585" t="s">
        <v>1395</v>
      </c>
      <c r="C585">
        <v>0.295540892</v>
      </c>
      <c r="D585">
        <v>0.25055343699999999</v>
      </c>
      <c r="E585">
        <v>0.67696999899999999</v>
      </c>
      <c r="F585">
        <v>0.14213097699999999</v>
      </c>
      <c r="G585">
        <v>0.13507622</v>
      </c>
      <c r="H585">
        <v>0.30185466599999999</v>
      </c>
      <c r="I585">
        <v>-0.69185907099999999</v>
      </c>
      <c r="J585">
        <v>-0.418408049</v>
      </c>
      <c r="K585">
        <v>-0.69185907099999999</v>
      </c>
      <c r="L585">
        <f t="shared" si="27"/>
        <v>0.27304716449999999</v>
      </c>
      <c r="M585">
        <f t="shared" si="28"/>
        <v>0.31805906533333334</v>
      </c>
      <c r="N585">
        <f t="shared" si="29"/>
        <v>-0.269470818</v>
      </c>
      <c r="S585" t="s">
        <v>451</v>
      </c>
    </row>
    <row r="586" spans="1:19">
      <c r="A586" t="s">
        <v>511</v>
      </c>
      <c r="B586" t="s">
        <v>2354</v>
      </c>
      <c r="C586">
        <v>0.44055844900000002</v>
      </c>
      <c r="D586">
        <v>0.55038172699999999</v>
      </c>
      <c r="E586">
        <v>0.239739439</v>
      </c>
      <c r="F586">
        <v>-0.38319091199999999</v>
      </c>
      <c r="G586">
        <v>-0.20686813900000001</v>
      </c>
      <c r="H586">
        <v>-0.25886277699999999</v>
      </c>
      <c r="I586">
        <v>-0.25886277699999999</v>
      </c>
      <c r="J586">
        <v>-8.4532596000000002E-2</v>
      </c>
      <c r="K586">
        <v>-3.8362414999999997E-2</v>
      </c>
      <c r="L586">
        <f t="shared" si="27"/>
        <v>0.49547008800000003</v>
      </c>
      <c r="M586">
        <f t="shared" si="28"/>
        <v>-0.11677320400000001</v>
      </c>
      <c r="N586">
        <f t="shared" si="29"/>
        <v>-0.20075271666666664</v>
      </c>
      <c r="S586" t="s">
        <v>2696</v>
      </c>
    </row>
    <row r="587" spans="1:19">
      <c r="A587" t="s">
        <v>804</v>
      </c>
      <c r="B587" t="s">
        <v>1392</v>
      </c>
      <c r="C587">
        <v>0.21740847999999999</v>
      </c>
      <c r="D587">
        <v>0.33041744200000001</v>
      </c>
      <c r="E587">
        <v>0.70283530699999996</v>
      </c>
      <c r="F587">
        <v>-0.215550928</v>
      </c>
      <c r="G587">
        <v>-0.215550928</v>
      </c>
      <c r="H587">
        <v>-0.215550928</v>
      </c>
      <c r="I587">
        <v>-0.215550928</v>
      </c>
      <c r="J587">
        <v>-0.215550928</v>
      </c>
      <c r="K587">
        <v>-0.17290659</v>
      </c>
      <c r="L587">
        <f t="shared" si="27"/>
        <v>0.27391296100000001</v>
      </c>
      <c r="M587">
        <f t="shared" si="28"/>
        <v>9.0577817000000005E-2</v>
      </c>
      <c r="N587">
        <f t="shared" si="29"/>
        <v>-0.215550928</v>
      </c>
      <c r="S587" t="s">
        <v>2697</v>
      </c>
    </row>
    <row r="588" spans="1:19">
      <c r="A588" t="s">
        <v>363</v>
      </c>
      <c r="B588" t="s">
        <v>2355</v>
      </c>
      <c r="C588">
        <v>0.55392605399999995</v>
      </c>
      <c r="D588">
        <v>0.52031177299999998</v>
      </c>
      <c r="E588">
        <v>0.21218947799999999</v>
      </c>
      <c r="F588">
        <v>3.0268076279999998</v>
      </c>
      <c r="G588">
        <v>-0.53069790999999999</v>
      </c>
      <c r="H588">
        <v>-0.30143424099999999</v>
      </c>
      <c r="I588">
        <v>-1.3861314060000001</v>
      </c>
      <c r="J588">
        <v>-0.81239616100000001</v>
      </c>
      <c r="K588">
        <v>-1.282575214</v>
      </c>
      <c r="L588">
        <f t="shared" si="27"/>
        <v>0.53711891349999996</v>
      </c>
      <c r="M588">
        <f t="shared" si="28"/>
        <v>0.90276639866666653</v>
      </c>
      <c r="N588">
        <f t="shared" si="29"/>
        <v>-0.83332060266666674</v>
      </c>
      <c r="S588" t="s">
        <v>2698</v>
      </c>
    </row>
    <row r="589" spans="1:19">
      <c r="A589" t="s">
        <v>62</v>
      </c>
      <c r="B589" t="s">
        <v>1418</v>
      </c>
      <c r="C589">
        <v>0.219595607</v>
      </c>
      <c r="D589">
        <v>0.460603706</v>
      </c>
      <c r="E589">
        <v>0.60661872999999999</v>
      </c>
      <c r="F589">
        <v>-0.29641953999999998</v>
      </c>
      <c r="G589">
        <v>-0.29641953999999998</v>
      </c>
      <c r="H589">
        <v>7.0951525000000001E-2</v>
      </c>
      <c r="I589">
        <v>-0.172091405</v>
      </c>
      <c r="J589">
        <v>-0.29641953999999998</v>
      </c>
      <c r="K589">
        <v>-0.29641953999999998</v>
      </c>
      <c r="L589">
        <f t="shared" si="27"/>
        <v>0.34009965650000001</v>
      </c>
      <c r="M589">
        <f t="shared" si="28"/>
        <v>4.5932166666666774E-3</v>
      </c>
      <c r="N589">
        <f t="shared" si="29"/>
        <v>-0.13251980666666666</v>
      </c>
    </row>
    <row r="590" spans="1:19">
      <c r="A590" t="s">
        <v>643</v>
      </c>
      <c r="B590" t="s">
        <v>952</v>
      </c>
      <c r="C590">
        <v>0.90604531300000002</v>
      </c>
      <c r="D590">
        <v>0.46740120099999999</v>
      </c>
      <c r="E590">
        <v>-4.6126161999999998E-2</v>
      </c>
      <c r="F590">
        <v>-0.51079442900000005</v>
      </c>
      <c r="G590">
        <v>-0.51079442900000005</v>
      </c>
      <c r="H590">
        <v>-0.51079442900000005</v>
      </c>
      <c r="I590">
        <v>0.48197400200000001</v>
      </c>
      <c r="J590">
        <v>-0.272007569</v>
      </c>
      <c r="K590">
        <v>-4.9034990000000004E-3</v>
      </c>
      <c r="L590">
        <f t="shared" si="27"/>
        <v>0.68672325700000003</v>
      </c>
      <c r="M590">
        <f t="shared" si="28"/>
        <v>-0.35590500666666669</v>
      </c>
      <c r="N590">
        <f t="shared" si="29"/>
        <v>-0.10027599866666669</v>
      </c>
    </row>
    <row r="591" spans="1:19">
      <c r="A591" t="s">
        <v>196</v>
      </c>
      <c r="B591" t="s">
        <v>2356</v>
      </c>
      <c r="C591">
        <v>-6.1587459999999997E-3</v>
      </c>
      <c r="D591">
        <v>0.33056635099999998</v>
      </c>
      <c r="E591">
        <v>1.004953209</v>
      </c>
      <c r="F591">
        <v>-0.67533425000000002</v>
      </c>
      <c r="G591">
        <v>-0.57264858600000001</v>
      </c>
      <c r="H591">
        <v>-0.962215398</v>
      </c>
      <c r="I591">
        <v>0.52835473200000005</v>
      </c>
      <c r="J591">
        <v>0.25811455700000002</v>
      </c>
      <c r="K591">
        <v>9.4368129999999995E-2</v>
      </c>
      <c r="L591">
        <f t="shared" si="27"/>
        <v>0.16220380249999999</v>
      </c>
      <c r="M591">
        <f t="shared" si="28"/>
        <v>-8.1009875666666689E-2</v>
      </c>
      <c r="N591">
        <f t="shared" si="29"/>
        <v>-5.8582036333333309E-2</v>
      </c>
    </row>
    <row r="592" spans="1:19">
      <c r="A592" t="s">
        <v>669</v>
      </c>
      <c r="B592" t="s">
        <v>2357</v>
      </c>
      <c r="C592">
        <v>0.215933033</v>
      </c>
      <c r="D592">
        <v>0.414914067</v>
      </c>
      <c r="E592">
        <v>0.71004210300000004</v>
      </c>
      <c r="F592">
        <v>-0.28995789700000002</v>
      </c>
      <c r="G592">
        <v>-0.12645916500000001</v>
      </c>
      <c r="H592">
        <v>-0.178926585</v>
      </c>
      <c r="I592">
        <v>-0.16562976200000001</v>
      </c>
      <c r="J592">
        <v>-0.28995789700000002</v>
      </c>
      <c r="K592">
        <v>-0.28995789700000002</v>
      </c>
      <c r="L592">
        <f t="shared" si="27"/>
        <v>0.31542355</v>
      </c>
      <c r="M592">
        <f t="shared" si="28"/>
        <v>9.7875013666666663E-2</v>
      </c>
      <c r="N592">
        <f t="shared" si="29"/>
        <v>-0.21150474799999999</v>
      </c>
    </row>
    <row r="593" spans="1:14">
      <c r="A593" t="s">
        <v>104</v>
      </c>
      <c r="B593" t="s">
        <v>1418</v>
      </c>
      <c r="C593">
        <v>0.223303272</v>
      </c>
      <c r="D593">
        <v>0.79520961899999998</v>
      </c>
      <c r="E593">
        <v>0.34476678399999999</v>
      </c>
      <c r="F593">
        <v>-0.25822963999999998</v>
      </c>
      <c r="G593">
        <v>-0.23126259199999999</v>
      </c>
      <c r="H593">
        <v>2.5345929999999999E-3</v>
      </c>
      <c r="I593">
        <v>-0.34229390399999998</v>
      </c>
      <c r="J593">
        <v>-0.34229390399999998</v>
      </c>
      <c r="K593">
        <v>-0.19173422800000001</v>
      </c>
      <c r="L593">
        <f t="shared" si="27"/>
        <v>0.50925644549999993</v>
      </c>
      <c r="M593">
        <f t="shared" si="28"/>
        <v>-4.8241815999999993E-2</v>
      </c>
      <c r="N593">
        <f t="shared" si="29"/>
        <v>-0.22735107166666668</v>
      </c>
    </row>
    <row r="594" spans="1:14">
      <c r="A594" t="s">
        <v>417</v>
      </c>
      <c r="B594" t="s">
        <v>1389</v>
      </c>
      <c r="C594">
        <v>0.27568751400000002</v>
      </c>
      <c r="D594">
        <v>0.54039073999999998</v>
      </c>
      <c r="E594">
        <v>0.54870600800000002</v>
      </c>
      <c r="F594">
        <v>-0.25038129799999997</v>
      </c>
      <c r="G594">
        <v>-0.25038129799999997</v>
      </c>
      <c r="H594">
        <v>-0.112877774</v>
      </c>
      <c r="I594">
        <v>-0.25038129799999997</v>
      </c>
      <c r="J594">
        <v>-0.25038129799999997</v>
      </c>
      <c r="K594">
        <v>-0.25038129799999997</v>
      </c>
      <c r="L594">
        <f t="shared" si="27"/>
        <v>0.408039127</v>
      </c>
      <c r="M594">
        <f t="shared" si="28"/>
        <v>1.5981137333333357E-2</v>
      </c>
      <c r="N594">
        <f t="shared" si="29"/>
        <v>-0.20454678999999998</v>
      </c>
    </row>
    <row r="595" spans="1:14">
      <c r="A595" t="s">
        <v>17</v>
      </c>
      <c r="B595" t="s">
        <v>1389</v>
      </c>
      <c r="C595">
        <v>0.506266349</v>
      </c>
      <c r="D595">
        <v>0.44871532600000003</v>
      </c>
      <c r="E595">
        <v>0.45707879899999998</v>
      </c>
      <c r="F595">
        <v>-0.13205937800000001</v>
      </c>
      <c r="G595">
        <v>-0.33369323899999997</v>
      </c>
      <c r="H595">
        <v>-8.2731664999999996E-2</v>
      </c>
      <c r="I595">
        <v>-0.33369323899999997</v>
      </c>
      <c r="J595">
        <v>-0.33369323899999997</v>
      </c>
      <c r="K595">
        <v>-0.19618971499999999</v>
      </c>
      <c r="L595">
        <f t="shared" si="27"/>
        <v>0.47749083749999999</v>
      </c>
      <c r="M595">
        <f t="shared" si="28"/>
        <v>-2.8912726666666666E-3</v>
      </c>
      <c r="N595">
        <f t="shared" si="29"/>
        <v>-0.25003938099999995</v>
      </c>
    </row>
    <row r="596" spans="1:14">
      <c r="A596" t="s">
        <v>482</v>
      </c>
      <c r="B596" t="s">
        <v>2358</v>
      </c>
      <c r="C596">
        <v>0.30421446000000002</v>
      </c>
      <c r="D596">
        <v>0.88594583999999998</v>
      </c>
      <c r="E596">
        <v>0.23479306</v>
      </c>
      <c r="F596">
        <v>-0.27109787000000002</v>
      </c>
      <c r="G596">
        <v>-0.27109787000000002</v>
      </c>
      <c r="H596">
        <v>-0.27109787000000002</v>
      </c>
      <c r="I596">
        <v>-0.27109787000000002</v>
      </c>
      <c r="J596">
        <v>-6.9464008999999993E-2</v>
      </c>
      <c r="K596">
        <v>-0.27109787000000002</v>
      </c>
      <c r="L596">
        <f t="shared" si="27"/>
        <v>0.59508015000000003</v>
      </c>
      <c r="M596">
        <f t="shared" si="28"/>
        <v>-0.10246756000000001</v>
      </c>
      <c r="N596">
        <f t="shared" si="29"/>
        <v>-0.20388658299999998</v>
      </c>
    </row>
    <row r="597" spans="1:14">
      <c r="A597" t="s">
        <v>840</v>
      </c>
      <c r="B597" t="s">
        <v>2049</v>
      </c>
      <c r="C597">
        <v>0.56128001699999996</v>
      </c>
      <c r="D597">
        <v>0.307800293</v>
      </c>
      <c r="E597">
        <v>0.56184826799999998</v>
      </c>
      <c r="F597">
        <v>1.6037496040000001</v>
      </c>
      <c r="G597">
        <v>2.1098542720000002</v>
      </c>
      <c r="H597">
        <v>0.50211001300000002</v>
      </c>
      <c r="I597">
        <v>-0.92714329900000003</v>
      </c>
      <c r="J597">
        <v>-1.9018507010000001</v>
      </c>
      <c r="K597">
        <v>-2.8176484670000002</v>
      </c>
      <c r="L597">
        <f t="shared" si="27"/>
        <v>0.43454015499999998</v>
      </c>
      <c r="M597">
        <f t="shared" si="28"/>
        <v>1.4251507146666669</v>
      </c>
      <c r="N597">
        <f t="shared" si="29"/>
        <v>-0.77562799566666663</v>
      </c>
    </row>
    <row r="598" spans="1:14">
      <c r="A598" t="s">
        <v>932</v>
      </c>
      <c r="B598" t="s">
        <v>2359</v>
      </c>
      <c r="C598">
        <v>0.20470812999999999</v>
      </c>
      <c r="D598">
        <v>0.47708040000000002</v>
      </c>
      <c r="E598">
        <v>0.75170278000000001</v>
      </c>
      <c r="F598">
        <v>-0.28071869700000002</v>
      </c>
      <c r="G598">
        <v>6.7204606E-2</v>
      </c>
      <c r="H598">
        <v>-0.17943536099999999</v>
      </c>
      <c r="I598">
        <v>-0.41822222100000001</v>
      </c>
      <c r="J598">
        <v>-0.204097416</v>
      </c>
      <c r="K598">
        <v>-0.41822222100000001</v>
      </c>
      <c r="L598">
        <f t="shared" si="27"/>
        <v>0.34089426499999997</v>
      </c>
      <c r="M598">
        <f t="shared" si="28"/>
        <v>0.17939622966666668</v>
      </c>
      <c r="N598">
        <f t="shared" si="29"/>
        <v>-0.267251666</v>
      </c>
    </row>
    <row r="599" spans="1:14">
      <c r="A599" t="s">
        <v>296</v>
      </c>
      <c r="B599" t="s">
        <v>2360</v>
      </c>
      <c r="C599">
        <v>0.65856779099999996</v>
      </c>
      <c r="D599">
        <v>0.38262590099999999</v>
      </c>
      <c r="E599">
        <v>0.39670108599999998</v>
      </c>
      <c r="F599">
        <v>-0.64594325100000005</v>
      </c>
      <c r="G599">
        <v>-0.150248089</v>
      </c>
      <c r="H599">
        <v>-0.54833245500000005</v>
      </c>
      <c r="I599">
        <v>0.28762938700000001</v>
      </c>
      <c r="J599">
        <v>-0.394981678</v>
      </c>
      <c r="K599">
        <v>1.3981307E-2</v>
      </c>
      <c r="L599">
        <f t="shared" si="27"/>
        <v>0.520596846</v>
      </c>
      <c r="M599">
        <f t="shared" si="28"/>
        <v>-0.13316341800000001</v>
      </c>
      <c r="N599">
        <f t="shared" si="29"/>
        <v>-0.218561582</v>
      </c>
    </row>
    <row r="600" spans="1:14">
      <c r="A600" t="s">
        <v>266</v>
      </c>
      <c r="B600" t="s">
        <v>1392</v>
      </c>
      <c r="C600">
        <v>0.52524901400000001</v>
      </c>
      <c r="D600">
        <v>0.50857027300000002</v>
      </c>
      <c r="E600">
        <v>0.43985752299999997</v>
      </c>
      <c r="F600">
        <v>-0.18977402700000001</v>
      </c>
      <c r="G600">
        <v>-0.27383829199999998</v>
      </c>
      <c r="H600">
        <v>-0.23119395400000001</v>
      </c>
      <c r="I600">
        <v>-0.27383829199999998</v>
      </c>
      <c r="J600">
        <v>-0.27383829199999998</v>
      </c>
      <c r="K600">
        <v>-0.23119395400000001</v>
      </c>
      <c r="L600">
        <f t="shared" si="27"/>
        <v>0.51690964350000002</v>
      </c>
      <c r="M600">
        <f t="shared" si="28"/>
        <v>-7.9182653333333408E-3</v>
      </c>
      <c r="N600">
        <f t="shared" si="29"/>
        <v>-0.25962351266666667</v>
      </c>
    </row>
    <row r="601" spans="1:14">
      <c r="A601" t="s">
        <v>380</v>
      </c>
      <c r="B601" t="s">
        <v>952</v>
      </c>
      <c r="C601">
        <v>0.205415073</v>
      </c>
      <c r="D601">
        <v>0.43829986900000001</v>
      </c>
      <c r="E601">
        <v>0.84884997699999998</v>
      </c>
      <c r="F601">
        <v>-0.24876081999999999</v>
      </c>
      <c r="G601">
        <v>-0.24876081999999999</v>
      </c>
      <c r="H601">
        <v>-0.24876081999999999</v>
      </c>
      <c r="I601">
        <v>-0.24876081999999999</v>
      </c>
      <c r="J601">
        <v>-0.24876081999999999</v>
      </c>
      <c r="K601">
        <v>-0.24876081999999999</v>
      </c>
      <c r="L601">
        <f t="shared" si="27"/>
        <v>0.32185747100000001</v>
      </c>
      <c r="M601">
        <f t="shared" si="28"/>
        <v>0.11710944566666666</v>
      </c>
      <c r="N601">
        <f t="shared" si="29"/>
        <v>-0.24876081999999999</v>
      </c>
    </row>
    <row r="602" spans="1:14">
      <c r="A602" t="s">
        <v>810</v>
      </c>
      <c r="B602" t="s">
        <v>2361</v>
      </c>
      <c r="C602">
        <v>8.3426005999999997E-2</v>
      </c>
      <c r="D602">
        <v>0.79925283300000005</v>
      </c>
      <c r="E602">
        <v>0.62399438699999998</v>
      </c>
      <c r="F602">
        <v>-0.37600561300000002</v>
      </c>
      <c r="G602">
        <v>-0.51471188400000001</v>
      </c>
      <c r="H602">
        <v>-0.31711192399999999</v>
      </c>
      <c r="I602">
        <v>-0.37600561300000002</v>
      </c>
      <c r="J602">
        <v>2.5060099999999999E-3</v>
      </c>
      <c r="K602">
        <v>7.4655795999999996E-2</v>
      </c>
      <c r="L602">
        <f t="shared" si="27"/>
        <v>0.4413394195</v>
      </c>
      <c r="M602">
        <f t="shared" si="28"/>
        <v>-8.8907703333333352E-2</v>
      </c>
      <c r="N602">
        <f t="shared" si="29"/>
        <v>-0.23020384233333335</v>
      </c>
    </row>
    <row r="603" spans="1:14">
      <c r="A603" t="s">
        <v>436</v>
      </c>
      <c r="B603" t="s">
        <v>2097</v>
      </c>
      <c r="C603">
        <v>0.44268075099999998</v>
      </c>
      <c r="D603">
        <v>0.67115793400000001</v>
      </c>
      <c r="E603">
        <v>0.39935331899999998</v>
      </c>
      <c r="F603">
        <v>-0.31434249600000003</v>
      </c>
      <c r="G603">
        <v>-0.31434249600000003</v>
      </c>
      <c r="H603">
        <v>-0.19001436099999999</v>
      </c>
      <c r="I603">
        <v>-0.17683897200000001</v>
      </c>
      <c r="J603">
        <v>-0.20331118300000001</v>
      </c>
      <c r="K603">
        <v>-0.31434249600000003</v>
      </c>
      <c r="L603">
        <f t="shared" si="27"/>
        <v>0.55691934249999997</v>
      </c>
      <c r="M603">
        <f t="shared" si="28"/>
        <v>-7.6443891000000028E-2</v>
      </c>
      <c r="N603">
        <f t="shared" si="29"/>
        <v>-0.19005483866666664</v>
      </c>
    </row>
    <row r="604" spans="1:14">
      <c r="A604" t="s">
        <v>141</v>
      </c>
      <c r="B604" t="s">
        <v>2362</v>
      </c>
      <c r="C604">
        <v>0.62245963000000004</v>
      </c>
      <c r="D604">
        <v>0.12184639899999999</v>
      </c>
      <c r="E604">
        <v>0.77295125600000003</v>
      </c>
      <c r="F604">
        <v>-0.31111300800000002</v>
      </c>
      <c r="G604">
        <v>-0.213502212</v>
      </c>
      <c r="H604">
        <v>-0.200081696</v>
      </c>
      <c r="I604">
        <v>-0.31111300800000002</v>
      </c>
      <c r="J604">
        <v>-0.24072368</v>
      </c>
      <c r="K604">
        <v>-0.24072368</v>
      </c>
      <c r="L604">
        <f t="shared" si="27"/>
        <v>0.37215301450000005</v>
      </c>
      <c r="M604">
        <f t="shared" si="28"/>
        <v>8.2778678666666675E-2</v>
      </c>
      <c r="N604">
        <f t="shared" si="29"/>
        <v>-0.25063946133333331</v>
      </c>
    </row>
    <row r="605" spans="1:14">
      <c r="A605" t="s">
        <v>504</v>
      </c>
      <c r="B605" t="s">
        <v>2305</v>
      </c>
      <c r="C605">
        <v>0.33115581700000002</v>
      </c>
      <c r="D605">
        <v>0.56848450900000003</v>
      </c>
      <c r="E605">
        <v>0.62413253899999999</v>
      </c>
      <c r="F605">
        <v>-0.26339273200000002</v>
      </c>
      <c r="G605">
        <v>-0.26339273200000002</v>
      </c>
      <c r="H605">
        <v>-0.26339273200000002</v>
      </c>
      <c r="I605">
        <v>-0.26339273200000002</v>
      </c>
      <c r="J605">
        <v>-0.206809204</v>
      </c>
      <c r="K605">
        <v>-0.26339273200000002</v>
      </c>
      <c r="L605">
        <f t="shared" si="27"/>
        <v>0.44982016300000005</v>
      </c>
      <c r="M605">
        <f t="shared" si="28"/>
        <v>3.2449024999999986E-2</v>
      </c>
      <c r="N605">
        <f t="shared" si="29"/>
        <v>-0.24453155600000001</v>
      </c>
    </row>
    <row r="606" spans="1:14">
      <c r="A606" t="s">
        <v>176</v>
      </c>
      <c r="B606" t="s">
        <v>952</v>
      </c>
      <c r="C606">
        <v>0.291186479</v>
      </c>
      <c r="D606">
        <v>0.61759267900000003</v>
      </c>
      <c r="E606">
        <v>0.67027299600000001</v>
      </c>
      <c r="F606">
        <v>-0.34707424799999997</v>
      </c>
      <c r="G606">
        <v>-0.48109159600000001</v>
      </c>
      <c r="H606">
        <v>-0.37053322</v>
      </c>
      <c r="I606">
        <v>-0.14139922099999999</v>
      </c>
      <c r="J606">
        <v>-0.21380771700000001</v>
      </c>
      <c r="K606">
        <v>-2.5146153000000001E-2</v>
      </c>
      <c r="L606">
        <f t="shared" si="27"/>
        <v>0.45438957899999999</v>
      </c>
      <c r="M606">
        <f t="shared" si="28"/>
        <v>-5.2630949333333323E-2</v>
      </c>
      <c r="N606">
        <f t="shared" si="29"/>
        <v>-0.24191338600000001</v>
      </c>
    </row>
    <row r="607" spans="1:14">
      <c r="A607" t="s">
        <v>574</v>
      </c>
      <c r="B607" t="s">
        <v>952</v>
      </c>
      <c r="C607">
        <v>0.178981217</v>
      </c>
      <c r="D607">
        <v>0.98633613899999995</v>
      </c>
      <c r="E607">
        <v>0.42243525399999998</v>
      </c>
      <c r="F607">
        <v>-0.26462543500000002</v>
      </c>
      <c r="G607">
        <v>-0.26462543500000002</v>
      </c>
      <c r="H607">
        <v>-0.26462543500000002</v>
      </c>
      <c r="I607">
        <v>-0.26462543500000002</v>
      </c>
      <c r="J607">
        <v>-0.26462543500000002</v>
      </c>
      <c r="K607">
        <v>-0.26462543500000002</v>
      </c>
      <c r="L607">
        <f t="shared" si="27"/>
        <v>0.58265867799999993</v>
      </c>
      <c r="M607">
        <f t="shared" si="28"/>
        <v>-3.5605205333333355E-2</v>
      </c>
      <c r="N607">
        <f t="shared" si="29"/>
        <v>-0.26462543500000002</v>
      </c>
    </row>
    <row r="608" spans="1:14">
      <c r="A608" t="s">
        <v>19</v>
      </c>
      <c r="B608" t="s">
        <v>2363</v>
      </c>
      <c r="C608">
        <v>0.99437633999999997</v>
      </c>
      <c r="D608">
        <v>0.60170665400000001</v>
      </c>
      <c r="E608">
        <v>-5.6236599999999999E-3</v>
      </c>
      <c r="F608">
        <v>-0.36176746999999998</v>
      </c>
      <c r="G608">
        <v>-0.36176746999999998</v>
      </c>
      <c r="H608">
        <v>1.6744153000000001E-2</v>
      </c>
      <c r="I608">
        <v>-0.36176746999999998</v>
      </c>
      <c r="J608">
        <v>-0.36176746999999998</v>
      </c>
      <c r="K608">
        <v>-0.16013360900000001</v>
      </c>
      <c r="L608">
        <f t="shared" si="27"/>
        <v>0.79804149700000004</v>
      </c>
      <c r="M608">
        <f t="shared" si="28"/>
        <v>-0.24305286666666662</v>
      </c>
      <c r="N608">
        <f t="shared" si="29"/>
        <v>-0.23559692899999998</v>
      </c>
    </row>
    <row r="609" spans="1:14">
      <c r="A609" t="s">
        <v>15</v>
      </c>
      <c r="B609" t="s">
        <v>2364</v>
      </c>
      <c r="C609">
        <v>0.70372031499999999</v>
      </c>
      <c r="D609">
        <v>0.78707606200000002</v>
      </c>
      <c r="E609">
        <v>9.9863503000000006E-2</v>
      </c>
      <c r="F609">
        <v>-0.34537423499999997</v>
      </c>
      <c r="G609">
        <v>0.14795779100000001</v>
      </c>
      <c r="H609">
        <v>-0.312459612</v>
      </c>
      <c r="I609">
        <v>-3.6825168999999998E-2</v>
      </c>
      <c r="J609">
        <v>-0.39046212400000002</v>
      </c>
      <c r="K609">
        <v>-0.65349652999999996</v>
      </c>
      <c r="L609">
        <f t="shared" si="27"/>
        <v>0.74539818850000006</v>
      </c>
      <c r="M609">
        <f t="shared" si="28"/>
        <v>-3.2517646999999983E-2</v>
      </c>
      <c r="N609">
        <f t="shared" si="29"/>
        <v>-0.2465823016666667</v>
      </c>
    </row>
    <row r="610" spans="1:14">
      <c r="A610" t="s">
        <v>825</v>
      </c>
      <c r="B610" t="s">
        <v>1444</v>
      </c>
      <c r="C610">
        <v>0.32509440099999998</v>
      </c>
      <c r="D610">
        <v>0.53031953899999995</v>
      </c>
      <c r="E610">
        <v>0.765183273</v>
      </c>
      <c r="F610">
        <v>-0.32567015799999999</v>
      </c>
      <c r="G610">
        <v>-0.32567015799999999</v>
      </c>
      <c r="H610">
        <v>7.7535759999999999E-3</v>
      </c>
      <c r="I610">
        <v>-0.32567015799999999</v>
      </c>
      <c r="J610">
        <v>-0.32567015799999999</v>
      </c>
      <c r="K610">
        <v>-0.32567015799999999</v>
      </c>
      <c r="L610">
        <f t="shared" si="27"/>
        <v>0.42770696999999996</v>
      </c>
      <c r="M610">
        <f t="shared" si="28"/>
        <v>3.7947652333333338E-2</v>
      </c>
      <c r="N610">
        <f t="shared" si="29"/>
        <v>-0.21452891333333332</v>
      </c>
    </row>
    <row r="611" spans="1:14">
      <c r="A611" t="s">
        <v>254</v>
      </c>
      <c r="B611" t="s">
        <v>1188</v>
      </c>
      <c r="C611">
        <v>0.36876951499999999</v>
      </c>
      <c r="D611">
        <v>0.74157877900000002</v>
      </c>
      <c r="E611">
        <v>0.52631079199999997</v>
      </c>
      <c r="F611">
        <v>-0.27277651400000003</v>
      </c>
      <c r="G611">
        <v>-0.27277651400000003</v>
      </c>
      <c r="H611">
        <v>-0.27277651400000003</v>
      </c>
      <c r="I611">
        <v>-0.27277651400000003</v>
      </c>
      <c r="J611">
        <v>-0.27277651400000003</v>
      </c>
      <c r="K611">
        <v>-0.27277651400000003</v>
      </c>
      <c r="L611">
        <f t="shared" si="27"/>
        <v>0.55517414700000001</v>
      </c>
      <c r="M611">
        <f t="shared" si="28"/>
        <v>-6.4140786666666933E-3</v>
      </c>
      <c r="N611">
        <f t="shared" si="29"/>
        <v>-0.27277651400000003</v>
      </c>
    </row>
    <row r="612" spans="1:14">
      <c r="A612" t="s">
        <v>275</v>
      </c>
      <c r="B612" t="s">
        <v>1070</v>
      </c>
      <c r="C612">
        <v>0.44261542300000001</v>
      </c>
      <c r="D612">
        <v>0.52959872399999997</v>
      </c>
      <c r="E612">
        <v>0.68925539000000002</v>
      </c>
      <c r="F612">
        <v>-9.4252790000000003E-2</v>
      </c>
      <c r="G612">
        <v>-0.38113393800000001</v>
      </c>
      <c r="H612">
        <v>-0.38113393800000001</v>
      </c>
      <c r="I612">
        <v>-0.38113393800000001</v>
      </c>
      <c r="J612">
        <v>-0.256805803</v>
      </c>
      <c r="K612">
        <v>-0.167009132</v>
      </c>
      <c r="L612">
        <f t="shared" si="27"/>
        <v>0.48610707349999999</v>
      </c>
      <c r="M612">
        <f t="shared" si="28"/>
        <v>7.1289554000000019E-2</v>
      </c>
      <c r="N612">
        <f t="shared" si="29"/>
        <v>-0.33969122633333332</v>
      </c>
    </row>
    <row r="613" spans="1:14">
      <c r="A613" t="s">
        <v>449</v>
      </c>
      <c r="B613" t="s">
        <v>2365</v>
      </c>
      <c r="C613">
        <v>0.155954809</v>
      </c>
      <c r="D613">
        <v>0.88003911199999996</v>
      </c>
      <c r="E613">
        <v>0.62603367099999996</v>
      </c>
      <c r="F613">
        <v>-0.27700459900000002</v>
      </c>
      <c r="G613">
        <v>-0.27700459900000002</v>
      </c>
      <c r="H613">
        <v>-0.27700459900000002</v>
      </c>
      <c r="I613">
        <v>-0.27700459900000002</v>
      </c>
      <c r="J613">
        <v>-0.27700459900000002</v>
      </c>
      <c r="K613">
        <v>-0.27700459900000002</v>
      </c>
      <c r="L613">
        <f t="shared" si="27"/>
        <v>0.51799696049999999</v>
      </c>
      <c r="M613">
        <f t="shared" si="28"/>
        <v>2.4008157666666641E-2</v>
      </c>
      <c r="N613">
        <f t="shared" si="29"/>
        <v>-0.27700459900000002</v>
      </c>
    </row>
    <row r="614" spans="1:14">
      <c r="A614" t="s">
        <v>614</v>
      </c>
      <c r="B614" t="s">
        <v>2366</v>
      </c>
      <c r="C614">
        <v>0.66534189700000002</v>
      </c>
      <c r="D614">
        <v>0.73964342699999996</v>
      </c>
      <c r="E614">
        <v>0.26030232399999997</v>
      </c>
      <c r="F614">
        <v>0.56566289300000006</v>
      </c>
      <c r="G614">
        <v>0.81030498699999998</v>
      </c>
      <c r="H614">
        <v>0.59545411500000001</v>
      </c>
      <c r="I614">
        <v>-1.269917212</v>
      </c>
      <c r="J614">
        <v>-1.7370432220000001</v>
      </c>
      <c r="K614">
        <v>-0.62974920899999998</v>
      </c>
      <c r="L614">
        <f t="shared" si="27"/>
        <v>0.70249266200000005</v>
      </c>
      <c r="M614">
        <f t="shared" si="28"/>
        <v>0.54542340133333334</v>
      </c>
      <c r="N614">
        <f t="shared" si="29"/>
        <v>-0.8038354396666666</v>
      </c>
    </row>
    <row r="615" spans="1:14">
      <c r="A615" t="s">
        <v>774</v>
      </c>
      <c r="B615" t="s">
        <v>2367</v>
      </c>
      <c r="C615">
        <v>0.214468769</v>
      </c>
      <c r="D615">
        <v>1.005654754</v>
      </c>
      <c r="E615">
        <v>0.46723483900000001</v>
      </c>
      <c r="F615">
        <v>-0.28122639399999999</v>
      </c>
      <c r="G615">
        <v>-0.28122639399999999</v>
      </c>
      <c r="H615">
        <v>-0.28122639399999999</v>
      </c>
      <c r="I615">
        <v>-0.28122639399999999</v>
      </c>
      <c r="J615">
        <v>-0.28122639399999999</v>
      </c>
      <c r="K615">
        <v>-0.28122639399999999</v>
      </c>
      <c r="L615">
        <f t="shared" si="27"/>
        <v>0.61006176150000002</v>
      </c>
      <c r="M615">
        <f t="shared" si="28"/>
        <v>-3.1739316333333323E-2</v>
      </c>
      <c r="N615">
        <f t="shared" si="29"/>
        <v>-0.28122639399999999</v>
      </c>
    </row>
    <row r="616" spans="1:14">
      <c r="A616" t="s">
        <v>517</v>
      </c>
      <c r="B616" t="s">
        <v>2368</v>
      </c>
      <c r="C616">
        <v>0.75834361800000005</v>
      </c>
      <c r="D616">
        <v>0.58261633000000002</v>
      </c>
      <c r="E616">
        <v>0.36519872399999997</v>
      </c>
      <c r="F616">
        <v>-0.115022944</v>
      </c>
      <c r="G616">
        <v>-0.36598451700000001</v>
      </c>
      <c r="H616">
        <v>-0.12719765799999999</v>
      </c>
      <c r="I616">
        <v>-0.36598451700000001</v>
      </c>
      <c r="J616">
        <v>-0.36598451700000001</v>
      </c>
      <c r="K616">
        <v>-0.36598451700000001</v>
      </c>
      <c r="L616">
        <f t="shared" si="27"/>
        <v>0.67047997400000003</v>
      </c>
      <c r="M616">
        <f t="shared" si="28"/>
        <v>-3.860291233333335E-2</v>
      </c>
      <c r="N616">
        <f t="shared" si="29"/>
        <v>-0.28638889733333334</v>
      </c>
    </row>
    <row r="617" spans="1:14">
      <c r="A617" t="s">
        <v>556</v>
      </c>
      <c r="B617" t="s">
        <v>952</v>
      </c>
      <c r="C617">
        <v>0.25682617400000002</v>
      </c>
      <c r="D617">
        <v>0.45803326599999999</v>
      </c>
      <c r="E617">
        <v>0.99379176899999999</v>
      </c>
      <c r="F617">
        <v>-0.29898998100000002</v>
      </c>
      <c r="G617">
        <v>-0.29898998100000002</v>
      </c>
      <c r="H617">
        <v>-0.25634564300000001</v>
      </c>
      <c r="I617">
        <v>-0.29898998100000002</v>
      </c>
      <c r="J617">
        <v>-0.29898998100000002</v>
      </c>
      <c r="K617">
        <v>-0.25634564300000001</v>
      </c>
      <c r="L617">
        <f t="shared" si="27"/>
        <v>0.35742972000000001</v>
      </c>
      <c r="M617">
        <f t="shared" si="28"/>
        <v>0.13193726899999997</v>
      </c>
      <c r="N617">
        <f t="shared" si="29"/>
        <v>-0.2847752016666667</v>
      </c>
    </row>
    <row r="618" spans="1:14">
      <c r="A618" t="s">
        <v>761</v>
      </c>
      <c r="B618" t="s">
        <v>2369</v>
      </c>
      <c r="C618">
        <v>0.42658016999999998</v>
      </c>
      <c r="D618">
        <v>0.72723964799999996</v>
      </c>
      <c r="E618">
        <v>0.56887405199999996</v>
      </c>
      <c r="F618">
        <v>-0.28711564499999997</v>
      </c>
      <c r="G618">
        <v>-0.28711564499999997</v>
      </c>
      <c r="H618">
        <v>-0.28711564499999997</v>
      </c>
      <c r="I618">
        <v>-0.28711564499999997</v>
      </c>
      <c r="J618">
        <v>-0.28711564499999997</v>
      </c>
      <c r="K618">
        <v>-0.28711564499999997</v>
      </c>
      <c r="L618">
        <f t="shared" si="27"/>
        <v>0.57690990899999994</v>
      </c>
      <c r="M618">
        <f t="shared" si="28"/>
        <v>-1.7857459999999954E-3</v>
      </c>
      <c r="N618">
        <f t="shared" si="29"/>
        <v>-0.28711564499999997</v>
      </c>
    </row>
    <row r="619" spans="1:14">
      <c r="A619" t="s">
        <v>411</v>
      </c>
      <c r="B619" t="s">
        <v>2190</v>
      </c>
      <c r="C619">
        <v>-0.324118935</v>
      </c>
      <c r="D619">
        <v>0.25119339600000001</v>
      </c>
      <c r="E619">
        <v>1.803514345</v>
      </c>
      <c r="F619">
        <v>-0.10999413</v>
      </c>
      <c r="G619">
        <v>-0.324118935</v>
      </c>
      <c r="H619">
        <v>-0.324118935</v>
      </c>
      <c r="I619">
        <v>-0.324118935</v>
      </c>
      <c r="J619">
        <v>-0.324118935</v>
      </c>
      <c r="K619">
        <v>-0.324118935</v>
      </c>
      <c r="L619">
        <f t="shared" si="27"/>
        <v>-3.6462769499999992E-2</v>
      </c>
      <c r="M619">
        <f t="shared" si="28"/>
        <v>0.4564670933333333</v>
      </c>
      <c r="N619">
        <f t="shared" si="29"/>
        <v>-0.324118935</v>
      </c>
    </row>
    <row r="620" spans="1:14">
      <c r="A620" t="s">
        <v>369</v>
      </c>
      <c r="B620" t="s">
        <v>952</v>
      </c>
      <c r="C620">
        <v>0.61856845500000002</v>
      </c>
      <c r="D620">
        <v>0.24388869399999999</v>
      </c>
      <c r="E620">
        <v>0.89052809099999997</v>
      </c>
      <c r="F620">
        <v>-0.29216420700000001</v>
      </c>
      <c r="G620">
        <v>-0.29216420700000001</v>
      </c>
      <c r="H620">
        <v>-0.29216420700000001</v>
      </c>
      <c r="I620">
        <v>-0.29216420700000001</v>
      </c>
      <c r="J620">
        <v>-0.29216420700000001</v>
      </c>
      <c r="K620">
        <v>-0.29216420700000001</v>
      </c>
      <c r="L620">
        <f t="shared" si="27"/>
        <v>0.43122857450000002</v>
      </c>
      <c r="M620">
        <f t="shared" si="28"/>
        <v>0.10206655899999999</v>
      </c>
      <c r="N620">
        <f t="shared" si="29"/>
        <v>-0.29216420700000001</v>
      </c>
    </row>
    <row r="621" spans="1:14">
      <c r="A621" t="s">
        <v>797</v>
      </c>
      <c r="B621" t="s">
        <v>2158</v>
      </c>
      <c r="C621">
        <v>0.459807994</v>
      </c>
      <c r="D621">
        <v>0.54727083499999996</v>
      </c>
      <c r="E621">
        <v>0.75748854300000001</v>
      </c>
      <c r="F621">
        <v>-0.48129831699999998</v>
      </c>
      <c r="G621">
        <v>-0.182640001</v>
      </c>
      <c r="H621">
        <v>-0.34379479299999999</v>
      </c>
      <c r="I621">
        <v>0.205762372</v>
      </c>
      <c r="J621">
        <v>-0.48129831699999998</v>
      </c>
      <c r="K621">
        <v>-0.48129831699999998</v>
      </c>
      <c r="L621">
        <f t="shared" si="27"/>
        <v>0.50353941449999995</v>
      </c>
      <c r="M621">
        <f t="shared" si="28"/>
        <v>3.1183408333333346E-2</v>
      </c>
      <c r="N621">
        <f t="shared" si="29"/>
        <v>-0.20644357933333332</v>
      </c>
    </row>
    <row r="622" spans="1:14">
      <c r="A622" t="s">
        <v>778</v>
      </c>
      <c r="B622" t="s">
        <v>2370</v>
      </c>
      <c r="C622">
        <v>0.36469548400000001</v>
      </c>
      <c r="D622">
        <v>0.77555730700000003</v>
      </c>
      <c r="E622">
        <v>0.65116644499999998</v>
      </c>
      <c r="F622">
        <v>-4.7564930999999998E-2</v>
      </c>
      <c r="G622">
        <v>0.14438637700000001</v>
      </c>
      <c r="H622">
        <v>0.158885947</v>
      </c>
      <c r="I622">
        <v>-0.67761532099999999</v>
      </c>
      <c r="J622">
        <v>-0.77531199500000003</v>
      </c>
      <c r="K622">
        <v>-0.59419931299999995</v>
      </c>
      <c r="L622">
        <f t="shared" si="27"/>
        <v>0.57012639549999999</v>
      </c>
      <c r="M622">
        <f t="shared" si="28"/>
        <v>0.24932929699999998</v>
      </c>
      <c r="N622">
        <f t="shared" si="29"/>
        <v>-0.43134712299999994</v>
      </c>
    </row>
    <row r="623" spans="1:14">
      <c r="A623" t="s">
        <v>854</v>
      </c>
      <c r="B623" t="s">
        <v>1560</v>
      </c>
      <c r="C623">
        <v>0.58784243700000005</v>
      </c>
      <c r="D623">
        <v>0.73594107600000003</v>
      </c>
      <c r="E623">
        <v>0.47431349099999998</v>
      </c>
      <c r="F623">
        <v>-0.29968283400000001</v>
      </c>
      <c r="G623">
        <v>-0.29968283400000001</v>
      </c>
      <c r="H623">
        <v>-0.29968283400000001</v>
      </c>
      <c r="I623">
        <v>-0.29968283400000001</v>
      </c>
      <c r="J623">
        <v>-0.29968283400000001</v>
      </c>
      <c r="K623">
        <v>-0.29968283400000001</v>
      </c>
      <c r="L623">
        <f t="shared" si="27"/>
        <v>0.66189175649999998</v>
      </c>
      <c r="M623">
        <f t="shared" si="28"/>
        <v>-4.1684059000000016E-2</v>
      </c>
      <c r="N623">
        <f t="shared" si="29"/>
        <v>-0.29968283400000001</v>
      </c>
    </row>
    <row r="624" spans="1:14">
      <c r="A624" t="s">
        <v>124</v>
      </c>
      <c r="B624" t="s">
        <v>952</v>
      </c>
      <c r="C624">
        <v>0.56174336199999997</v>
      </c>
      <c r="D624">
        <v>4.0577512000000003E-2</v>
      </c>
      <c r="E624">
        <v>1.2166078760000001</v>
      </c>
      <c r="F624">
        <v>-7.3982251999999998E-2</v>
      </c>
      <c r="G624">
        <v>-0.3489893</v>
      </c>
      <c r="H624">
        <v>-0.3489893</v>
      </c>
      <c r="I624">
        <v>-0.3489893</v>
      </c>
      <c r="J624">
        <v>-0.3489893</v>
      </c>
      <c r="K624">
        <v>-0.3489893</v>
      </c>
      <c r="L624">
        <f t="shared" si="27"/>
        <v>0.301160437</v>
      </c>
      <c r="M624">
        <f t="shared" si="28"/>
        <v>0.26454544133333341</v>
      </c>
      <c r="N624">
        <f t="shared" si="29"/>
        <v>-0.3489893</v>
      </c>
    </row>
    <row r="625" spans="1:14">
      <c r="A625" t="s">
        <v>357</v>
      </c>
      <c r="B625" t="s">
        <v>1387</v>
      </c>
      <c r="C625">
        <v>0.56927707500000002</v>
      </c>
      <c r="D625">
        <v>0.52298342200000003</v>
      </c>
      <c r="E625">
        <v>0.72734192099999995</v>
      </c>
      <c r="F625">
        <v>-0.35672234400000002</v>
      </c>
      <c r="G625">
        <v>-0.20616266699999999</v>
      </c>
      <c r="H625">
        <v>-0.286333016</v>
      </c>
      <c r="I625">
        <v>-0.31407800699999999</v>
      </c>
      <c r="J625">
        <v>-0.32815319199999998</v>
      </c>
      <c r="K625">
        <v>-0.32815319199999998</v>
      </c>
      <c r="L625">
        <f t="shared" si="27"/>
        <v>0.54613024850000003</v>
      </c>
      <c r="M625">
        <f t="shared" si="28"/>
        <v>5.4818969999999974E-2</v>
      </c>
      <c r="N625">
        <f t="shared" si="29"/>
        <v>-0.30952140499999997</v>
      </c>
    </row>
    <row r="626" spans="1:14">
      <c r="A626" t="s">
        <v>848</v>
      </c>
      <c r="B626" t="s">
        <v>2371</v>
      </c>
      <c r="C626">
        <v>0.47500461700000002</v>
      </c>
      <c r="D626">
        <v>0.77334589200000003</v>
      </c>
      <c r="E626">
        <v>0.58296386499999997</v>
      </c>
      <c r="F626">
        <v>-0.25063297099999998</v>
      </c>
      <c r="G626">
        <v>9.8441265999999999E-2</v>
      </c>
      <c r="H626">
        <v>-0.17985989699999999</v>
      </c>
      <c r="I626">
        <v>-0.18755428900000001</v>
      </c>
      <c r="J626">
        <v>-0.55453965800000005</v>
      </c>
      <c r="K626">
        <v>-0.75716882500000005</v>
      </c>
      <c r="L626">
        <f t="shared" si="27"/>
        <v>0.6241752545</v>
      </c>
      <c r="M626">
        <f t="shared" si="28"/>
        <v>0.14359071999999998</v>
      </c>
      <c r="N626">
        <f t="shared" si="29"/>
        <v>-0.30731794800000001</v>
      </c>
    </row>
    <row r="627" spans="1:14">
      <c r="A627" t="s">
        <v>67</v>
      </c>
      <c r="B627" t="s">
        <v>952</v>
      </c>
      <c r="C627">
        <v>0.26989187799999997</v>
      </c>
      <c r="D627">
        <v>0.60086511300000001</v>
      </c>
      <c r="E627">
        <v>0.96823617799999995</v>
      </c>
      <c r="F627">
        <v>-0.39913488699999999</v>
      </c>
      <c r="G627">
        <v>-0.39913488699999999</v>
      </c>
      <c r="H627">
        <v>0.15668126800000001</v>
      </c>
      <c r="I627">
        <v>-0.39913488699999999</v>
      </c>
      <c r="J627">
        <v>-0.39913488699999999</v>
      </c>
      <c r="K627">
        <v>-0.39913488699999999</v>
      </c>
      <c r="L627">
        <f t="shared" si="27"/>
        <v>0.43537849549999996</v>
      </c>
      <c r="M627">
        <f t="shared" si="28"/>
        <v>5.6655467999999987E-2</v>
      </c>
      <c r="N627">
        <f t="shared" si="29"/>
        <v>-0.21386283533333331</v>
      </c>
    </row>
    <row r="628" spans="1:14">
      <c r="A628" t="s">
        <v>684</v>
      </c>
      <c r="B628" t="s">
        <v>2372</v>
      </c>
      <c r="C628">
        <v>0.134307909</v>
      </c>
      <c r="D628">
        <v>0.88699785499999995</v>
      </c>
      <c r="E628">
        <v>0.82100029600000002</v>
      </c>
      <c r="F628">
        <v>-0.41166046000000001</v>
      </c>
      <c r="G628">
        <v>-0.41166046000000001</v>
      </c>
      <c r="H628">
        <v>-0.27415693699999999</v>
      </c>
      <c r="I628">
        <v>-0.26110078399999997</v>
      </c>
      <c r="J628">
        <v>-0.22262663599999999</v>
      </c>
      <c r="K628">
        <v>-0.26110078399999997</v>
      </c>
      <c r="L628">
        <f t="shared" si="27"/>
        <v>0.51065288200000003</v>
      </c>
      <c r="M628">
        <f t="shared" si="28"/>
        <v>-7.7354133333333108E-4</v>
      </c>
      <c r="N628">
        <f t="shared" si="29"/>
        <v>-0.25262811899999998</v>
      </c>
    </row>
    <row r="629" spans="1:14">
      <c r="A629" t="s">
        <v>225</v>
      </c>
      <c r="B629" t="s">
        <v>2134</v>
      </c>
      <c r="C629">
        <v>0.78334220300000001</v>
      </c>
      <c r="D629">
        <v>0.31583728300000002</v>
      </c>
      <c r="E629">
        <v>0.74343609899999996</v>
      </c>
      <c r="F629">
        <v>-0.15091043700000001</v>
      </c>
      <c r="G629">
        <v>1.5030298049999999</v>
      </c>
      <c r="H629">
        <v>1.1674578120000001</v>
      </c>
      <c r="I629">
        <v>-1.3082413479999999</v>
      </c>
      <c r="J629">
        <v>-1.452470734</v>
      </c>
      <c r="K629">
        <v>-1.601480684</v>
      </c>
      <c r="L629">
        <f t="shared" si="27"/>
        <v>0.54958974300000007</v>
      </c>
      <c r="M629">
        <f t="shared" si="28"/>
        <v>0.69851848899999991</v>
      </c>
      <c r="N629">
        <f t="shared" si="29"/>
        <v>-0.53108475666666666</v>
      </c>
    </row>
    <row r="630" spans="1:14">
      <c r="A630" t="s">
        <v>506</v>
      </c>
      <c r="B630" t="s">
        <v>1871</v>
      </c>
      <c r="C630">
        <v>0.74984980999999995</v>
      </c>
      <c r="D630">
        <v>0.57992480800000001</v>
      </c>
      <c r="E630">
        <v>0.51349744600000002</v>
      </c>
      <c r="F630">
        <v>-0.16911361799999999</v>
      </c>
      <c r="G630">
        <v>-0.34968586400000001</v>
      </c>
      <c r="H630">
        <v>-0.36349166399999999</v>
      </c>
      <c r="I630">
        <v>-0.42007519199999999</v>
      </c>
      <c r="J630">
        <v>-0.32246439500000001</v>
      </c>
      <c r="K630">
        <v>-0.21844133099999999</v>
      </c>
      <c r="L630">
        <f t="shared" si="27"/>
        <v>0.66488730900000004</v>
      </c>
      <c r="M630">
        <f t="shared" si="28"/>
        <v>-1.7673453333333367E-3</v>
      </c>
      <c r="N630">
        <f t="shared" si="29"/>
        <v>-0.36867708366666668</v>
      </c>
    </row>
    <row r="631" spans="1:14">
      <c r="A631" t="s">
        <v>893</v>
      </c>
      <c r="B631" t="s">
        <v>952</v>
      </c>
      <c r="C631">
        <v>0.301953368</v>
      </c>
      <c r="D631">
        <v>0.6893553</v>
      </c>
      <c r="E631">
        <v>0.85654222000000002</v>
      </c>
      <c r="F631">
        <v>-0.42858595700000002</v>
      </c>
      <c r="G631">
        <v>-0.55120524400000004</v>
      </c>
      <c r="H631">
        <v>-0.45011911799999998</v>
      </c>
      <c r="I631">
        <v>-0.248013711</v>
      </c>
      <c r="J631">
        <v>0.269385506</v>
      </c>
      <c r="K631">
        <v>-0.43931236400000001</v>
      </c>
      <c r="L631">
        <f t="shared" si="27"/>
        <v>0.49565433400000003</v>
      </c>
      <c r="M631">
        <f t="shared" si="28"/>
        <v>-4.1082993666666678E-2</v>
      </c>
      <c r="N631">
        <f t="shared" si="29"/>
        <v>-0.14291577433333333</v>
      </c>
    </row>
    <row r="632" spans="1:14">
      <c r="A632" t="s">
        <v>185</v>
      </c>
      <c r="B632" t="s">
        <v>2373</v>
      </c>
      <c r="C632">
        <v>0.64073595699999997</v>
      </c>
      <c r="D632">
        <v>0.169593355</v>
      </c>
      <c r="E632">
        <v>1.0664998619999999</v>
      </c>
      <c r="F632">
        <v>-0.366459545</v>
      </c>
      <c r="G632">
        <v>-4.453145E-2</v>
      </c>
      <c r="H632">
        <v>-0.366459545</v>
      </c>
      <c r="I632">
        <v>-0.366459545</v>
      </c>
      <c r="J632">
        <v>-0.366459545</v>
      </c>
      <c r="K632">
        <v>-0.366459545</v>
      </c>
      <c r="L632">
        <f t="shared" si="27"/>
        <v>0.40516465599999996</v>
      </c>
      <c r="M632">
        <f t="shared" si="28"/>
        <v>0.21850295566666664</v>
      </c>
      <c r="N632">
        <f t="shared" si="29"/>
        <v>-0.36645954499999994</v>
      </c>
    </row>
    <row r="633" spans="1:14">
      <c r="A633" t="s">
        <v>320</v>
      </c>
      <c r="B633" t="s">
        <v>952</v>
      </c>
      <c r="C633">
        <v>0.29117351400000002</v>
      </c>
      <c r="D633">
        <v>1.203117338</v>
      </c>
      <c r="E633">
        <v>0.38309600399999999</v>
      </c>
      <c r="F633">
        <v>-0.31289780900000003</v>
      </c>
      <c r="G633">
        <v>-0.31289780900000003</v>
      </c>
      <c r="H633">
        <v>-0.31289780900000003</v>
      </c>
      <c r="I633">
        <v>-0.31289780900000003</v>
      </c>
      <c r="J633">
        <v>-0.31289780900000003</v>
      </c>
      <c r="K633">
        <v>-0.31289780900000003</v>
      </c>
      <c r="L633">
        <f t="shared" si="27"/>
        <v>0.747145426</v>
      </c>
      <c r="M633">
        <f t="shared" si="28"/>
        <v>-8.0899871333333359E-2</v>
      </c>
      <c r="N633">
        <f t="shared" si="29"/>
        <v>-0.31289780900000003</v>
      </c>
    </row>
    <row r="634" spans="1:14">
      <c r="A634" t="s">
        <v>505</v>
      </c>
      <c r="B634" t="s">
        <v>1188</v>
      </c>
      <c r="C634">
        <v>0.13159784699999999</v>
      </c>
      <c r="D634">
        <v>1.2000775850000001</v>
      </c>
      <c r="E634">
        <v>0.54663534599999997</v>
      </c>
      <c r="F634">
        <v>-0.39447096500000001</v>
      </c>
      <c r="G634">
        <v>-0.107589817</v>
      </c>
      <c r="H634">
        <v>-0.39447096500000001</v>
      </c>
      <c r="I634">
        <v>-0.39447096500000001</v>
      </c>
      <c r="J634">
        <v>-0.39447096500000001</v>
      </c>
      <c r="K634">
        <v>-0.19283710300000001</v>
      </c>
      <c r="L634">
        <f t="shared" si="27"/>
        <v>0.66583771599999997</v>
      </c>
      <c r="M634">
        <f t="shared" si="28"/>
        <v>1.4858187999999986E-2</v>
      </c>
      <c r="N634">
        <f t="shared" si="29"/>
        <v>-0.39447096500000001</v>
      </c>
    </row>
    <row r="635" spans="1:14">
      <c r="A635" t="s">
        <v>878</v>
      </c>
      <c r="B635" t="s">
        <v>1459</v>
      </c>
      <c r="C635">
        <v>0.30213600800000001</v>
      </c>
      <c r="D635">
        <v>0.66076698599999995</v>
      </c>
      <c r="E635">
        <v>0.91919213799999999</v>
      </c>
      <c r="F635">
        <v>-0.40273595600000001</v>
      </c>
      <c r="G635">
        <v>-0.40273595600000001</v>
      </c>
      <c r="H635">
        <v>-0.22641318399999999</v>
      </c>
      <c r="I635">
        <v>-0.30512516000000001</v>
      </c>
      <c r="J635">
        <v>-0.31867169200000001</v>
      </c>
      <c r="K635">
        <v>-0.22641318399999999</v>
      </c>
      <c r="L635">
        <f t="shared" si="27"/>
        <v>0.48145149700000001</v>
      </c>
      <c r="M635">
        <f t="shared" si="28"/>
        <v>3.7906741999999993E-2</v>
      </c>
      <c r="N635">
        <f t="shared" si="29"/>
        <v>-0.28340334533333333</v>
      </c>
    </row>
    <row r="636" spans="1:14">
      <c r="A636" t="s">
        <v>454</v>
      </c>
      <c r="B636" t="s">
        <v>2374</v>
      </c>
      <c r="C636">
        <v>0.58267150999999995</v>
      </c>
      <c r="D636">
        <v>0.79196034400000004</v>
      </c>
      <c r="E636">
        <v>0.50770945300000003</v>
      </c>
      <c r="F636">
        <v>-0.13614673699999999</v>
      </c>
      <c r="G636">
        <v>-0.47318172400000003</v>
      </c>
      <c r="H636">
        <v>-0.36355723299999998</v>
      </c>
      <c r="I636">
        <v>-0.29484448299999999</v>
      </c>
      <c r="J636">
        <v>-0.16652038599999999</v>
      </c>
      <c r="K636">
        <v>-0.44809074300000001</v>
      </c>
      <c r="L636">
        <f t="shared" si="27"/>
        <v>0.68731592699999999</v>
      </c>
      <c r="M636">
        <f t="shared" si="28"/>
        <v>-3.3873002666666673E-2</v>
      </c>
      <c r="N636">
        <f t="shared" si="29"/>
        <v>-0.27497403399999998</v>
      </c>
    </row>
    <row r="637" spans="1:14">
      <c r="A637" t="s">
        <v>875</v>
      </c>
      <c r="B637" t="s">
        <v>2150</v>
      </c>
      <c r="C637">
        <v>0.69907575700000002</v>
      </c>
      <c r="D637">
        <v>0.41455039700000001</v>
      </c>
      <c r="E637">
        <v>0.80197566499999995</v>
      </c>
      <c r="F637">
        <v>0.53265499599999999</v>
      </c>
      <c r="G637">
        <v>-0.66269260200000002</v>
      </c>
      <c r="H637">
        <v>-0.66269260200000002</v>
      </c>
      <c r="I637">
        <v>-0.198024335</v>
      </c>
      <c r="J637">
        <v>-0.262154673</v>
      </c>
      <c r="K637">
        <v>-0.66269260200000002</v>
      </c>
      <c r="L637">
        <f t="shared" si="27"/>
        <v>0.55681307700000005</v>
      </c>
      <c r="M637">
        <f t="shared" si="28"/>
        <v>0.22397935299999994</v>
      </c>
      <c r="N637">
        <f t="shared" si="29"/>
        <v>-0.37429053666666667</v>
      </c>
    </row>
    <row r="638" spans="1:14">
      <c r="A638" t="s">
        <v>514</v>
      </c>
      <c r="B638" t="s">
        <v>2375</v>
      </c>
      <c r="C638">
        <v>0.87518956999999997</v>
      </c>
      <c r="D638">
        <v>0.57514459299999998</v>
      </c>
      <c r="E638">
        <v>0.470614009</v>
      </c>
      <c r="F638">
        <v>-0.32015802900000001</v>
      </c>
      <c r="G638">
        <v>-0.32015802900000001</v>
      </c>
      <c r="H638">
        <v>-0.32015802900000001</v>
      </c>
      <c r="I638">
        <v>-0.32015802900000001</v>
      </c>
      <c r="J638">
        <v>-0.32015802900000001</v>
      </c>
      <c r="K638">
        <v>-0.32015802900000001</v>
      </c>
      <c r="L638">
        <f t="shared" si="27"/>
        <v>0.72516708149999998</v>
      </c>
      <c r="M638">
        <f t="shared" si="28"/>
        <v>-5.6567349666666676E-2</v>
      </c>
      <c r="N638">
        <f t="shared" si="29"/>
        <v>-0.32015802900000001</v>
      </c>
    </row>
    <row r="639" spans="1:14">
      <c r="A639" t="s">
        <v>586</v>
      </c>
      <c r="B639" t="s">
        <v>2376</v>
      </c>
      <c r="C639">
        <v>0.88766148600000006</v>
      </c>
      <c r="D639">
        <v>0.375762447</v>
      </c>
      <c r="E639">
        <v>0.65796426399999997</v>
      </c>
      <c r="F639">
        <v>-0.32023136600000002</v>
      </c>
      <c r="G639">
        <v>-0.32023136600000002</v>
      </c>
      <c r="H639">
        <v>-0.32023136600000002</v>
      </c>
      <c r="I639">
        <v>-0.32023136600000002</v>
      </c>
      <c r="J639">
        <v>-0.32023136600000002</v>
      </c>
      <c r="K639">
        <v>-0.32023136600000002</v>
      </c>
      <c r="L639">
        <f t="shared" si="27"/>
        <v>0.63171196650000006</v>
      </c>
      <c r="M639">
        <f t="shared" si="28"/>
        <v>5.8338439999999769E-3</v>
      </c>
      <c r="N639">
        <f t="shared" si="29"/>
        <v>-0.32023136600000002</v>
      </c>
    </row>
    <row r="640" spans="1:14">
      <c r="A640" t="s">
        <v>70</v>
      </c>
      <c r="B640" t="s">
        <v>952</v>
      </c>
      <c r="C640">
        <v>0.26597400100000002</v>
      </c>
      <c r="D640">
        <v>0.598329467</v>
      </c>
      <c r="E640">
        <v>1.0572212560000001</v>
      </c>
      <c r="F640">
        <v>-0.39574569900000001</v>
      </c>
      <c r="G640">
        <v>-0.30411522299999999</v>
      </c>
      <c r="H640">
        <v>1.3366967E-2</v>
      </c>
      <c r="I640">
        <v>-0.39574569900000001</v>
      </c>
      <c r="J640">
        <v>-0.43166527300000002</v>
      </c>
      <c r="K640">
        <v>-0.407619799</v>
      </c>
      <c r="L640">
        <f t="shared" si="27"/>
        <v>0.43215173400000001</v>
      </c>
      <c r="M640">
        <f t="shared" si="28"/>
        <v>0.11912011133333335</v>
      </c>
      <c r="N640">
        <f t="shared" si="29"/>
        <v>-0.27134800166666667</v>
      </c>
    </row>
    <row r="641" spans="1:14">
      <c r="A641" t="s">
        <v>879</v>
      </c>
      <c r="B641" t="s">
        <v>2377</v>
      </c>
      <c r="C641">
        <v>0.68896712299999996</v>
      </c>
      <c r="D641">
        <v>0.34383163700000002</v>
      </c>
      <c r="E641">
        <v>0.91048225999999999</v>
      </c>
      <c r="F641">
        <v>-0.30490677399999999</v>
      </c>
      <c r="G641">
        <v>-0.40619010999999999</v>
      </c>
      <c r="H641">
        <v>-0.11073422600000001</v>
      </c>
      <c r="I641">
        <v>-0.39313395699999998</v>
      </c>
      <c r="J641">
        <v>-0.45962936900000001</v>
      </c>
      <c r="K641">
        <v>-0.26868658600000001</v>
      </c>
      <c r="L641">
        <f t="shared" si="27"/>
        <v>0.51639937999999996</v>
      </c>
      <c r="M641">
        <f t="shared" si="28"/>
        <v>6.6461792000000006E-2</v>
      </c>
      <c r="N641">
        <f t="shared" si="29"/>
        <v>-0.32116585066666664</v>
      </c>
    </row>
    <row r="642" spans="1:14">
      <c r="A642" t="s">
        <v>207</v>
      </c>
      <c r="B642" t="s">
        <v>2378</v>
      </c>
      <c r="C642">
        <v>0.43662190000000001</v>
      </c>
      <c r="D642">
        <v>0.57481919400000003</v>
      </c>
      <c r="E642">
        <v>0.95119507299999995</v>
      </c>
      <c r="F642">
        <v>-0.37073302200000002</v>
      </c>
      <c r="G642">
        <v>-0.31826560199999998</v>
      </c>
      <c r="H642">
        <v>-0.305441562</v>
      </c>
      <c r="I642">
        <v>-0.29273051</v>
      </c>
      <c r="J642">
        <v>-0.344260811</v>
      </c>
      <c r="K642">
        <v>-0.33120465799999999</v>
      </c>
      <c r="L642">
        <f t="shared" si="27"/>
        <v>0.50572054700000002</v>
      </c>
      <c r="M642">
        <f t="shared" si="28"/>
        <v>8.739881633333331E-2</v>
      </c>
      <c r="N642">
        <f t="shared" si="29"/>
        <v>-0.3141442943333333</v>
      </c>
    </row>
    <row r="643" spans="1:14">
      <c r="A643" t="s">
        <v>178</v>
      </c>
      <c r="B643" t="s">
        <v>2379</v>
      </c>
      <c r="C643">
        <v>0.70537782800000004</v>
      </c>
      <c r="D643">
        <v>0.39221994199999999</v>
      </c>
      <c r="E643">
        <v>0.88387872300000003</v>
      </c>
      <c r="F643">
        <v>-0.330246082</v>
      </c>
      <c r="G643">
        <v>-0.330246082</v>
      </c>
      <c r="H643">
        <v>-0.330246082</v>
      </c>
      <c r="I643">
        <v>-0.330246082</v>
      </c>
      <c r="J643">
        <v>-0.330246082</v>
      </c>
      <c r="K643">
        <v>-0.330246082</v>
      </c>
      <c r="L643">
        <f t="shared" ref="L643:L706" si="30">AVERAGE(B643:D643)</f>
        <v>0.54879888500000007</v>
      </c>
      <c r="M643">
        <f t="shared" ref="M643:M706" si="31">AVERAGE(E643:G643)</f>
        <v>7.4462186333333361E-2</v>
      </c>
      <c r="N643">
        <f t="shared" ref="N643:N706" si="32">AVERAGE(H643:J643)</f>
        <v>-0.330246082</v>
      </c>
    </row>
    <row r="644" spans="1:14">
      <c r="A644" t="s">
        <v>414</v>
      </c>
      <c r="B644" t="s">
        <v>952</v>
      </c>
      <c r="C644">
        <v>0.72680922599999997</v>
      </c>
      <c r="D644">
        <v>0.75707666500000004</v>
      </c>
      <c r="E644">
        <v>0.50101421999999995</v>
      </c>
      <c r="F644">
        <v>-0.77399282800000002</v>
      </c>
      <c r="G644">
        <v>-0.77399282800000002</v>
      </c>
      <c r="H644">
        <v>-0.77399282800000002</v>
      </c>
      <c r="I644">
        <v>0.50101421999999995</v>
      </c>
      <c r="J644">
        <v>0.610056979</v>
      </c>
      <c r="K644">
        <v>-0.77399282800000002</v>
      </c>
      <c r="L644">
        <f t="shared" si="30"/>
        <v>0.74194294549999995</v>
      </c>
      <c r="M644">
        <f t="shared" si="31"/>
        <v>-0.34899047866666671</v>
      </c>
      <c r="N644">
        <f t="shared" si="32"/>
        <v>0.11235945699999998</v>
      </c>
    </row>
    <row r="645" spans="1:14">
      <c r="A645" t="s">
        <v>855</v>
      </c>
      <c r="B645" t="s">
        <v>952</v>
      </c>
      <c r="C645">
        <v>1.098181117</v>
      </c>
      <c r="D645">
        <v>0.53930784499999995</v>
      </c>
      <c r="E645">
        <v>0.357701039</v>
      </c>
      <c r="F645">
        <v>-0.28560544799999998</v>
      </c>
      <c r="G645">
        <v>-0.35599477600000001</v>
      </c>
      <c r="H645">
        <v>-0.35599477600000001</v>
      </c>
      <c r="I645">
        <v>-0.35599477600000001</v>
      </c>
      <c r="J645">
        <v>-0.28560544799999998</v>
      </c>
      <c r="K645">
        <v>-0.35599477600000001</v>
      </c>
      <c r="L645">
        <f t="shared" si="30"/>
        <v>0.81874448099999997</v>
      </c>
      <c r="M645">
        <f t="shared" si="31"/>
        <v>-9.4633061666666671E-2</v>
      </c>
      <c r="N645">
        <f t="shared" si="32"/>
        <v>-0.33253166666666667</v>
      </c>
    </row>
    <row r="646" spans="1:14">
      <c r="A646" t="s">
        <v>270</v>
      </c>
      <c r="B646" t="s">
        <v>952</v>
      </c>
      <c r="C646">
        <v>0.69367253200000001</v>
      </c>
      <c r="D646">
        <v>0.19117219099999999</v>
      </c>
      <c r="E646">
        <v>1.1245349979999999</v>
      </c>
      <c r="F646">
        <v>-0.33489661999999998</v>
      </c>
      <c r="G646">
        <v>-0.33489661999999998</v>
      </c>
      <c r="H646">
        <v>-0.33489661999999998</v>
      </c>
      <c r="I646">
        <v>-0.33489661999999998</v>
      </c>
      <c r="J646">
        <v>-0.33489661999999998</v>
      </c>
      <c r="K646">
        <v>-0.33489661999999998</v>
      </c>
      <c r="L646">
        <f t="shared" si="30"/>
        <v>0.44242236150000003</v>
      </c>
      <c r="M646">
        <f t="shared" si="31"/>
        <v>0.15158058599999999</v>
      </c>
      <c r="N646">
        <f t="shared" si="32"/>
        <v>-0.33489662000000003</v>
      </c>
    </row>
    <row r="647" spans="1:14">
      <c r="A647" t="s">
        <v>921</v>
      </c>
      <c r="B647" t="s">
        <v>952</v>
      </c>
      <c r="C647">
        <v>0.74016231499999996</v>
      </c>
      <c r="D647">
        <v>0.238555561</v>
      </c>
      <c r="E647">
        <v>1.0350221660000001</v>
      </c>
      <c r="F647">
        <v>-0.68744385799999996</v>
      </c>
      <c r="G647">
        <v>-0.191748695</v>
      </c>
      <c r="H647">
        <v>0.20008141300000001</v>
      </c>
      <c r="I647">
        <v>-0.48580999699999999</v>
      </c>
      <c r="J647">
        <v>-0.68744385799999996</v>
      </c>
      <c r="K647">
        <v>-0.16137504599999999</v>
      </c>
      <c r="L647">
        <f t="shared" si="30"/>
        <v>0.48935893799999997</v>
      </c>
      <c r="M647">
        <f t="shared" si="31"/>
        <v>5.1943204333333375E-2</v>
      </c>
      <c r="N647">
        <f t="shared" si="32"/>
        <v>-0.32439081399999997</v>
      </c>
    </row>
    <row r="648" spans="1:14">
      <c r="A648" t="s">
        <v>216</v>
      </c>
      <c r="B648" t="s">
        <v>2104</v>
      </c>
      <c r="C648">
        <v>0.52525942800000003</v>
      </c>
      <c r="D648">
        <v>0.66595829100000004</v>
      </c>
      <c r="E648">
        <v>0.862587616</v>
      </c>
      <c r="F648">
        <v>-0.22348333400000001</v>
      </c>
      <c r="G648">
        <v>-0.51036448199999995</v>
      </c>
      <c r="H648">
        <v>-0.154220671</v>
      </c>
      <c r="I648">
        <v>-0.51036448199999995</v>
      </c>
      <c r="J648">
        <v>-0.33404170900000002</v>
      </c>
      <c r="K648">
        <v>-0.32133065700000002</v>
      </c>
      <c r="L648">
        <f t="shared" si="30"/>
        <v>0.59560885949999998</v>
      </c>
      <c r="M648">
        <f t="shared" si="31"/>
        <v>4.2913266666666693E-2</v>
      </c>
      <c r="N648">
        <f t="shared" si="32"/>
        <v>-0.33287562066666671</v>
      </c>
    </row>
    <row r="649" spans="1:14">
      <c r="A649" t="s">
        <v>722</v>
      </c>
      <c r="B649" t="s">
        <v>1392</v>
      </c>
      <c r="C649">
        <v>0.73079940799999998</v>
      </c>
      <c r="D649">
        <v>0.60049138499999999</v>
      </c>
      <c r="E649">
        <v>0.75033959400000005</v>
      </c>
      <c r="F649">
        <v>-0.32263985099999998</v>
      </c>
      <c r="G649">
        <v>-0.29567280400000001</v>
      </c>
      <c r="H649">
        <v>-0.406704116</v>
      </c>
      <c r="I649">
        <v>-0.243205384</v>
      </c>
      <c r="J649">
        <v>-0.406704116</v>
      </c>
      <c r="K649">
        <v>-0.406704116</v>
      </c>
      <c r="L649">
        <f t="shared" si="30"/>
        <v>0.66564539649999999</v>
      </c>
      <c r="M649">
        <f t="shared" si="31"/>
        <v>4.4008979666666691E-2</v>
      </c>
      <c r="N649">
        <f t="shared" si="32"/>
        <v>-0.35220453866666662</v>
      </c>
    </row>
    <row r="650" spans="1:14">
      <c r="A650" t="s">
        <v>300</v>
      </c>
      <c r="B650" t="s">
        <v>1418</v>
      </c>
      <c r="C650">
        <v>1.035993025</v>
      </c>
      <c r="D650">
        <v>0.65194321799999999</v>
      </c>
      <c r="E650">
        <v>0.40040445099999999</v>
      </c>
      <c r="F650">
        <v>-0.34805678200000001</v>
      </c>
      <c r="G650">
        <v>-0.34805678200000001</v>
      </c>
      <c r="H650">
        <v>-0.34805678200000001</v>
      </c>
      <c r="I650">
        <v>-0.34805678200000001</v>
      </c>
      <c r="J650">
        <v>-0.34805678200000001</v>
      </c>
      <c r="K650">
        <v>-0.34805678200000001</v>
      </c>
      <c r="L650">
        <f t="shared" si="30"/>
        <v>0.8439681215</v>
      </c>
      <c r="M650">
        <f t="shared" si="31"/>
        <v>-9.8569704333333341E-2</v>
      </c>
      <c r="N650">
        <f t="shared" si="32"/>
        <v>-0.34805678200000001</v>
      </c>
    </row>
    <row r="651" spans="1:14">
      <c r="A651" t="s">
        <v>219</v>
      </c>
      <c r="B651" t="s">
        <v>1389</v>
      </c>
      <c r="C651">
        <v>0.70857629700000002</v>
      </c>
      <c r="D651">
        <v>0.70272357100000005</v>
      </c>
      <c r="E651">
        <v>0.67907230299999999</v>
      </c>
      <c r="F651">
        <v>8.1365789999999997E-3</v>
      </c>
      <c r="G651">
        <v>-0.22856367899999999</v>
      </c>
      <c r="H651">
        <v>-0.458431221</v>
      </c>
      <c r="I651">
        <v>-0.59593474499999999</v>
      </c>
      <c r="J651">
        <v>-0.357147885</v>
      </c>
      <c r="K651">
        <v>-0.458431221</v>
      </c>
      <c r="L651">
        <f t="shared" si="30"/>
        <v>0.70564993399999998</v>
      </c>
      <c r="M651">
        <f t="shared" si="31"/>
        <v>0.15288173433333332</v>
      </c>
      <c r="N651">
        <f t="shared" si="32"/>
        <v>-0.47050461700000001</v>
      </c>
    </row>
    <row r="652" spans="1:14">
      <c r="A652" t="s">
        <v>142</v>
      </c>
      <c r="B652" t="s">
        <v>2380</v>
      </c>
      <c r="C652">
        <v>0.96087491300000005</v>
      </c>
      <c r="D652">
        <v>0.87269910100000003</v>
      </c>
      <c r="E652">
        <v>0.272502087</v>
      </c>
      <c r="F652">
        <v>-0.37826247200000002</v>
      </c>
      <c r="G652">
        <v>-0.37826247200000002</v>
      </c>
      <c r="H652">
        <v>-0.37826247200000002</v>
      </c>
      <c r="I652">
        <v>-0.21476374000000001</v>
      </c>
      <c r="J652">
        <v>-0.37826247200000002</v>
      </c>
      <c r="K652">
        <v>-0.37826247200000002</v>
      </c>
      <c r="L652">
        <f t="shared" si="30"/>
        <v>0.91678700700000004</v>
      </c>
      <c r="M652">
        <f t="shared" si="31"/>
        <v>-0.16134095233333334</v>
      </c>
      <c r="N652">
        <f t="shared" si="32"/>
        <v>-0.32376289466666669</v>
      </c>
    </row>
    <row r="653" spans="1:14">
      <c r="A653" t="s">
        <v>656</v>
      </c>
      <c r="B653" t="s">
        <v>952</v>
      </c>
      <c r="C653">
        <v>0.45947122400000001</v>
      </c>
      <c r="D653">
        <v>0.80795753000000003</v>
      </c>
      <c r="E653">
        <v>0.85066198100000001</v>
      </c>
      <c r="F653">
        <v>-0.41237242400000002</v>
      </c>
      <c r="G653">
        <v>-0.41237242400000002</v>
      </c>
      <c r="H653">
        <v>-5.6228614000000003E-2</v>
      </c>
      <c r="I653">
        <v>-0.41237242400000002</v>
      </c>
      <c r="J653">
        <v>-0.41237242400000002</v>
      </c>
      <c r="K653">
        <v>-0.41237242400000002</v>
      </c>
      <c r="L653">
        <f t="shared" si="30"/>
        <v>0.633714377</v>
      </c>
      <c r="M653">
        <f t="shared" si="31"/>
        <v>8.6390443333333265E-3</v>
      </c>
      <c r="N653">
        <f t="shared" si="32"/>
        <v>-0.29365782066666668</v>
      </c>
    </row>
    <row r="654" spans="1:14">
      <c r="A654" t="s">
        <v>24</v>
      </c>
      <c r="B654" t="s">
        <v>1418</v>
      </c>
      <c r="C654">
        <v>0.31044601399999999</v>
      </c>
      <c r="D654">
        <v>0.88641973200000002</v>
      </c>
      <c r="E654">
        <v>0.922043642</v>
      </c>
      <c r="F654">
        <v>-0.37661467399999998</v>
      </c>
      <c r="G654">
        <v>-0.37661467399999998</v>
      </c>
      <c r="H654">
        <v>-0.30622534600000001</v>
      </c>
      <c r="I654">
        <v>-0.30622534600000001</v>
      </c>
      <c r="J654">
        <v>-0.37661467399999998</v>
      </c>
      <c r="K654">
        <v>-0.37661467399999998</v>
      </c>
      <c r="L654">
        <f t="shared" si="30"/>
        <v>0.59843287300000003</v>
      </c>
      <c r="M654">
        <f t="shared" si="31"/>
        <v>5.6271431333333323E-2</v>
      </c>
      <c r="N654">
        <f t="shared" si="32"/>
        <v>-0.3296884553333333</v>
      </c>
    </row>
    <row r="655" spans="1:14">
      <c r="A655" t="s">
        <v>446</v>
      </c>
      <c r="B655" t="s">
        <v>952</v>
      </c>
      <c r="C655">
        <v>0.81643381900000001</v>
      </c>
      <c r="D655">
        <v>0.97993255099999999</v>
      </c>
      <c r="E655">
        <v>0.32458072300000002</v>
      </c>
      <c r="F655">
        <v>-0.35349118200000001</v>
      </c>
      <c r="G655">
        <v>-0.35349118200000001</v>
      </c>
      <c r="H655">
        <v>-0.35349118200000001</v>
      </c>
      <c r="I655">
        <v>-0.35349118200000001</v>
      </c>
      <c r="J655">
        <v>-0.35349118200000001</v>
      </c>
      <c r="K655">
        <v>-0.35349118200000001</v>
      </c>
      <c r="L655">
        <f t="shared" si="30"/>
        <v>0.89818318499999994</v>
      </c>
      <c r="M655">
        <f t="shared" si="31"/>
        <v>-0.12746721366666666</v>
      </c>
      <c r="N655">
        <f t="shared" si="32"/>
        <v>-0.35349118200000001</v>
      </c>
    </row>
    <row r="656" spans="1:14">
      <c r="A656" t="s">
        <v>8</v>
      </c>
      <c r="B656" t="s">
        <v>952</v>
      </c>
      <c r="C656">
        <v>0.96896751599999997</v>
      </c>
      <c r="D656">
        <v>0.86165449199999999</v>
      </c>
      <c r="E656">
        <v>0.29605731600000001</v>
      </c>
      <c r="F656">
        <v>-0.51129760599999996</v>
      </c>
      <c r="G656">
        <v>-0.51129760599999996</v>
      </c>
      <c r="H656">
        <v>-0.51129760599999996</v>
      </c>
      <c r="I656">
        <v>-0.51129760599999996</v>
      </c>
      <c r="J656">
        <v>-0.51129760599999996</v>
      </c>
      <c r="K656">
        <v>0.42980870500000001</v>
      </c>
      <c r="L656">
        <f t="shared" si="30"/>
        <v>0.91531100399999998</v>
      </c>
      <c r="M656">
        <f t="shared" si="31"/>
        <v>-0.24217929866666665</v>
      </c>
      <c r="N656">
        <f t="shared" si="32"/>
        <v>-0.51129760599999996</v>
      </c>
    </row>
    <row r="657" spans="1:14">
      <c r="A657" t="s">
        <v>226</v>
      </c>
      <c r="B657" t="s">
        <v>2381</v>
      </c>
      <c r="C657">
        <v>0.68557935199999998</v>
      </c>
      <c r="D657">
        <v>0.645315482</v>
      </c>
      <c r="E657">
        <v>0.80003807699999996</v>
      </c>
      <c r="F657">
        <v>-0.31442064800000002</v>
      </c>
      <c r="G657">
        <v>-0.38216525400000001</v>
      </c>
      <c r="H657">
        <v>-0.32771747000000001</v>
      </c>
      <c r="I657">
        <v>-0.39610444500000003</v>
      </c>
      <c r="J657">
        <v>-0.39610444500000003</v>
      </c>
      <c r="K657">
        <v>-0.31442064800000002</v>
      </c>
      <c r="L657">
        <f t="shared" si="30"/>
        <v>0.66544741699999999</v>
      </c>
      <c r="M657">
        <f t="shared" si="31"/>
        <v>3.448405833333331E-2</v>
      </c>
      <c r="N657">
        <f t="shared" si="32"/>
        <v>-0.37330878666666667</v>
      </c>
    </row>
    <row r="658" spans="1:14">
      <c r="A658" t="s">
        <v>388</v>
      </c>
      <c r="B658" t="s">
        <v>2382</v>
      </c>
      <c r="C658">
        <v>0.900733597</v>
      </c>
      <c r="D658">
        <v>0.918824054</v>
      </c>
      <c r="E658">
        <v>0.33386155299999998</v>
      </c>
      <c r="F658">
        <v>-0.51278767000000003</v>
      </c>
      <c r="G658">
        <v>8.4247663E-2</v>
      </c>
      <c r="H658">
        <v>-0.320142592</v>
      </c>
      <c r="I658">
        <v>-0.28866436099999998</v>
      </c>
      <c r="J658">
        <v>-0.352322998</v>
      </c>
      <c r="K658">
        <v>-0.76374924399999999</v>
      </c>
      <c r="L658">
        <f t="shared" si="30"/>
        <v>0.9097788255</v>
      </c>
      <c r="M658">
        <f t="shared" si="31"/>
        <v>-3.1559484666666686E-2</v>
      </c>
      <c r="N658">
        <f t="shared" si="32"/>
        <v>-0.32037665033333335</v>
      </c>
    </row>
    <row r="659" spans="1:14">
      <c r="A659" t="s">
        <v>246</v>
      </c>
      <c r="B659" t="s">
        <v>952</v>
      </c>
      <c r="C659">
        <v>0.80416796000000001</v>
      </c>
      <c r="D659">
        <v>0.46021355899999999</v>
      </c>
      <c r="E659">
        <v>0.89493342399999998</v>
      </c>
      <c r="F659">
        <v>-0.40372489099999997</v>
      </c>
      <c r="G659">
        <v>-0.40372489099999997</v>
      </c>
      <c r="H659">
        <v>-0.40372489099999997</v>
      </c>
      <c r="I659">
        <v>-0.40372489099999997</v>
      </c>
      <c r="J659">
        <v>-0.40372489099999997</v>
      </c>
      <c r="K659">
        <v>-0.140690486</v>
      </c>
      <c r="L659">
        <f t="shared" si="30"/>
        <v>0.63219075950000003</v>
      </c>
      <c r="M659">
        <f t="shared" si="31"/>
        <v>2.9161214000000008E-2</v>
      </c>
      <c r="N659">
        <f t="shared" si="32"/>
        <v>-0.40372489099999997</v>
      </c>
    </row>
    <row r="660" spans="1:14">
      <c r="A660" t="s">
        <v>622</v>
      </c>
      <c r="B660" t="s">
        <v>2383</v>
      </c>
      <c r="C660">
        <v>0.79529188399999995</v>
      </c>
      <c r="D660">
        <v>0.71549117299999998</v>
      </c>
      <c r="E660">
        <v>0.65972790100000001</v>
      </c>
      <c r="F660">
        <v>-0.361751826</v>
      </c>
      <c r="G660">
        <v>-0.361751826</v>
      </c>
      <c r="H660">
        <v>-0.361751826</v>
      </c>
      <c r="I660">
        <v>-0.361751826</v>
      </c>
      <c r="J660">
        <v>-0.361751826</v>
      </c>
      <c r="K660">
        <v>-0.361751826</v>
      </c>
      <c r="L660">
        <f t="shared" si="30"/>
        <v>0.75539152849999991</v>
      </c>
      <c r="M660">
        <f t="shared" si="31"/>
        <v>-2.1258583666666664E-2</v>
      </c>
      <c r="N660">
        <f t="shared" si="32"/>
        <v>-0.36175182600000005</v>
      </c>
    </row>
    <row r="661" spans="1:14">
      <c r="A661" t="s">
        <v>805</v>
      </c>
      <c r="B661" t="s">
        <v>952</v>
      </c>
      <c r="C661">
        <v>0.72383508200000002</v>
      </c>
      <c r="D661">
        <v>0.71879949200000004</v>
      </c>
      <c r="E661">
        <v>0.73385383699999995</v>
      </c>
      <c r="F661">
        <v>-0.79721565500000002</v>
      </c>
      <c r="G661">
        <v>-0.34303976200000003</v>
      </c>
      <c r="H661">
        <v>-0.47528756</v>
      </c>
      <c r="I661">
        <v>-5.7367553000000002E-2</v>
      </c>
      <c r="J661">
        <v>0.29363777499999999</v>
      </c>
      <c r="K661">
        <v>-0.79721565500000002</v>
      </c>
      <c r="L661">
        <f t="shared" si="30"/>
        <v>0.72131728699999997</v>
      </c>
      <c r="M661">
        <f t="shared" si="31"/>
        <v>-0.13546719333333337</v>
      </c>
      <c r="N661">
        <f t="shared" si="32"/>
        <v>-7.9672446000000008E-2</v>
      </c>
    </row>
    <row r="662" spans="1:14">
      <c r="A662" t="s">
        <v>94</v>
      </c>
      <c r="B662" t="s">
        <v>2384</v>
      </c>
      <c r="C662">
        <v>1.238228176</v>
      </c>
      <c r="D662">
        <v>0.41546856100000001</v>
      </c>
      <c r="E662">
        <v>0.52773479400000001</v>
      </c>
      <c r="F662">
        <v>-0.30491414900000002</v>
      </c>
      <c r="G662">
        <v>-0.375303477</v>
      </c>
      <c r="H662">
        <v>-0.375303477</v>
      </c>
      <c r="I662">
        <v>-0.375303477</v>
      </c>
      <c r="J662">
        <v>-0.375303477</v>
      </c>
      <c r="K662">
        <v>-0.375303477</v>
      </c>
      <c r="L662">
        <f t="shared" si="30"/>
        <v>0.82684836849999999</v>
      </c>
      <c r="M662">
        <f t="shared" si="31"/>
        <v>-5.0827610666666669E-2</v>
      </c>
      <c r="N662">
        <f t="shared" si="32"/>
        <v>-0.37530347699999994</v>
      </c>
    </row>
    <row r="663" spans="1:14">
      <c r="A663" t="s">
        <v>151</v>
      </c>
      <c r="B663" t="s">
        <v>2385</v>
      </c>
      <c r="C663">
        <v>0.231585392</v>
      </c>
      <c r="D663">
        <v>1.0429238279999999</v>
      </c>
      <c r="E663">
        <v>0.91546291800000001</v>
      </c>
      <c r="F663">
        <v>-0.40068282399999999</v>
      </c>
      <c r="G663">
        <v>-0.40068282399999999</v>
      </c>
      <c r="H663">
        <v>-0.40068282399999999</v>
      </c>
      <c r="I663">
        <v>-0.18655801799999999</v>
      </c>
      <c r="J663">
        <v>-0.40068282399999999</v>
      </c>
      <c r="K663">
        <v>-0.40068282399999999</v>
      </c>
      <c r="L663">
        <f t="shared" si="30"/>
        <v>0.63725460999999994</v>
      </c>
      <c r="M663">
        <f t="shared" si="31"/>
        <v>3.8032423333333343E-2</v>
      </c>
      <c r="N663">
        <f t="shared" si="32"/>
        <v>-0.32930788866666666</v>
      </c>
    </row>
    <row r="664" spans="1:14">
      <c r="A664" t="s">
        <v>73</v>
      </c>
      <c r="B664" t="s">
        <v>952</v>
      </c>
      <c r="C664">
        <v>0.38577121800000003</v>
      </c>
      <c r="D664">
        <v>1.12441339</v>
      </c>
      <c r="E664">
        <v>0.68060565200000001</v>
      </c>
      <c r="F664">
        <v>-0.39663734699999997</v>
      </c>
      <c r="G664">
        <v>-0.39663734699999997</v>
      </c>
      <c r="H664">
        <v>-0.39663734699999997</v>
      </c>
      <c r="I664">
        <v>-0.39663734699999997</v>
      </c>
      <c r="J664">
        <v>-0.20760352300000001</v>
      </c>
      <c r="K664">
        <v>-0.39663734699999997</v>
      </c>
      <c r="L664">
        <f t="shared" si="30"/>
        <v>0.75509230399999994</v>
      </c>
      <c r="M664">
        <f t="shared" si="31"/>
        <v>-3.7556347333333316E-2</v>
      </c>
      <c r="N664">
        <f t="shared" si="32"/>
        <v>-0.3336260723333333</v>
      </c>
    </row>
    <row r="665" spans="1:14">
      <c r="A665" t="s">
        <v>51</v>
      </c>
      <c r="B665" t="s">
        <v>1812</v>
      </c>
      <c r="C665">
        <v>0.52015725999999995</v>
      </c>
      <c r="D665">
        <v>0.84473007600000005</v>
      </c>
      <c r="E665">
        <v>0.82878853200000002</v>
      </c>
      <c r="F665">
        <v>-0.520106611</v>
      </c>
      <c r="G665">
        <v>-0.37766234599999998</v>
      </c>
      <c r="H665">
        <v>-0.30551255999999999</v>
      </c>
      <c r="I665">
        <v>-0.225659252</v>
      </c>
      <c r="J665">
        <v>-0.16056422400000001</v>
      </c>
      <c r="K665">
        <v>-0.604170875</v>
      </c>
      <c r="L665">
        <f t="shared" si="30"/>
        <v>0.682443668</v>
      </c>
      <c r="M665">
        <f t="shared" si="31"/>
        <v>-2.2993474999999985E-2</v>
      </c>
      <c r="N665">
        <f t="shared" si="32"/>
        <v>-0.23057867866666668</v>
      </c>
    </row>
    <row r="666" spans="1:14">
      <c r="A666" t="s">
        <v>536</v>
      </c>
      <c r="B666" t="s">
        <v>1389</v>
      </c>
      <c r="C666">
        <v>0.60672080100000003</v>
      </c>
      <c r="D666">
        <v>0.78411705200000004</v>
      </c>
      <c r="E666">
        <v>0.83103809900000003</v>
      </c>
      <c r="F666">
        <v>-0.35338647200000001</v>
      </c>
      <c r="G666">
        <v>-0.30185617199999998</v>
      </c>
      <c r="H666">
        <v>-0.30185617199999998</v>
      </c>
      <c r="I666">
        <v>-0.42050066800000002</v>
      </c>
      <c r="J666">
        <v>-0.490889996</v>
      </c>
      <c r="K666">
        <v>-0.35338647200000001</v>
      </c>
      <c r="L666">
        <f t="shared" si="30"/>
        <v>0.69541892650000003</v>
      </c>
      <c r="M666">
        <f t="shared" si="31"/>
        <v>5.8598485000000013E-2</v>
      </c>
      <c r="N666">
        <f t="shared" si="32"/>
        <v>-0.40441561199999998</v>
      </c>
    </row>
    <row r="667" spans="1:14">
      <c r="A667" t="s">
        <v>338</v>
      </c>
      <c r="B667" t="s">
        <v>2386</v>
      </c>
      <c r="C667">
        <v>0.61444254700000001</v>
      </c>
      <c r="D667">
        <v>0.71065786200000003</v>
      </c>
      <c r="E667">
        <v>0.90846464500000002</v>
      </c>
      <c r="F667">
        <v>-0.25359211300000001</v>
      </c>
      <c r="G667">
        <v>-0.28418043300000001</v>
      </c>
      <c r="H667">
        <v>-0.580573436</v>
      </c>
      <c r="I667">
        <v>-0.67199646400000002</v>
      </c>
      <c r="J667">
        <v>-2.9759158000000001E-2</v>
      </c>
      <c r="K667">
        <v>-0.41346345000000001</v>
      </c>
      <c r="L667">
        <f t="shared" si="30"/>
        <v>0.66255020450000002</v>
      </c>
      <c r="M667">
        <f t="shared" si="31"/>
        <v>0.12356403299999998</v>
      </c>
      <c r="N667">
        <f t="shared" si="32"/>
        <v>-0.4274430193333334</v>
      </c>
    </row>
    <row r="668" spans="1:14">
      <c r="A668" t="s">
        <v>881</v>
      </c>
      <c r="B668" t="s">
        <v>952</v>
      </c>
      <c r="C668">
        <v>0.953251976</v>
      </c>
      <c r="D668">
        <v>0.76734000499999999</v>
      </c>
      <c r="E668">
        <v>0.51992912400000002</v>
      </c>
      <c r="F668">
        <v>-0.99324269399999998</v>
      </c>
      <c r="G668">
        <v>-0.62989467099999996</v>
      </c>
      <c r="H668">
        <v>-0.945033601</v>
      </c>
      <c r="I668">
        <v>0.22112358700000001</v>
      </c>
      <c r="J668">
        <v>-0.14446784400000001</v>
      </c>
      <c r="K668">
        <v>0.25099411700000002</v>
      </c>
      <c r="L668">
        <f t="shared" si="30"/>
        <v>0.86029599050000005</v>
      </c>
      <c r="M668">
        <f t="shared" si="31"/>
        <v>-0.36773608033333333</v>
      </c>
      <c r="N668">
        <f t="shared" si="32"/>
        <v>-0.28945928599999998</v>
      </c>
    </row>
    <row r="669" spans="1:14">
      <c r="A669" t="s">
        <v>192</v>
      </c>
      <c r="B669" t="s">
        <v>2144</v>
      </c>
      <c r="C669">
        <v>0.97497908099999997</v>
      </c>
      <c r="D669">
        <v>0.61240900200000004</v>
      </c>
      <c r="E669">
        <v>0.69934463800000002</v>
      </c>
      <c r="F669">
        <v>-0.620475793</v>
      </c>
      <c r="G669">
        <v>0.40561343500000002</v>
      </c>
      <c r="H669">
        <v>-0.30911694000000001</v>
      </c>
      <c r="I669">
        <v>-0.60998342000000005</v>
      </c>
      <c r="J669">
        <v>-0.86052688099999997</v>
      </c>
      <c r="K669">
        <v>-0.29224312200000002</v>
      </c>
      <c r="L669">
        <f t="shared" si="30"/>
        <v>0.7936940415</v>
      </c>
      <c r="M669">
        <f t="shared" si="31"/>
        <v>0.16149409333333334</v>
      </c>
      <c r="N669">
        <f t="shared" si="32"/>
        <v>-0.59320908033333331</v>
      </c>
    </row>
    <row r="670" spans="1:14">
      <c r="A670" t="s">
        <v>223</v>
      </c>
      <c r="B670" t="s">
        <v>2129</v>
      </c>
      <c r="C670">
        <v>0.70438663800000001</v>
      </c>
      <c r="D670">
        <v>0.51136195299999998</v>
      </c>
      <c r="E670">
        <v>1.0892200670000001</v>
      </c>
      <c r="F670">
        <v>-0.38042175</v>
      </c>
      <c r="G670">
        <v>0.54141918700000002</v>
      </c>
      <c r="H670">
        <v>-0.57306682799999997</v>
      </c>
      <c r="I670">
        <v>-0.41463746600000001</v>
      </c>
      <c r="J670">
        <v>-0.87262711000000004</v>
      </c>
      <c r="K670">
        <v>-0.605634691</v>
      </c>
      <c r="L670">
        <f t="shared" si="30"/>
        <v>0.60787429550000005</v>
      </c>
      <c r="M670">
        <f t="shared" si="31"/>
        <v>0.41673916800000005</v>
      </c>
      <c r="N670">
        <f t="shared" si="32"/>
        <v>-0.62011046800000003</v>
      </c>
    </row>
    <row r="671" spans="1:14">
      <c r="A671" t="s">
        <v>328</v>
      </c>
      <c r="B671" t="s">
        <v>2387</v>
      </c>
      <c r="C671">
        <v>0.94755176500000005</v>
      </c>
      <c r="D671">
        <v>5.0645257999999999E-2</v>
      </c>
      <c r="E671">
        <v>1.3219472800000001</v>
      </c>
      <c r="F671">
        <v>-0.283773781</v>
      </c>
      <c r="G671">
        <v>-0.48540764199999997</v>
      </c>
      <c r="H671">
        <v>-0.29637381699999998</v>
      </c>
      <c r="I671">
        <v>-0.283773781</v>
      </c>
      <c r="J671">
        <v>-0.48540764199999997</v>
      </c>
      <c r="K671">
        <v>-0.48540764199999997</v>
      </c>
      <c r="L671">
        <f t="shared" si="30"/>
        <v>0.49909851150000001</v>
      </c>
      <c r="M671">
        <f t="shared" si="31"/>
        <v>0.18425528566666668</v>
      </c>
      <c r="N671">
        <f t="shared" si="32"/>
        <v>-0.35518507999999999</v>
      </c>
    </row>
    <row r="672" spans="1:14">
      <c r="A672" t="s">
        <v>861</v>
      </c>
      <c r="B672" t="s">
        <v>2190</v>
      </c>
      <c r="C672">
        <v>0.95132147499999997</v>
      </c>
      <c r="D672">
        <v>0.72310232900000004</v>
      </c>
      <c r="E672">
        <v>0.66471941899999998</v>
      </c>
      <c r="F672">
        <v>2.0693460849999998</v>
      </c>
      <c r="G672">
        <v>-0.28921093199999998</v>
      </c>
      <c r="H672">
        <v>-1.6111390269999999</v>
      </c>
      <c r="I672">
        <v>-0.212945038</v>
      </c>
      <c r="J672">
        <v>-0.82155880699999995</v>
      </c>
      <c r="K672">
        <v>-1.4736355029999999</v>
      </c>
      <c r="L672">
        <f t="shared" si="30"/>
        <v>0.83721190199999995</v>
      </c>
      <c r="M672">
        <f t="shared" si="31"/>
        <v>0.81495152399999993</v>
      </c>
      <c r="N672">
        <f t="shared" si="32"/>
        <v>-0.88188095733333327</v>
      </c>
    </row>
    <row r="673" spans="1:14">
      <c r="A673" t="s">
        <v>466</v>
      </c>
      <c r="B673" t="s">
        <v>2388</v>
      </c>
      <c r="C673">
        <v>1.167067847</v>
      </c>
      <c r="D673">
        <v>0.608503036</v>
      </c>
      <c r="E673">
        <v>0.57182237300000005</v>
      </c>
      <c r="F673">
        <v>-0.47218480899999998</v>
      </c>
      <c r="G673">
        <v>-0.64850758200000003</v>
      </c>
      <c r="H673">
        <v>-0.47218480899999998</v>
      </c>
      <c r="I673">
        <v>-0.38547317599999997</v>
      </c>
      <c r="J673">
        <v>-5.3959031999999997E-2</v>
      </c>
      <c r="K673">
        <v>-0.315083848</v>
      </c>
      <c r="L673">
        <f t="shared" si="30"/>
        <v>0.88778544149999994</v>
      </c>
      <c r="M673">
        <f t="shared" si="31"/>
        <v>-0.18295667266666663</v>
      </c>
      <c r="N673">
        <f t="shared" si="32"/>
        <v>-0.30387233899999994</v>
      </c>
    </row>
    <row r="674" spans="1:14">
      <c r="A674" t="s">
        <v>533</v>
      </c>
      <c r="B674" t="s">
        <v>2383</v>
      </c>
      <c r="C674">
        <v>0.83769561199999998</v>
      </c>
      <c r="D674">
        <v>0.87232195499999998</v>
      </c>
      <c r="E674">
        <v>0.65087961299999997</v>
      </c>
      <c r="F674">
        <v>-0.46681542999999998</v>
      </c>
      <c r="G674">
        <v>-0.27778160499999999</v>
      </c>
      <c r="H674">
        <v>-0.21585385600000001</v>
      </c>
      <c r="I674">
        <v>-0.46681542999999998</v>
      </c>
      <c r="J674">
        <v>-0.46681542999999998</v>
      </c>
      <c r="K674">
        <v>-0.46681542999999998</v>
      </c>
      <c r="L674">
        <f t="shared" si="30"/>
        <v>0.85500878349999998</v>
      </c>
      <c r="M674">
        <f t="shared" si="31"/>
        <v>-3.1239140666666665E-2</v>
      </c>
      <c r="N674">
        <f t="shared" si="32"/>
        <v>-0.38316157199999995</v>
      </c>
    </row>
    <row r="675" spans="1:14">
      <c r="A675" t="s">
        <v>581</v>
      </c>
      <c r="B675" t="s">
        <v>1866</v>
      </c>
      <c r="C675">
        <v>0.95013645899999999</v>
      </c>
      <c r="D675">
        <v>0.78554848899999996</v>
      </c>
      <c r="E675">
        <v>0.634029603</v>
      </c>
      <c r="F675">
        <v>-0.327751075</v>
      </c>
      <c r="G675">
        <v>-0.64262441199999998</v>
      </c>
      <c r="H675">
        <v>-0.346734178</v>
      </c>
      <c r="I675">
        <v>-0.395314359</v>
      </c>
      <c r="J675">
        <v>-0.20143462500000001</v>
      </c>
      <c r="K675">
        <v>-0.45585590100000001</v>
      </c>
      <c r="L675">
        <f t="shared" si="30"/>
        <v>0.86784247399999992</v>
      </c>
      <c r="M675">
        <f t="shared" si="31"/>
        <v>-0.11211529466666666</v>
      </c>
      <c r="N675">
        <f t="shared" si="32"/>
        <v>-0.31449438733333335</v>
      </c>
    </row>
    <row r="676" spans="1:14">
      <c r="A676" t="s">
        <v>416</v>
      </c>
      <c r="B676" t="s">
        <v>2389</v>
      </c>
      <c r="C676">
        <v>0.68508589099999995</v>
      </c>
      <c r="D676">
        <v>1.058966066</v>
      </c>
      <c r="E676">
        <v>0.63617629099999995</v>
      </c>
      <c r="F676">
        <v>-0.25602042000000003</v>
      </c>
      <c r="G676">
        <v>-0.577948515</v>
      </c>
      <c r="H676">
        <v>-0.577948515</v>
      </c>
      <c r="I676">
        <v>-0.25602042000000003</v>
      </c>
      <c r="J676">
        <v>-0.577948515</v>
      </c>
      <c r="K676">
        <v>-0.13434186300000001</v>
      </c>
      <c r="L676">
        <f t="shared" si="30"/>
        <v>0.87202597849999997</v>
      </c>
      <c r="M676">
        <f t="shared" si="31"/>
        <v>-6.5930881333333358E-2</v>
      </c>
      <c r="N676">
        <f t="shared" si="32"/>
        <v>-0.47063915000000001</v>
      </c>
    </row>
    <row r="677" spans="1:14">
      <c r="A677" t="s">
        <v>47</v>
      </c>
      <c r="B677" t="s">
        <v>952</v>
      </c>
      <c r="C677">
        <v>0.66794373200000001</v>
      </c>
      <c r="D677">
        <v>0.63094952500000001</v>
      </c>
      <c r="E677">
        <v>1.1110131670000001</v>
      </c>
      <c r="F677">
        <v>-0.68164070600000004</v>
      </c>
      <c r="G677">
        <v>0.28063962799999997</v>
      </c>
      <c r="H677">
        <v>-0.14398391999999999</v>
      </c>
      <c r="I677">
        <v>-0.17640539799999999</v>
      </c>
      <c r="J677">
        <v>-0.87030227000000004</v>
      </c>
      <c r="K677">
        <v>-0.81821375900000004</v>
      </c>
      <c r="L677">
        <f t="shared" si="30"/>
        <v>0.64944662850000001</v>
      </c>
      <c r="M677">
        <f t="shared" si="31"/>
        <v>0.23667069633333335</v>
      </c>
      <c r="N677">
        <f t="shared" si="32"/>
        <v>-0.39689719600000001</v>
      </c>
    </row>
    <row r="678" spans="1:14">
      <c r="A678" t="s">
        <v>828</v>
      </c>
      <c r="B678" t="s">
        <v>2390</v>
      </c>
      <c r="C678">
        <v>0.80444637100000005</v>
      </c>
      <c r="D678">
        <v>0.83911894899999995</v>
      </c>
      <c r="E678">
        <v>0.80834028700000005</v>
      </c>
      <c r="F678">
        <v>-0.43231434099999999</v>
      </c>
      <c r="G678">
        <v>-0.21123525100000001</v>
      </c>
      <c r="H678">
        <v>-0.18777627799999999</v>
      </c>
      <c r="I678">
        <v>-0.27572397799999998</v>
      </c>
      <c r="J678">
        <v>-0.89404507499999997</v>
      </c>
      <c r="K678">
        <v>-0.45081068400000002</v>
      </c>
      <c r="L678">
        <f t="shared" si="30"/>
        <v>0.82178266</v>
      </c>
      <c r="M678">
        <f t="shared" si="31"/>
        <v>5.4930231666666683E-2</v>
      </c>
      <c r="N678">
        <f t="shared" si="32"/>
        <v>-0.4525151103333333</v>
      </c>
    </row>
    <row r="679" spans="1:14">
      <c r="A679" t="s">
        <v>204</v>
      </c>
      <c r="B679" t="s">
        <v>2391</v>
      </c>
      <c r="C679">
        <v>1.0387378839999999</v>
      </c>
      <c r="D679">
        <v>0.72378905500000001</v>
      </c>
      <c r="E679">
        <v>0.69298185400000001</v>
      </c>
      <c r="F679">
        <v>0.243390775</v>
      </c>
      <c r="G679">
        <v>0.80519024299999997</v>
      </c>
      <c r="H679">
        <v>-0.10188989399999999</v>
      </c>
      <c r="I679">
        <v>-1.2240644089999999</v>
      </c>
      <c r="J679">
        <v>-0.96578285200000002</v>
      </c>
      <c r="K679">
        <v>-1.2123526570000001</v>
      </c>
      <c r="L679">
        <f t="shared" si="30"/>
        <v>0.8812634694999999</v>
      </c>
      <c r="M679">
        <f t="shared" si="31"/>
        <v>0.58052095733333331</v>
      </c>
      <c r="N679">
        <f t="shared" si="32"/>
        <v>-0.76391238499999992</v>
      </c>
    </row>
    <row r="680" spans="1:14">
      <c r="A680" t="s">
        <v>76</v>
      </c>
      <c r="B680" t="s">
        <v>1871</v>
      </c>
      <c r="C680">
        <v>1.1128367029999999</v>
      </c>
      <c r="D680">
        <v>0.71116996700000001</v>
      </c>
      <c r="E680">
        <v>0.63464547400000004</v>
      </c>
      <c r="F680">
        <v>-0.61609157299999995</v>
      </c>
      <c r="G680">
        <v>-0.104192534</v>
      </c>
      <c r="H680">
        <v>-0.39369915100000002</v>
      </c>
      <c r="I680">
        <v>-0.32658495500000001</v>
      </c>
      <c r="J680">
        <v>-0.58961936100000001</v>
      </c>
      <c r="K680">
        <v>-0.42846456900000002</v>
      </c>
      <c r="L680">
        <f t="shared" si="30"/>
        <v>0.91200333499999997</v>
      </c>
      <c r="M680">
        <f t="shared" si="31"/>
        <v>-2.8546210999999971E-2</v>
      </c>
      <c r="N680">
        <f t="shared" si="32"/>
        <v>-0.43663448900000001</v>
      </c>
    </row>
    <row r="681" spans="1:14">
      <c r="A681" t="s">
        <v>548</v>
      </c>
      <c r="B681" t="s">
        <v>952</v>
      </c>
      <c r="C681">
        <v>1.124288647</v>
      </c>
      <c r="D681">
        <v>0.78412226500000004</v>
      </c>
      <c r="E681">
        <v>0.56585772899999998</v>
      </c>
      <c r="F681">
        <v>0.45909048600000002</v>
      </c>
      <c r="G681">
        <v>-6.1785970000000001E-3</v>
      </c>
      <c r="H681">
        <v>8.9252406000000006E-2</v>
      </c>
      <c r="I681">
        <v>-0.58187703300000004</v>
      </c>
      <c r="J681">
        <v>-1.111444944</v>
      </c>
      <c r="K681">
        <v>-1.3231109590000001</v>
      </c>
      <c r="L681">
        <f t="shared" si="30"/>
        <v>0.95420545599999995</v>
      </c>
      <c r="M681">
        <f t="shared" si="31"/>
        <v>0.33958987266666668</v>
      </c>
      <c r="N681">
        <f t="shared" si="32"/>
        <v>-0.53468985700000005</v>
      </c>
    </row>
    <row r="682" spans="1:14">
      <c r="A682" t="s">
        <v>671</v>
      </c>
      <c r="B682" t="s">
        <v>2392</v>
      </c>
      <c r="C682">
        <v>0.69571506400000005</v>
      </c>
      <c r="D682">
        <v>0.92092800399999997</v>
      </c>
      <c r="E682">
        <v>0.88092993600000002</v>
      </c>
      <c r="F682">
        <v>-0.43521580599999998</v>
      </c>
      <c r="G682">
        <v>-0.43521580599999998</v>
      </c>
      <c r="H682">
        <v>-0.37863227799999999</v>
      </c>
      <c r="I682">
        <v>-0.43521580599999998</v>
      </c>
      <c r="J682">
        <v>-0.406646654</v>
      </c>
      <c r="K682">
        <v>-0.406646654</v>
      </c>
      <c r="L682">
        <f t="shared" si="30"/>
        <v>0.80832153400000006</v>
      </c>
      <c r="M682">
        <f t="shared" si="31"/>
        <v>3.4994413333333529E-3</v>
      </c>
      <c r="N682">
        <f t="shared" si="32"/>
        <v>-0.4068315793333333</v>
      </c>
    </row>
    <row r="683" spans="1:14">
      <c r="A683" t="s">
        <v>412</v>
      </c>
      <c r="B683" t="s">
        <v>952</v>
      </c>
      <c r="C683">
        <v>0.52138592900000003</v>
      </c>
      <c r="D683">
        <v>0.73289003399999997</v>
      </c>
      <c r="E683">
        <v>1.244479348</v>
      </c>
      <c r="F683">
        <v>-0.54211701400000001</v>
      </c>
      <c r="G683">
        <v>-9.8510362000000004E-2</v>
      </c>
      <c r="H683">
        <v>-0.23177689300000001</v>
      </c>
      <c r="I683">
        <v>-0.54211701400000001</v>
      </c>
      <c r="J683">
        <v>-0.54211701400000001</v>
      </c>
      <c r="K683">
        <v>-0.54211701400000001</v>
      </c>
      <c r="L683">
        <f t="shared" si="30"/>
        <v>0.6271379815</v>
      </c>
      <c r="M683">
        <f t="shared" si="31"/>
        <v>0.20128399066666669</v>
      </c>
      <c r="N683">
        <f t="shared" si="32"/>
        <v>-0.43867030700000004</v>
      </c>
    </row>
    <row r="684" spans="1:14">
      <c r="A684" t="s">
        <v>917</v>
      </c>
      <c r="B684" t="s">
        <v>1395</v>
      </c>
      <c r="C684">
        <v>1.129526348</v>
      </c>
      <c r="D684">
        <v>0.71993093399999997</v>
      </c>
      <c r="E684">
        <v>0.65777445800000001</v>
      </c>
      <c r="F684">
        <v>-0.64388124199999996</v>
      </c>
      <c r="G684">
        <v>-0.21216500099999999</v>
      </c>
      <c r="H684">
        <v>3.1392030000000001E-2</v>
      </c>
      <c r="I684">
        <v>-0.53616742500000003</v>
      </c>
      <c r="J684">
        <v>-0.59982606199999999</v>
      </c>
      <c r="K684">
        <v>-0.54658404100000002</v>
      </c>
      <c r="L684">
        <f t="shared" si="30"/>
        <v>0.92472864099999996</v>
      </c>
      <c r="M684">
        <f t="shared" si="31"/>
        <v>-6.6090594999999988E-2</v>
      </c>
      <c r="N684">
        <f t="shared" si="32"/>
        <v>-0.36820048566666669</v>
      </c>
    </row>
    <row r="685" spans="1:14">
      <c r="A685" t="s">
        <v>130</v>
      </c>
      <c r="B685" t="s">
        <v>2351</v>
      </c>
      <c r="C685">
        <v>0.37256029299999999</v>
      </c>
      <c r="D685">
        <v>1.1326889200000001</v>
      </c>
      <c r="E685">
        <v>1.0040212559999999</v>
      </c>
      <c r="F685">
        <v>-0.41821174500000002</v>
      </c>
      <c r="G685">
        <v>-0.41821174500000002</v>
      </c>
      <c r="H685">
        <v>-0.41821174500000002</v>
      </c>
      <c r="I685">
        <v>-0.41821174500000002</v>
      </c>
      <c r="J685">
        <v>-0.41821174500000002</v>
      </c>
      <c r="K685">
        <v>-0.41821174500000002</v>
      </c>
      <c r="L685">
        <f t="shared" si="30"/>
        <v>0.75262460650000007</v>
      </c>
      <c r="M685">
        <f t="shared" si="31"/>
        <v>5.5865921999999957E-2</v>
      </c>
      <c r="N685">
        <f t="shared" si="32"/>
        <v>-0.41821174500000002</v>
      </c>
    </row>
    <row r="686" spans="1:14">
      <c r="A686" t="s">
        <v>739</v>
      </c>
      <c r="B686" t="s">
        <v>952</v>
      </c>
      <c r="C686">
        <v>1.4590776729999999</v>
      </c>
      <c r="D686">
        <v>0.68900376699999999</v>
      </c>
      <c r="E686">
        <v>0.36546462200000002</v>
      </c>
      <c r="F686">
        <v>-0.47449496600000002</v>
      </c>
      <c r="G686">
        <v>-0.14107123199999999</v>
      </c>
      <c r="H686">
        <v>-0.47449496600000002</v>
      </c>
      <c r="I686">
        <v>-0.47449496600000002</v>
      </c>
      <c r="J686">
        <v>-0.47449496600000002</v>
      </c>
      <c r="K686">
        <v>-0.47449496600000002</v>
      </c>
      <c r="L686">
        <f t="shared" si="30"/>
        <v>1.0740407199999999</v>
      </c>
      <c r="M686">
        <f t="shared" si="31"/>
        <v>-8.3367191999999993E-2</v>
      </c>
      <c r="N686">
        <f t="shared" si="32"/>
        <v>-0.47449496600000002</v>
      </c>
    </row>
    <row r="687" spans="1:14">
      <c r="A687" t="s">
        <v>21</v>
      </c>
      <c r="B687" t="s">
        <v>2393</v>
      </c>
      <c r="C687">
        <v>0.53570280299999995</v>
      </c>
      <c r="D687">
        <v>1.0338220440000001</v>
      </c>
      <c r="E687">
        <v>0.95259824900000001</v>
      </c>
      <c r="F687">
        <v>-0.420353849</v>
      </c>
      <c r="G687">
        <v>-0.420353849</v>
      </c>
      <c r="H687">
        <v>-0.420353849</v>
      </c>
      <c r="I687">
        <v>-0.420353849</v>
      </c>
      <c r="J687">
        <v>-0.420353849</v>
      </c>
      <c r="K687">
        <v>-0.420353849</v>
      </c>
      <c r="L687">
        <f t="shared" si="30"/>
        <v>0.78476242350000003</v>
      </c>
      <c r="M687">
        <f t="shared" si="31"/>
        <v>3.7296850333333319E-2</v>
      </c>
      <c r="N687">
        <f t="shared" si="32"/>
        <v>-0.420353849</v>
      </c>
    </row>
    <row r="688" spans="1:14">
      <c r="A688" t="s">
        <v>319</v>
      </c>
      <c r="B688" t="s">
        <v>2394</v>
      </c>
      <c r="C688">
        <v>0.69067446499999996</v>
      </c>
      <c r="D688">
        <v>0.88914600600000004</v>
      </c>
      <c r="E688">
        <v>0.951111759</v>
      </c>
      <c r="F688">
        <v>-0.497529271</v>
      </c>
      <c r="G688">
        <v>-0.50940337099999999</v>
      </c>
      <c r="H688">
        <v>-0.686799622</v>
      </c>
      <c r="I688">
        <v>-3.5949185000000002E-2</v>
      </c>
      <c r="J688">
        <v>-0.42826660799999999</v>
      </c>
      <c r="K688">
        <v>-0.37298417299999997</v>
      </c>
      <c r="L688">
        <f t="shared" si="30"/>
        <v>0.78991023550000006</v>
      </c>
      <c r="M688">
        <f t="shared" si="31"/>
        <v>-1.8606960999999995E-2</v>
      </c>
      <c r="N688">
        <f t="shared" si="32"/>
        <v>-0.38367180500000003</v>
      </c>
    </row>
    <row r="689" spans="1:14">
      <c r="A689" t="s">
        <v>40</v>
      </c>
      <c r="B689" t="s">
        <v>952</v>
      </c>
      <c r="C689">
        <v>0.68191641199999997</v>
      </c>
      <c r="D689">
        <v>0.848455599</v>
      </c>
      <c r="E689">
        <v>1.007492284</v>
      </c>
      <c r="F689">
        <v>-0.56297064699999999</v>
      </c>
      <c r="G689">
        <v>-0.56297064699999999</v>
      </c>
      <c r="H689">
        <v>0.27698894000000002</v>
      </c>
      <c r="I689">
        <v>-0.56297064699999999</v>
      </c>
      <c r="J689">
        <v>-0.56297064699999999</v>
      </c>
      <c r="K689">
        <v>-0.56297064699999999</v>
      </c>
      <c r="L689">
        <f t="shared" si="30"/>
        <v>0.76518600549999993</v>
      </c>
      <c r="M689">
        <f t="shared" si="31"/>
        <v>-3.9483003333333322E-2</v>
      </c>
      <c r="N689">
        <f t="shared" si="32"/>
        <v>-0.28298411799999995</v>
      </c>
    </row>
    <row r="690" spans="1:14">
      <c r="A690" t="s">
        <v>6</v>
      </c>
      <c r="B690" t="s">
        <v>2395</v>
      </c>
      <c r="C690">
        <v>1.0242089489999999</v>
      </c>
      <c r="D690">
        <v>0.76311487300000003</v>
      </c>
      <c r="E690">
        <v>0.75319483099999995</v>
      </c>
      <c r="F690">
        <v>-0.236463225</v>
      </c>
      <c r="G690">
        <v>0.53409648899999995</v>
      </c>
      <c r="H690">
        <v>0.91738273699999995</v>
      </c>
      <c r="I690">
        <v>-0.90439843900000005</v>
      </c>
      <c r="J690">
        <v>-1.5200361170000001</v>
      </c>
      <c r="K690">
        <v>-1.3311000989999999</v>
      </c>
      <c r="L690">
        <f t="shared" si="30"/>
        <v>0.89366191099999992</v>
      </c>
      <c r="M690">
        <f t="shared" si="31"/>
        <v>0.35027603166666665</v>
      </c>
      <c r="N690">
        <f t="shared" si="32"/>
        <v>-0.50235060633333339</v>
      </c>
    </row>
    <row r="691" spans="1:14">
      <c r="A691" t="s">
        <v>727</v>
      </c>
      <c r="B691" t="s">
        <v>952</v>
      </c>
      <c r="C691">
        <v>1.15052412</v>
      </c>
      <c r="D691">
        <v>0.22541133099999999</v>
      </c>
      <c r="E691">
        <v>1.1739830920000001</v>
      </c>
      <c r="F691">
        <v>-0.87332262199999999</v>
      </c>
      <c r="G691">
        <v>-0.280367331</v>
      </c>
      <c r="H691">
        <v>0.78584082</v>
      </c>
      <c r="I691">
        <v>-1.1363570279999999</v>
      </c>
      <c r="J691">
        <v>-0.72493078200000005</v>
      </c>
      <c r="K691">
        <v>-0.32078159899999997</v>
      </c>
      <c r="L691">
        <f t="shared" si="30"/>
        <v>0.68796772550000007</v>
      </c>
      <c r="M691">
        <f t="shared" si="31"/>
        <v>6.7643796666666907E-3</v>
      </c>
      <c r="N691">
        <f t="shared" si="32"/>
        <v>-0.35848233000000002</v>
      </c>
    </row>
    <row r="692" spans="1:14">
      <c r="A692" t="s">
        <v>343</v>
      </c>
      <c r="B692" t="s">
        <v>2396</v>
      </c>
      <c r="C692">
        <v>0.52549098900000002</v>
      </c>
      <c r="D692">
        <v>0.62502666200000001</v>
      </c>
      <c r="E692">
        <v>1.4106270320000001</v>
      </c>
      <c r="F692">
        <v>-0.44536266600000002</v>
      </c>
      <c r="G692">
        <v>-0.44536266600000002</v>
      </c>
      <c r="H692">
        <v>-0.44536266600000002</v>
      </c>
      <c r="I692">
        <v>-0.44536266600000002</v>
      </c>
      <c r="J692">
        <v>-0.44536266600000002</v>
      </c>
      <c r="K692">
        <v>-0.334331353</v>
      </c>
      <c r="L692">
        <f t="shared" si="30"/>
        <v>0.57525882549999996</v>
      </c>
      <c r="M692">
        <f t="shared" si="31"/>
        <v>0.17330056666666663</v>
      </c>
      <c r="N692">
        <f t="shared" si="32"/>
        <v>-0.44536266600000002</v>
      </c>
    </row>
    <row r="693" spans="1:14">
      <c r="A693" t="s">
        <v>161</v>
      </c>
      <c r="B693" t="s">
        <v>2397</v>
      </c>
      <c r="C693">
        <v>1.3640110919999999</v>
      </c>
      <c r="D693">
        <v>1.2579799789999999</v>
      </c>
      <c r="E693">
        <v>-5.6976260000000001E-2</v>
      </c>
      <c r="F693">
        <v>0.38553032300000001</v>
      </c>
      <c r="G693">
        <v>0.30183587000000001</v>
      </c>
      <c r="H693">
        <v>1.4493642440000001</v>
      </c>
      <c r="I693">
        <v>-1.0294955240000001</v>
      </c>
      <c r="J693">
        <v>-0.98769132900000001</v>
      </c>
      <c r="K693">
        <v>-2.6845583949999998</v>
      </c>
      <c r="L693">
        <f t="shared" si="30"/>
        <v>1.3109955355</v>
      </c>
      <c r="M693">
        <f t="shared" si="31"/>
        <v>0.21012997766666666</v>
      </c>
      <c r="N693">
        <f t="shared" si="32"/>
        <v>-0.189274203</v>
      </c>
    </row>
    <row r="694" spans="1:14">
      <c r="A694" t="s">
        <v>736</v>
      </c>
      <c r="B694" t="s">
        <v>1418</v>
      </c>
      <c r="C694">
        <v>0.87365102800000005</v>
      </c>
      <c r="D694">
        <v>0.69346812099999999</v>
      </c>
      <c r="E694">
        <v>1.0180409370000001</v>
      </c>
      <c r="F694">
        <v>-0.43086001400000001</v>
      </c>
      <c r="G694">
        <v>-0.43086001400000001</v>
      </c>
      <c r="H694">
        <v>-0.43086001400000001</v>
      </c>
      <c r="I694">
        <v>-0.43086001400000001</v>
      </c>
      <c r="J694">
        <v>-0.43086001400000001</v>
      </c>
      <c r="K694">
        <v>-0.43086001400000001</v>
      </c>
      <c r="L694">
        <f t="shared" si="30"/>
        <v>0.78355957450000002</v>
      </c>
      <c r="M694">
        <f t="shared" si="31"/>
        <v>5.2106969666666669E-2</v>
      </c>
      <c r="N694">
        <f t="shared" si="32"/>
        <v>-0.43086001400000001</v>
      </c>
    </row>
    <row r="695" spans="1:14">
      <c r="A695" t="s">
        <v>742</v>
      </c>
      <c r="B695" t="s">
        <v>2398</v>
      </c>
      <c r="C695">
        <v>0.84122355900000001</v>
      </c>
      <c r="D695">
        <v>0.94543455399999998</v>
      </c>
      <c r="E695">
        <v>0.80289544099999999</v>
      </c>
      <c r="F695">
        <v>-0.38658235800000001</v>
      </c>
      <c r="G695">
        <v>-0.32465460899999998</v>
      </c>
      <c r="H695">
        <v>-0.47800538599999998</v>
      </c>
      <c r="I695">
        <v>-0.38658235800000001</v>
      </c>
      <c r="J695">
        <v>-0.57561618299999995</v>
      </c>
      <c r="K695">
        <v>-0.43811265900000002</v>
      </c>
      <c r="L695">
        <f t="shared" si="30"/>
        <v>0.89332905650000005</v>
      </c>
      <c r="M695">
        <f t="shared" si="31"/>
        <v>3.0552824666666662E-2</v>
      </c>
      <c r="N695">
        <f t="shared" si="32"/>
        <v>-0.48006797566666665</v>
      </c>
    </row>
    <row r="696" spans="1:14">
      <c r="A696" t="s">
        <v>146</v>
      </c>
      <c r="B696" t="s">
        <v>2399</v>
      </c>
      <c r="C696">
        <v>1.3012102189999999</v>
      </c>
      <c r="D696">
        <v>0.56136211599999997</v>
      </c>
      <c r="E696">
        <v>0.76925496800000004</v>
      </c>
      <c r="F696">
        <v>-0.43863788399999998</v>
      </c>
      <c r="G696">
        <v>-0.43863788399999998</v>
      </c>
      <c r="H696">
        <v>-0.43863788399999998</v>
      </c>
      <c r="I696">
        <v>-0.43863788399999998</v>
      </c>
      <c r="J696">
        <v>-0.43863788399999998</v>
      </c>
      <c r="K696">
        <v>-0.43863788399999998</v>
      </c>
      <c r="L696">
        <f t="shared" si="30"/>
        <v>0.93128616749999993</v>
      </c>
      <c r="M696">
        <f t="shared" si="31"/>
        <v>-3.6006933333333303E-2</v>
      </c>
      <c r="N696">
        <f t="shared" si="32"/>
        <v>-0.43863788399999998</v>
      </c>
    </row>
    <row r="697" spans="1:14">
      <c r="A697" t="s">
        <v>841</v>
      </c>
      <c r="B697" t="s">
        <v>2366</v>
      </c>
      <c r="C697">
        <v>0.85059891499999996</v>
      </c>
      <c r="D697">
        <v>0.92914956400000004</v>
      </c>
      <c r="E697">
        <v>0.86613976599999998</v>
      </c>
      <c r="F697">
        <v>-9.8236324E-2</v>
      </c>
      <c r="G697">
        <v>0.51164380899999995</v>
      </c>
      <c r="H697">
        <v>-1.5215737E-2</v>
      </c>
      <c r="I697">
        <v>-1.297358966</v>
      </c>
      <c r="J697">
        <v>-1.297358966</v>
      </c>
      <c r="K697">
        <v>-0.44936206000000001</v>
      </c>
      <c r="L697">
        <f t="shared" si="30"/>
        <v>0.8898742395</v>
      </c>
      <c r="M697">
        <f t="shared" si="31"/>
        <v>0.42651575033333328</v>
      </c>
      <c r="N697">
        <f t="shared" si="32"/>
        <v>-0.86997788966666667</v>
      </c>
    </row>
    <row r="698" spans="1:14">
      <c r="A698" t="s">
        <v>282</v>
      </c>
      <c r="B698" t="s">
        <v>952</v>
      </c>
      <c r="C698">
        <v>0.95189347800000002</v>
      </c>
      <c r="D698">
        <v>0.988075814</v>
      </c>
      <c r="E698">
        <v>0.71338139099999998</v>
      </c>
      <c r="F698">
        <v>-0.70345835000000001</v>
      </c>
      <c r="G698">
        <v>-0.70345835000000001</v>
      </c>
      <c r="H698">
        <v>-0.70345835000000001</v>
      </c>
      <c r="I698">
        <v>0.71338139099999998</v>
      </c>
      <c r="J698">
        <v>-0.70345835000000001</v>
      </c>
      <c r="K698">
        <v>-0.55289867400000003</v>
      </c>
      <c r="L698">
        <f t="shared" si="30"/>
        <v>0.96998464600000001</v>
      </c>
      <c r="M698">
        <f t="shared" si="31"/>
        <v>-0.23117843633333335</v>
      </c>
      <c r="N698">
        <f t="shared" si="32"/>
        <v>-0.23117843633333335</v>
      </c>
    </row>
    <row r="699" spans="1:14">
      <c r="A699" t="s">
        <v>460</v>
      </c>
      <c r="B699" t="s">
        <v>2083</v>
      </c>
      <c r="C699">
        <v>2.9223361999999999E-2</v>
      </c>
      <c r="D699">
        <v>1.1099546339999999</v>
      </c>
      <c r="E699">
        <v>1.5359911319999999</v>
      </c>
      <c r="F699">
        <v>-0.44586152099999998</v>
      </c>
      <c r="G699">
        <v>-0.44586152099999998</v>
      </c>
      <c r="H699">
        <v>-0.44586152099999998</v>
      </c>
      <c r="I699">
        <v>-0.44586152099999998</v>
      </c>
      <c r="J699">
        <v>-0.44586152099999998</v>
      </c>
      <c r="K699">
        <v>-0.44586152099999998</v>
      </c>
      <c r="L699">
        <f t="shared" si="30"/>
        <v>0.56958899799999996</v>
      </c>
      <c r="M699">
        <f t="shared" si="31"/>
        <v>0.21475603000000001</v>
      </c>
      <c r="N699">
        <f t="shared" si="32"/>
        <v>-0.44586152100000004</v>
      </c>
    </row>
    <row r="700" spans="1:14">
      <c r="A700" t="s">
        <v>91</v>
      </c>
      <c r="B700" t="s">
        <v>952</v>
      </c>
      <c r="C700">
        <v>1.1593541869999999</v>
      </c>
      <c r="D700">
        <v>0.69170206099999998</v>
      </c>
      <c r="E700">
        <v>0.84040379200000004</v>
      </c>
      <c r="F700">
        <v>-0.32488082299999999</v>
      </c>
      <c r="G700">
        <v>-0.737141237</v>
      </c>
      <c r="H700">
        <v>-0.35011811399999998</v>
      </c>
      <c r="I700">
        <v>-0.43758095600000002</v>
      </c>
      <c r="J700">
        <v>-0.72608604899999996</v>
      </c>
      <c r="K700">
        <v>-0.115652861</v>
      </c>
      <c r="L700">
        <f t="shared" si="30"/>
        <v>0.92552812399999995</v>
      </c>
      <c r="M700">
        <f t="shared" si="31"/>
        <v>-7.3872755999999984E-2</v>
      </c>
      <c r="N700">
        <f t="shared" si="32"/>
        <v>-0.50459503966666663</v>
      </c>
    </row>
    <row r="701" spans="1:14">
      <c r="A701" t="s">
        <v>425</v>
      </c>
      <c r="B701" t="s">
        <v>952</v>
      </c>
      <c r="C701">
        <v>0.89032261400000001</v>
      </c>
      <c r="D701">
        <v>0.86733097199999998</v>
      </c>
      <c r="E701">
        <v>0.93523503600000002</v>
      </c>
      <c r="F701">
        <v>-0.44881476999999997</v>
      </c>
      <c r="G701">
        <v>-0.44881476999999997</v>
      </c>
      <c r="H701">
        <v>-0.44881476999999997</v>
      </c>
      <c r="I701">
        <v>-0.44881476999999997</v>
      </c>
      <c r="J701">
        <v>-0.44881476999999997</v>
      </c>
      <c r="K701">
        <v>-0.44881476999999997</v>
      </c>
      <c r="L701">
        <f t="shared" si="30"/>
        <v>0.878826793</v>
      </c>
      <c r="M701">
        <f t="shared" si="31"/>
        <v>1.2535165333333357E-2</v>
      </c>
      <c r="N701">
        <f t="shared" si="32"/>
        <v>-0.44881476999999997</v>
      </c>
    </row>
    <row r="702" spans="1:14">
      <c r="A702" t="s">
        <v>575</v>
      </c>
      <c r="B702" t="s">
        <v>2400</v>
      </c>
      <c r="C702">
        <v>0.97123206699999998</v>
      </c>
      <c r="D702">
        <v>0.82400611300000004</v>
      </c>
      <c r="E702">
        <v>0.91076742499999996</v>
      </c>
      <c r="F702">
        <v>-0.45100093400000002</v>
      </c>
      <c r="G702">
        <v>-0.45100093400000002</v>
      </c>
      <c r="H702">
        <v>-0.45100093400000002</v>
      </c>
      <c r="I702">
        <v>-0.45100093400000002</v>
      </c>
      <c r="J702">
        <v>-0.45100093400000002</v>
      </c>
      <c r="K702">
        <v>-0.45100093400000002</v>
      </c>
      <c r="L702">
        <f t="shared" si="30"/>
        <v>0.89761909000000006</v>
      </c>
      <c r="M702">
        <f t="shared" si="31"/>
        <v>2.921852333333308E-3</v>
      </c>
      <c r="N702">
        <f t="shared" si="32"/>
        <v>-0.45100093400000002</v>
      </c>
    </row>
    <row r="703" spans="1:14">
      <c r="A703" t="s">
        <v>569</v>
      </c>
      <c r="B703" t="s">
        <v>1392</v>
      </c>
      <c r="C703">
        <v>1.0852848690000001</v>
      </c>
      <c r="D703">
        <v>0.74944920000000004</v>
      </c>
      <c r="E703">
        <v>0.87908448100000003</v>
      </c>
      <c r="F703">
        <v>-0.313560597</v>
      </c>
      <c r="G703">
        <v>-0.78701478300000005</v>
      </c>
      <c r="H703">
        <v>-0.47705932899999998</v>
      </c>
      <c r="I703">
        <v>-0.62906242300000004</v>
      </c>
      <c r="J703">
        <v>2.8831599999999999E-2</v>
      </c>
      <c r="K703">
        <v>-0.53595301799999995</v>
      </c>
      <c r="L703">
        <f t="shared" si="30"/>
        <v>0.91736703450000001</v>
      </c>
      <c r="M703">
        <f t="shared" si="31"/>
        <v>-7.3830299666666654E-2</v>
      </c>
      <c r="N703">
        <f t="shared" si="32"/>
        <v>-0.35909671733333332</v>
      </c>
    </row>
    <row r="704" spans="1:14">
      <c r="A704" t="s">
        <v>74</v>
      </c>
      <c r="B704" t="s">
        <v>952</v>
      </c>
      <c r="C704">
        <v>0.72613423799999999</v>
      </c>
      <c r="D704">
        <v>0.95760738199999995</v>
      </c>
      <c r="E704">
        <v>1.036859985</v>
      </c>
      <c r="F704">
        <v>-0.30610609900000002</v>
      </c>
      <c r="G704">
        <v>-0.23455283800000001</v>
      </c>
      <c r="H704">
        <v>-0.76248439400000001</v>
      </c>
      <c r="I704">
        <v>-0.42498349499999999</v>
      </c>
      <c r="J704">
        <v>-0.39867221800000002</v>
      </c>
      <c r="K704">
        <v>-0.59380255900000001</v>
      </c>
      <c r="L704">
        <f t="shared" si="30"/>
        <v>0.84187080999999997</v>
      </c>
      <c r="M704">
        <f t="shared" si="31"/>
        <v>0.16540034933333334</v>
      </c>
      <c r="N704">
        <f t="shared" si="32"/>
        <v>-0.52871336899999999</v>
      </c>
    </row>
    <row r="705" spans="1:14">
      <c r="A705" t="s">
        <v>747</v>
      </c>
      <c r="B705" t="s">
        <v>952</v>
      </c>
      <c r="C705">
        <v>0.91225972399999999</v>
      </c>
      <c r="D705">
        <v>1.3474188199999999</v>
      </c>
      <c r="E705">
        <v>0.48092041299999999</v>
      </c>
      <c r="F705">
        <v>-0.50458001699999999</v>
      </c>
      <c r="G705">
        <v>-0.50458001699999999</v>
      </c>
      <c r="H705">
        <v>-0.21769886999999999</v>
      </c>
      <c r="I705">
        <v>-0.50458001699999999</v>
      </c>
      <c r="J705">
        <v>-0.50458001699999999</v>
      </c>
      <c r="K705">
        <v>-0.50458001699999999</v>
      </c>
      <c r="L705">
        <f t="shared" si="30"/>
        <v>1.1298392719999999</v>
      </c>
      <c r="M705">
        <f t="shared" si="31"/>
        <v>-0.17607987366666666</v>
      </c>
      <c r="N705">
        <f t="shared" si="32"/>
        <v>-0.40895296799999997</v>
      </c>
    </row>
    <row r="706" spans="1:14">
      <c r="A706" t="s">
        <v>359</v>
      </c>
      <c r="B706" t="s">
        <v>2401</v>
      </c>
      <c r="C706">
        <v>0.88302141499999998</v>
      </c>
      <c r="D706">
        <v>0.88002516200000003</v>
      </c>
      <c r="E706">
        <v>0.98135933399999997</v>
      </c>
      <c r="F706">
        <v>-0.386011732</v>
      </c>
      <c r="G706">
        <v>-0.129001113</v>
      </c>
      <c r="H706">
        <v>-0.35038782200000002</v>
      </c>
      <c r="I706">
        <v>-0.53002203400000003</v>
      </c>
      <c r="J706">
        <v>-0.753743516</v>
      </c>
      <c r="K706">
        <v>-0.59523969399999999</v>
      </c>
      <c r="L706">
        <f t="shared" si="30"/>
        <v>0.88152328849999995</v>
      </c>
      <c r="M706">
        <f t="shared" si="31"/>
        <v>0.15544882966666665</v>
      </c>
      <c r="N706">
        <f t="shared" si="32"/>
        <v>-0.5447177906666667</v>
      </c>
    </row>
    <row r="707" spans="1:14">
      <c r="A707" t="s">
        <v>150</v>
      </c>
      <c r="B707" t="s">
        <v>2190</v>
      </c>
      <c r="C707">
        <v>0.92788717300000001</v>
      </c>
      <c r="D707">
        <v>0.98791194400000004</v>
      </c>
      <c r="E707">
        <v>0.85537467300000003</v>
      </c>
      <c r="F707">
        <v>-0.318273415</v>
      </c>
      <c r="G707">
        <v>-0.422610074</v>
      </c>
      <c r="H707">
        <v>-0.32950067</v>
      </c>
      <c r="I707">
        <v>-0.68564448</v>
      </c>
      <c r="J707">
        <v>-0.68564448</v>
      </c>
      <c r="K707">
        <v>-0.32950067</v>
      </c>
      <c r="L707">
        <f t="shared" ref="L707:L770" si="33">AVERAGE(B707:D707)</f>
        <v>0.95789955850000008</v>
      </c>
      <c r="M707">
        <f t="shared" ref="M707:M770" si="34">AVERAGE(E707:G707)</f>
        <v>3.8163728000000029E-2</v>
      </c>
      <c r="N707">
        <f t="shared" ref="N707:N770" si="35">AVERAGE(H707:J707)</f>
        <v>-0.56692987666666672</v>
      </c>
    </row>
    <row r="708" spans="1:14">
      <c r="A708" t="s">
        <v>749</v>
      </c>
      <c r="B708" t="s">
        <v>2402</v>
      </c>
      <c r="C708">
        <v>1.020153176</v>
      </c>
      <c r="D708">
        <v>0.91591320899999995</v>
      </c>
      <c r="E708">
        <v>0.84344357000000003</v>
      </c>
      <c r="F708">
        <v>-0.53419395700000005</v>
      </c>
      <c r="G708">
        <v>-0.24675423899999999</v>
      </c>
      <c r="H708">
        <v>-0.62806088100000002</v>
      </c>
      <c r="I708">
        <v>-0.38332729199999999</v>
      </c>
      <c r="J708">
        <v>-0.28447390500000003</v>
      </c>
      <c r="K708">
        <v>-0.70269968199999999</v>
      </c>
      <c r="L708">
        <f t="shared" si="33"/>
        <v>0.96803319249999997</v>
      </c>
      <c r="M708">
        <f t="shared" si="34"/>
        <v>2.0831791333333332E-2</v>
      </c>
      <c r="N708">
        <f t="shared" si="35"/>
        <v>-0.43195402600000005</v>
      </c>
    </row>
    <row r="709" spans="1:14">
      <c r="A709" t="s">
        <v>439</v>
      </c>
      <c r="B709" t="s">
        <v>2354</v>
      </c>
      <c r="C709">
        <v>0.60117658299999999</v>
      </c>
      <c r="D709">
        <v>0.64636535699999997</v>
      </c>
      <c r="E709">
        <v>1.5579091300000001</v>
      </c>
      <c r="F709">
        <v>-0.26131989300000003</v>
      </c>
      <c r="G709">
        <v>-0.53632694000000003</v>
      </c>
      <c r="H709">
        <v>-0.53632694000000003</v>
      </c>
      <c r="I709">
        <v>-0.53632694000000003</v>
      </c>
      <c r="J709">
        <v>-0.53632694000000003</v>
      </c>
      <c r="K709">
        <v>-0.39882341700000001</v>
      </c>
      <c r="L709">
        <f t="shared" si="33"/>
        <v>0.62377097000000004</v>
      </c>
      <c r="M709">
        <f t="shared" si="34"/>
        <v>0.25342076566666666</v>
      </c>
      <c r="N709">
        <f t="shared" si="35"/>
        <v>-0.53632694000000003</v>
      </c>
    </row>
    <row r="710" spans="1:14">
      <c r="A710" t="s">
        <v>501</v>
      </c>
      <c r="B710" t="s">
        <v>2366</v>
      </c>
      <c r="C710">
        <v>0.83708493500000003</v>
      </c>
      <c r="D710">
        <v>1.067934913</v>
      </c>
      <c r="E710">
        <v>0.92577443800000003</v>
      </c>
      <c r="F710">
        <v>0.12819543799999999</v>
      </c>
      <c r="G710">
        <v>0.54060746800000004</v>
      </c>
      <c r="H710">
        <v>0.23679592399999999</v>
      </c>
      <c r="I710">
        <v>-1.295612271</v>
      </c>
      <c r="J710">
        <v>-1.8665679129999999</v>
      </c>
      <c r="K710">
        <v>-0.57421293399999995</v>
      </c>
      <c r="L710">
        <f t="shared" si="33"/>
        <v>0.95250992400000001</v>
      </c>
      <c r="M710">
        <f t="shared" si="34"/>
        <v>0.53152578133333339</v>
      </c>
      <c r="N710">
        <f t="shared" si="35"/>
        <v>-0.97512808666666662</v>
      </c>
    </row>
    <row r="711" spans="1:14">
      <c r="A711" t="s">
        <v>785</v>
      </c>
      <c r="B711" t="s">
        <v>2403</v>
      </c>
      <c r="C711">
        <v>0.811889309</v>
      </c>
      <c r="D711">
        <v>1.39685181</v>
      </c>
      <c r="E711">
        <v>0.63365467399999997</v>
      </c>
      <c r="F711">
        <v>-0.66420971600000001</v>
      </c>
      <c r="G711">
        <v>-0.89931318900000001</v>
      </c>
      <c r="H711">
        <v>-0.53958306099999997</v>
      </c>
      <c r="I711">
        <v>-0.327174729</v>
      </c>
      <c r="J711">
        <v>2.1974835000000002E-2</v>
      </c>
      <c r="K711">
        <v>-0.43408993299999998</v>
      </c>
      <c r="L711">
        <f t="shared" si="33"/>
        <v>1.1043705595</v>
      </c>
      <c r="M711">
        <f t="shared" si="34"/>
        <v>-0.309956077</v>
      </c>
      <c r="N711">
        <f t="shared" si="35"/>
        <v>-0.28159431833333332</v>
      </c>
    </row>
    <row r="712" spans="1:14">
      <c r="A712" t="s">
        <v>302</v>
      </c>
      <c r="B712" t="s">
        <v>2404</v>
      </c>
      <c r="C712">
        <v>1.282932462</v>
      </c>
      <c r="D712">
        <v>0.67470018200000004</v>
      </c>
      <c r="E712">
        <v>0.902110678</v>
      </c>
      <c r="F712">
        <v>-0.623958134</v>
      </c>
      <c r="G712">
        <v>-0.623958134</v>
      </c>
      <c r="H712">
        <v>-0.32529981800000002</v>
      </c>
      <c r="I712">
        <v>-0.623958134</v>
      </c>
      <c r="J712">
        <v>-0.34895108699999999</v>
      </c>
      <c r="K712">
        <v>-0.31361801299999997</v>
      </c>
      <c r="L712">
        <f t="shared" si="33"/>
        <v>0.97881632200000002</v>
      </c>
      <c r="M712">
        <f t="shared" si="34"/>
        <v>-0.11526852999999999</v>
      </c>
      <c r="N712">
        <f t="shared" si="35"/>
        <v>-0.43273634633333335</v>
      </c>
    </row>
    <row r="713" spans="1:14">
      <c r="A713" t="s">
        <v>677</v>
      </c>
      <c r="B713" t="s">
        <v>952</v>
      </c>
      <c r="C713">
        <v>0.76436594899999999</v>
      </c>
      <c r="D713">
        <v>0.79913136699999998</v>
      </c>
      <c r="E713">
        <v>1.305667221</v>
      </c>
      <c r="F713">
        <v>-0.53429236700000005</v>
      </c>
      <c r="G713">
        <v>-0.477708839</v>
      </c>
      <c r="H713">
        <v>-0.49164803000000001</v>
      </c>
      <c r="I713">
        <v>-0.49164803000000001</v>
      </c>
      <c r="J713">
        <v>-0.46390303900000002</v>
      </c>
      <c r="K713">
        <v>-0.40996423199999998</v>
      </c>
      <c r="L713">
        <f t="shared" si="33"/>
        <v>0.78174865799999993</v>
      </c>
      <c r="M713">
        <f t="shared" si="34"/>
        <v>9.7888671666666649E-2</v>
      </c>
      <c r="N713">
        <f t="shared" si="35"/>
        <v>-0.48239969966666668</v>
      </c>
    </row>
    <row r="714" spans="1:14">
      <c r="A714" t="s">
        <v>850</v>
      </c>
      <c r="B714" t="s">
        <v>2405</v>
      </c>
      <c r="C714">
        <v>1.0402785189999999</v>
      </c>
      <c r="D714">
        <v>0.90543597600000003</v>
      </c>
      <c r="E714">
        <v>0.93438734999999995</v>
      </c>
      <c r="F714">
        <v>-0.64580590699999996</v>
      </c>
      <c r="G714">
        <v>-0.772635929</v>
      </c>
      <c r="H714">
        <v>-0.52923032999999997</v>
      </c>
      <c r="I714">
        <v>-0.17989607699999999</v>
      </c>
      <c r="J714">
        <v>-0.38515415200000003</v>
      </c>
      <c r="K714">
        <v>-0.36737945</v>
      </c>
      <c r="L714">
        <f t="shared" si="33"/>
        <v>0.97285724749999991</v>
      </c>
      <c r="M714">
        <f t="shared" si="34"/>
        <v>-0.16135149533333334</v>
      </c>
      <c r="N714">
        <f t="shared" si="35"/>
        <v>-0.36476018633333335</v>
      </c>
    </row>
    <row r="715" spans="1:14">
      <c r="A715" t="s">
        <v>869</v>
      </c>
      <c r="B715" t="s">
        <v>2406</v>
      </c>
      <c r="C715">
        <v>1.163075324</v>
      </c>
      <c r="D715">
        <v>0.53950581900000005</v>
      </c>
      <c r="E715">
        <v>1.194677322</v>
      </c>
      <c r="F715">
        <v>-0.68541321399999999</v>
      </c>
      <c r="G715">
        <v>-0.34764084099999998</v>
      </c>
      <c r="H715">
        <v>0.105409984</v>
      </c>
      <c r="I715">
        <v>-1.056861445</v>
      </c>
      <c r="J715">
        <v>-0.76735482799999999</v>
      </c>
      <c r="K715">
        <v>-0.14539811999999999</v>
      </c>
      <c r="L715">
        <f t="shared" si="33"/>
        <v>0.85129057150000009</v>
      </c>
      <c r="M715">
        <f t="shared" si="34"/>
        <v>5.3874422333333338E-2</v>
      </c>
      <c r="N715">
        <f t="shared" si="35"/>
        <v>-0.57293542966666666</v>
      </c>
    </row>
    <row r="716" spans="1:14">
      <c r="A716" t="s">
        <v>790</v>
      </c>
      <c r="B716" t="s">
        <v>2124</v>
      </c>
      <c r="C716">
        <v>1.016513958</v>
      </c>
      <c r="D716">
        <v>0.88763118900000004</v>
      </c>
      <c r="E716">
        <v>1.0695674180000001</v>
      </c>
      <c r="F716">
        <v>-0.16133878600000001</v>
      </c>
      <c r="G716">
        <v>0.28261409999999998</v>
      </c>
      <c r="H716">
        <v>-0.16133878600000001</v>
      </c>
      <c r="I716">
        <v>-0.807347492</v>
      </c>
      <c r="J716">
        <v>-1.3894784019999999</v>
      </c>
      <c r="K716">
        <v>-0.73682320000000001</v>
      </c>
      <c r="L716">
        <f t="shared" si="33"/>
        <v>0.95207257349999996</v>
      </c>
      <c r="M716">
        <f t="shared" si="34"/>
        <v>0.39694757733333336</v>
      </c>
      <c r="N716">
        <f t="shared" si="35"/>
        <v>-0.78605489333333323</v>
      </c>
    </row>
    <row r="717" spans="1:14">
      <c r="A717" t="s">
        <v>84</v>
      </c>
      <c r="B717" t="s">
        <v>2407</v>
      </c>
      <c r="C717">
        <v>1.181319413</v>
      </c>
      <c r="D717">
        <v>0.78407122699999998</v>
      </c>
      <c r="E717">
        <v>1.038436039</v>
      </c>
      <c r="F717">
        <v>-0.21592877299999999</v>
      </c>
      <c r="G717">
        <v>-0.82946042499999995</v>
      </c>
      <c r="H717">
        <v>-0.23491187599999999</v>
      </c>
      <c r="I717">
        <v>-0.59067356599999998</v>
      </c>
      <c r="J717">
        <v>-0.82946042499999995</v>
      </c>
      <c r="K717">
        <v>-0.30339161399999998</v>
      </c>
      <c r="L717">
        <f t="shared" si="33"/>
        <v>0.98269531999999993</v>
      </c>
      <c r="M717">
        <f t="shared" si="34"/>
        <v>-2.3177196666666435E-3</v>
      </c>
      <c r="N717">
        <f t="shared" si="35"/>
        <v>-0.55168195566666667</v>
      </c>
    </row>
    <row r="718" spans="1:14">
      <c r="A718" t="s">
        <v>11</v>
      </c>
      <c r="B718" t="s">
        <v>1389</v>
      </c>
      <c r="C718">
        <v>0.78359031899999998</v>
      </c>
      <c r="D718">
        <v>1.3872893829999999</v>
      </c>
      <c r="E718">
        <v>0.83454150699999996</v>
      </c>
      <c r="F718">
        <v>-3.9169295999999999E-2</v>
      </c>
      <c r="G718">
        <v>-9.0093230999999996E-2</v>
      </c>
      <c r="H718">
        <v>-0.82994133400000003</v>
      </c>
      <c r="I718">
        <v>-0.82994133400000003</v>
      </c>
      <c r="J718">
        <v>-0.82994133400000003</v>
      </c>
      <c r="K718">
        <v>-0.38633468199999998</v>
      </c>
      <c r="L718">
        <f t="shared" si="33"/>
        <v>1.0854398509999998</v>
      </c>
      <c r="M718">
        <f t="shared" si="34"/>
        <v>0.23509299333333333</v>
      </c>
      <c r="N718">
        <f t="shared" si="35"/>
        <v>-0.82994133400000003</v>
      </c>
    </row>
    <row r="719" spans="1:14">
      <c r="A719" t="s">
        <v>429</v>
      </c>
      <c r="B719" t="s">
        <v>2060</v>
      </c>
      <c r="C719">
        <v>1.157263159</v>
      </c>
      <c r="D719">
        <v>0.60578450399999995</v>
      </c>
      <c r="E719">
        <v>1.246131908</v>
      </c>
      <c r="F719">
        <v>-0.54816686100000001</v>
      </c>
      <c r="G719">
        <v>-0.69872653799999995</v>
      </c>
      <c r="H719">
        <v>-0.36530280399999998</v>
      </c>
      <c r="I719">
        <v>-0.69872653799999995</v>
      </c>
      <c r="J719">
        <v>-0.40006822199999997</v>
      </c>
      <c r="K719">
        <v>-0.29818860800000002</v>
      </c>
      <c r="L719">
        <f t="shared" si="33"/>
        <v>0.88152383150000002</v>
      </c>
      <c r="M719">
        <f t="shared" si="34"/>
        <v>-2.5383033333333432E-4</v>
      </c>
      <c r="N719">
        <f t="shared" si="35"/>
        <v>-0.48803252133333336</v>
      </c>
    </row>
    <row r="720" spans="1:14">
      <c r="A720" t="s">
        <v>712</v>
      </c>
      <c r="B720" t="s">
        <v>2408</v>
      </c>
      <c r="C720">
        <v>1.243215945</v>
      </c>
      <c r="D720">
        <v>0.89724237600000001</v>
      </c>
      <c r="E720">
        <v>0.88506766199999998</v>
      </c>
      <c r="F720">
        <v>-0.58818445100000005</v>
      </c>
      <c r="G720">
        <v>-0.42771977900000002</v>
      </c>
      <c r="H720">
        <v>-0.368218767</v>
      </c>
      <c r="I720">
        <v>-0.79790304199999995</v>
      </c>
      <c r="J720">
        <v>-0.54636427499999995</v>
      </c>
      <c r="K720">
        <v>-0.29713566899999999</v>
      </c>
      <c r="L720">
        <f t="shared" si="33"/>
        <v>1.0702291605000001</v>
      </c>
      <c r="M720">
        <f t="shared" si="34"/>
        <v>-4.3612189333333364E-2</v>
      </c>
      <c r="N720">
        <f t="shared" si="35"/>
        <v>-0.57082869466666664</v>
      </c>
    </row>
    <row r="721" spans="1:14">
      <c r="A721" t="s">
        <v>350</v>
      </c>
      <c r="B721" t="s">
        <v>952</v>
      </c>
      <c r="C721">
        <v>1.0959293269999999</v>
      </c>
      <c r="D721">
        <v>1.010441428</v>
      </c>
      <c r="E721">
        <v>0.91956702800000001</v>
      </c>
      <c r="F721">
        <v>3.5387785999999997E-2</v>
      </c>
      <c r="G721">
        <v>-0.438543403</v>
      </c>
      <c r="H721">
        <v>-0.77196713699999997</v>
      </c>
      <c r="I721">
        <v>-0.521005563</v>
      </c>
      <c r="J721">
        <v>-0.55784233100000002</v>
      </c>
      <c r="K721">
        <v>-0.77196713699999997</v>
      </c>
      <c r="L721">
        <f t="shared" si="33"/>
        <v>1.0531853775</v>
      </c>
      <c r="M721">
        <f t="shared" si="34"/>
        <v>0.172137137</v>
      </c>
      <c r="N721">
        <f t="shared" si="35"/>
        <v>-0.61693834366666667</v>
      </c>
    </row>
    <row r="722" spans="1:14">
      <c r="A722" t="s">
        <v>301</v>
      </c>
      <c r="B722" t="s">
        <v>1395</v>
      </c>
      <c r="C722">
        <v>1.3216237280000001</v>
      </c>
      <c r="D722">
        <v>1.0185118820000001</v>
      </c>
      <c r="E722">
        <v>0.68638801999999999</v>
      </c>
      <c r="F722">
        <v>-0.35513124899999998</v>
      </c>
      <c r="G722">
        <v>-0.80930714199999998</v>
      </c>
      <c r="H722">
        <v>-0.71169634599999998</v>
      </c>
      <c r="I722">
        <v>-0.43079551900000002</v>
      </c>
      <c r="J722">
        <v>-0.243709966</v>
      </c>
      <c r="K722">
        <v>-0.47588340800000001</v>
      </c>
      <c r="L722">
        <f t="shared" si="33"/>
        <v>1.170067805</v>
      </c>
      <c r="M722">
        <f t="shared" si="34"/>
        <v>-0.15935012366666665</v>
      </c>
      <c r="N722">
        <f t="shared" si="35"/>
        <v>-0.462067277</v>
      </c>
    </row>
    <row r="723" spans="1:14">
      <c r="A723" t="s">
        <v>166</v>
      </c>
      <c r="B723" t="s">
        <v>1871</v>
      </c>
      <c r="C723">
        <v>1.2417028729999999</v>
      </c>
      <c r="D723">
        <v>0.843305639</v>
      </c>
      <c r="E723">
        <v>0.94548603399999998</v>
      </c>
      <c r="F723">
        <v>-0.66435113499999998</v>
      </c>
      <c r="G723">
        <v>-0.26191367300000001</v>
      </c>
      <c r="H723">
        <v>-0.42237834499999999</v>
      </c>
      <c r="I723">
        <v>-0.40131673000000001</v>
      </c>
      <c r="J723">
        <v>-0.78192073200000001</v>
      </c>
      <c r="K723">
        <v>-0.49861393100000001</v>
      </c>
      <c r="L723">
        <f t="shared" si="33"/>
        <v>1.042504256</v>
      </c>
      <c r="M723">
        <f t="shared" si="34"/>
        <v>6.407075333333327E-3</v>
      </c>
      <c r="N723">
        <f t="shared" si="35"/>
        <v>-0.53520526899999998</v>
      </c>
    </row>
    <row r="724" spans="1:14">
      <c r="A724" t="s">
        <v>839</v>
      </c>
      <c r="B724" t="s">
        <v>952</v>
      </c>
      <c r="C724">
        <v>1.1793823379999999</v>
      </c>
      <c r="D724">
        <v>1.1862577839999999</v>
      </c>
      <c r="E724">
        <v>0.675924478</v>
      </c>
      <c r="F724">
        <v>-1.02777557</v>
      </c>
      <c r="G724">
        <v>-1.244873691</v>
      </c>
      <c r="H724">
        <v>8.9332732999999998E-2</v>
      </c>
      <c r="I724">
        <v>-9.8430122999999994E-2</v>
      </c>
      <c r="J724">
        <v>-0.68897365600000005</v>
      </c>
      <c r="K724">
        <v>-7.0844292000000003E-2</v>
      </c>
      <c r="L724">
        <f t="shared" si="33"/>
        <v>1.1828200609999999</v>
      </c>
      <c r="M724">
        <f t="shared" si="34"/>
        <v>-0.53224159433333329</v>
      </c>
      <c r="N724">
        <f t="shared" si="35"/>
        <v>-0.23269034866666669</v>
      </c>
    </row>
    <row r="725" spans="1:14">
      <c r="A725" t="s">
        <v>668</v>
      </c>
      <c r="B725" t="s">
        <v>2174</v>
      </c>
      <c r="C725">
        <v>1.0822695200000001</v>
      </c>
      <c r="D725">
        <v>0.94525058200000001</v>
      </c>
      <c r="E725">
        <v>1.0144627749999999</v>
      </c>
      <c r="F725">
        <v>-0.54941133900000005</v>
      </c>
      <c r="G725">
        <v>0.30010179999999997</v>
      </c>
      <c r="H725">
        <v>0.26895410400000003</v>
      </c>
      <c r="I725">
        <v>-0.84428810899999995</v>
      </c>
      <c r="J725">
        <v>-1.6183905190000001</v>
      </c>
      <c r="K725">
        <v>-0.59894881300000002</v>
      </c>
      <c r="L725">
        <f t="shared" si="33"/>
        <v>1.013760051</v>
      </c>
      <c r="M725">
        <f t="shared" si="34"/>
        <v>0.2550510786666666</v>
      </c>
      <c r="N725">
        <f t="shared" si="35"/>
        <v>-0.7312415080000001</v>
      </c>
    </row>
    <row r="726" spans="1:14">
      <c r="A726" t="s">
        <v>336</v>
      </c>
      <c r="B726" t="s">
        <v>2409</v>
      </c>
      <c r="C726">
        <v>1.1380762</v>
      </c>
      <c r="D726">
        <v>0.747055582</v>
      </c>
      <c r="E726">
        <v>1.1654916580000001</v>
      </c>
      <c r="F726">
        <v>-0.53240437200000001</v>
      </c>
      <c r="G726">
        <v>-0.69546265399999996</v>
      </c>
      <c r="H726">
        <v>-0.48901177600000001</v>
      </c>
      <c r="I726">
        <v>-0.32742263399999999</v>
      </c>
      <c r="J726">
        <v>-0.77141150700000005</v>
      </c>
      <c r="K726">
        <v>-0.234910495</v>
      </c>
      <c r="L726">
        <f t="shared" si="33"/>
        <v>0.94256589099999999</v>
      </c>
      <c r="M726">
        <f t="shared" si="34"/>
        <v>-2.0791789333333293E-2</v>
      </c>
      <c r="N726">
        <f t="shared" si="35"/>
        <v>-0.52928197233333341</v>
      </c>
    </row>
    <row r="727" spans="1:14">
      <c r="A727" t="s">
        <v>68</v>
      </c>
      <c r="B727" t="s">
        <v>960</v>
      </c>
      <c r="C727">
        <v>1.074741707</v>
      </c>
      <c r="D727">
        <v>0.93694068900000005</v>
      </c>
      <c r="E727">
        <v>1.070137213</v>
      </c>
      <c r="F727">
        <v>-0.239096488</v>
      </c>
      <c r="G727">
        <v>-3.8919250000000001E-3</v>
      </c>
      <c r="H727">
        <v>0.39564183600000002</v>
      </c>
      <c r="I727">
        <v>-1.1093141559999999</v>
      </c>
      <c r="J727">
        <v>-1.5735155279999999</v>
      </c>
      <c r="K727">
        <v>-0.55164334699999995</v>
      </c>
      <c r="L727">
        <f t="shared" si="33"/>
        <v>1.0058411980000002</v>
      </c>
      <c r="M727">
        <f t="shared" si="34"/>
        <v>0.27571626666666665</v>
      </c>
      <c r="N727">
        <f t="shared" si="35"/>
        <v>-0.76239594933333332</v>
      </c>
    </row>
    <row r="728" spans="1:14">
      <c r="A728" t="s">
        <v>816</v>
      </c>
      <c r="B728" t="s">
        <v>2403</v>
      </c>
      <c r="C728">
        <v>1.2029719649999999</v>
      </c>
      <c r="D728">
        <v>1.1374388049999999</v>
      </c>
      <c r="E728">
        <v>0.80053450299999995</v>
      </c>
      <c r="F728">
        <v>-0.66125125600000001</v>
      </c>
      <c r="G728">
        <v>-0.81613685800000002</v>
      </c>
      <c r="H728">
        <v>-0.39390385700000002</v>
      </c>
      <c r="I728">
        <v>-0.46752672000000001</v>
      </c>
      <c r="J728">
        <v>-0.57734999799999998</v>
      </c>
      <c r="K728">
        <v>-0.224776586</v>
      </c>
      <c r="L728">
        <f t="shared" si="33"/>
        <v>1.170205385</v>
      </c>
      <c r="M728">
        <f t="shared" si="34"/>
        <v>-0.22561787033333336</v>
      </c>
      <c r="N728">
        <f t="shared" si="35"/>
        <v>-0.47959352500000002</v>
      </c>
    </row>
    <row r="729" spans="1:14">
      <c r="A729" t="s">
        <v>692</v>
      </c>
      <c r="B729" t="s">
        <v>952</v>
      </c>
      <c r="C729">
        <v>1.1132808139999999</v>
      </c>
      <c r="D729">
        <v>0.68425908499999999</v>
      </c>
      <c r="E729">
        <v>1.3442626980000001</v>
      </c>
      <c r="F729">
        <v>-0.523633766</v>
      </c>
      <c r="G729">
        <v>-0.523633766</v>
      </c>
      <c r="H729">
        <v>-0.523633766</v>
      </c>
      <c r="I729">
        <v>-0.523633766</v>
      </c>
      <c r="J729">
        <v>-0.523633766</v>
      </c>
      <c r="K729">
        <v>-0.523633766</v>
      </c>
      <c r="L729">
        <f t="shared" si="33"/>
        <v>0.89876994949999989</v>
      </c>
      <c r="M729">
        <f t="shared" si="34"/>
        <v>9.8998388666666701E-2</v>
      </c>
      <c r="N729">
        <f t="shared" si="35"/>
        <v>-0.523633766</v>
      </c>
    </row>
    <row r="730" spans="1:14">
      <c r="A730" t="s">
        <v>835</v>
      </c>
      <c r="B730" t="s">
        <v>2410</v>
      </c>
      <c r="C730">
        <v>1.2880394479999999</v>
      </c>
      <c r="D730">
        <v>0.75273887500000003</v>
      </c>
      <c r="E730">
        <v>1.102441636</v>
      </c>
      <c r="F730">
        <v>-0.177317005</v>
      </c>
      <c r="G730">
        <v>-0.79834875999999999</v>
      </c>
      <c r="H730">
        <v>-0.744577504</v>
      </c>
      <c r="I730">
        <v>-0.38103031999999998</v>
      </c>
      <c r="J730">
        <v>-0.50967247100000002</v>
      </c>
      <c r="K730">
        <v>-0.53227389999999997</v>
      </c>
      <c r="L730">
        <f t="shared" si="33"/>
        <v>1.0203891615</v>
      </c>
      <c r="M730">
        <f t="shared" si="34"/>
        <v>4.2258623666666661E-2</v>
      </c>
      <c r="N730">
        <f t="shared" si="35"/>
        <v>-0.54509343166666668</v>
      </c>
    </row>
    <row r="731" spans="1:14">
      <c r="A731" t="s">
        <v>595</v>
      </c>
      <c r="B731" t="s">
        <v>952</v>
      </c>
      <c r="C731">
        <v>1.15423393</v>
      </c>
      <c r="D731">
        <v>0.97838409500000001</v>
      </c>
      <c r="E731">
        <v>1.014909971</v>
      </c>
      <c r="F731">
        <v>-0.38418598500000001</v>
      </c>
      <c r="G731">
        <v>-0.62519408399999998</v>
      </c>
      <c r="H731">
        <v>-0.60042617899999995</v>
      </c>
      <c r="I731">
        <v>-0.44903712899999998</v>
      </c>
      <c r="J731">
        <v>-0.60042617899999995</v>
      </c>
      <c r="K731">
        <v>-0.48825843899999999</v>
      </c>
      <c r="L731">
        <f t="shared" si="33"/>
        <v>1.0663090125000001</v>
      </c>
      <c r="M731">
        <f t="shared" si="34"/>
        <v>1.8433006666666769E-3</v>
      </c>
      <c r="N731">
        <f t="shared" si="35"/>
        <v>-0.54996316233333331</v>
      </c>
    </row>
    <row r="732" spans="1:14">
      <c r="A732" t="s">
        <v>791</v>
      </c>
      <c r="B732" t="s">
        <v>1070</v>
      </c>
      <c r="C732">
        <v>0.60703817100000002</v>
      </c>
      <c r="D732">
        <v>0.40965517499999998</v>
      </c>
      <c r="E732">
        <v>2.1316280540000001</v>
      </c>
      <c r="F732">
        <v>0.31726874399999999</v>
      </c>
      <c r="G732">
        <v>0.15850375999999999</v>
      </c>
      <c r="H732">
        <v>0.52429773999999996</v>
      </c>
      <c r="I732">
        <v>-1.314710383</v>
      </c>
      <c r="J732">
        <v>-1.4072225220000001</v>
      </c>
      <c r="K732">
        <v>-1.426458741</v>
      </c>
      <c r="L732">
        <f t="shared" si="33"/>
        <v>0.50834667300000003</v>
      </c>
      <c r="M732">
        <f t="shared" si="34"/>
        <v>0.86913351933333338</v>
      </c>
      <c r="N732">
        <f t="shared" si="35"/>
        <v>-0.73254505500000011</v>
      </c>
    </row>
    <row r="733" spans="1:14">
      <c r="A733" t="s">
        <v>934</v>
      </c>
      <c r="B733" t="s">
        <v>2411</v>
      </c>
      <c r="C733">
        <v>0.49859505500000001</v>
      </c>
      <c r="D733">
        <v>0.71108051800000005</v>
      </c>
      <c r="E733">
        <v>1.949361812</v>
      </c>
      <c r="F733">
        <v>-0.51006980599999996</v>
      </c>
      <c r="G733">
        <v>-0.300146737</v>
      </c>
      <c r="H733">
        <v>-0.45048101000000002</v>
      </c>
      <c r="I733">
        <v>-0.95437190000000005</v>
      </c>
      <c r="J733">
        <v>-0.51006980599999996</v>
      </c>
      <c r="K733">
        <v>-0.433898126</v>
      </c>
      <c r="L733">
        <f t="shared" si="33"/>
        <v>0.60483778650000009</v>
      </c>
      <c r="M733">
        <f t="shared" si="34"/>
        <v>0.37971508966666673</v>
      </c>
      <c r="N733">
        <f t="shared" si="35"/>
        <v>-0.63830757199999999</v>
      </c>
    </row>
    <row r="734" spans="1:14">
      <c r="A734" t="s">
        <v>121</v>
      </c>
      <c r="B734" t="s">
        <v>2412</v>
      </c>
      <c r="C734">
        <v>0.69870898199999998</v>
      </c>
      <c r="D734">
        <v>1.1044686669999999</v>
      </c>
      <c r="E734">
        <v>1.3636196389999999</v>
      </c>
      <c r="F734">
        <v>-0.52779954799999995</v>
      </c>
      <c r="G734">
        <v>-0.52779954799999995</v>
      </c>
      <c r="H734">
        <v>-0.52779954799999995</v>
      </c>
      <c r="I734">
        <v>-0.52779954799999995</v>
      </c>
      <c r="J734">
        <v>-0.52779954799999995</v>
      </c>
      <c r="K734">
        <v>-0.52779954799999995</v>
      </c>
      <c r="L734">
        <f t="shared" si="33"/>
        <v>0.90158882449999989</v>
      </c>
      <c r="M734">
        <f t="shared" si="34"/>
        <v>0.10267351433333334</v>
      </c>
      <c r="N734">
        <f t="shared" si="35"/>
        <v>-0.52779954799999995</v>
      </c>
    </row>
    <row r="735" spans="1:14">
      <c r="A735" t="s">
        <v>532</v>
      </c>
      <c r="B735" t="s">
        <v>952</v>
      </c>
      <c r="C735">
        <v>1.5736070790000001</v>
      </c>
      <c r="D735">
        <v>0.93581689000000001</v>
      </c>
      <c r="E735">
        <v>0.67076331700000003</v>
      </c>
      <c r="F735">
        <v>-0.41669952500000002</v>
      </c>
      <c r="G735">
        <v>-0.58019825700000005</v>
      </c>
      <c r="H735">
        <v>-0.58019825700000005</v>
      </c>
      <c r="I735">
        <v>-0.58019825700000005</v>
      </c>
      <c r="J735">
        <v>-0.44269473300000001</v>
      </c>
      <c r="K735">
        <v>-0.58019825700000005</v>
      </c>
      <c r="L735">
        <f t="shared" si="33"/>
        <v>1.2547119845000001</v>
      </c>
      <c r="M735">
        <f t="shared" si="34"/>
        <v>-0.10871148833333334</v>
      </c>
      <c r="N735">
        <f t="shared" si="35"/>
        <v>-0.53436374900000005</v>
      </c>
    </row>
    <row r="736" spans="1:14">
      <c r="A736" t="s">
        <v>567</v>
      </c>
      <c r="B736" t="s">
        <v>2413</v>
      </c>
      <c r="C736">
        <v>0.86362706700000003</v>
      </c>
      <c r="D736">
        <v>1.5695419150000001</v>
      </c>
      <c r="E736">
        <v>0.75544541499999995</v>
      </c>
      <c r="F736">
        <v>-0.53143573300000002</v>
      </c>
      <c r="G736">
        <v>-0.53143573300000002</v>
      </c>
      <c r="H736">
        <v>-0.53143573300000002</v>
      </c>
      <c r="I736">
        <v>-0.53143573300000002</v>
      </c>
      <c r="J736">
        <v>-0.53143573300000002</v>
      </c>
      <c r="K736">
        <v>-0.53143573300000002</v>
      </c>
      <c r="L736">
        <f t="shared" si="33"/>
        <v>1.2165844910000001</v>
      </c>
      <c r="M736">
        <f t="shared" si="34"/>
        <v>-0.10247535033333337</v>
      </c>
      <c r="N736">
        <f t="shared" si="35"/>
        <v>-0.53143573300000002</v>
      </c>
    </row>
    <row r="737" spans="1:14">
      <c r="A737" t="s">
        <v>382</v>
      </c>
      <c r="B737" t="s">
        <v>2102</v>
      </c>
      <c r="C737">
        <v>1.1316594120000001</v>
      </c>
      <c r="D737">
        <v>1.022230204</v>
      </c>
      <c r="E737">
        <v>1.034983392</v>
      </c>
      <c r="F737">
        <v>-0.603328533</v>
      </c>
      <c r="G737">
        <v>-5.1686105000000003E-2</v>
      </c>
      <c r="H737">
        <v>-5.2505319999999996E-3</v>
      </c>
      <c r="I737">
        <v>-0.63328175499999995</v>
      </c>
      <c r="J737">
        <v>-0.94766304099999998</v>
      </c>
      <c r="K737">
        <v>-0.94766304099999998</v>
      </c>
      <c r="L737">
        <f t="shared" si="33"/>
        <v>1.0769448079999999</v>
      </c>
      <c r="M737">
        <f t="shared" si="34"/>
        <v>0.12665625133333333</v>
      </c>
      <c r="N737">
        <f t="shared" si="35"/>
        <v>-0.52873177599999999</v>
      </c>
    </row>
    <row r="738" spans="1:14">
      <c r="A738" t="s">
        <v>400</v>
      </c>
      <c r="B738" t="s">
        <v>2414</v>
      </c>
      <c r="C738">
        <v>0.94859396699999998</v>
      </c>
      <c r="D738">
        <v>1.0163385739999999</v>
      </c>
      <c r="E738">
        <v>1.225434173</v>
      </c>
      <c r="F738">
        <v>-0.69295206200000004</v>
      </c>
      <c r="G738">
        <v>-0.33680825199999997</v>
      </c>
      <c r="H738">
        <v>-0.49131820100000001</v>
      </c>
      <c r="I738">
        <v>-0.38261194100000001</v>
      </c>
      <c r="J738">
        <v>-0.65030772400000003</v>
      </c>
      <c r="K738">
        <v>-0.63636853400000004</v>
      </c>
      <c r="L738">
        <f t="shared" si="33"/>
        <v>0.98246627050000002</v>
      </c>
      <c r="M738">
        <f t="shared" si="34"/>
        <v>6.5224619666666664E-2</v>
      </c>
      <c r="N738">
        <f t="shared" si="35"/>
        <v>-0.50807928866666663</v>
      </c>
    </row>
    <row r="739" spans="1:14">
      <c r="A739" t="s">
        <v>398</v>
      </c>
      <c r="B739" t="s">
        <v>1070</v>
      </c>
      <c r="C739">
        <v>1.083542805</v>
      </c>
      <c r="D739">
        <v>1.2051522530000001</v>
      </c>
      <c r="E739">
        <v>0.91948004299999997</v>
      </c>
      <c r="F739">
        <v>-0.53469584999999997</v>
      </c>
      <c r="G739">
        <v>-0.53469584999999997</v>
      </c>
      <c r="H739">
        <v>-0.53469584999999997</v>
      </c>
      <c r="I739">
        <v>-0.53469584999999997</v>
      </c>
      <c r="J739">
        <v>-0.53469584999999997</v>
      </c>
      <c r="K739">
        <v>-0.53469584999999997</v>
      </c>
      <c r="L739">
        <f t="shared" si="33"/>
        <v>1.144347529</v>
      </c>
      <c r="M739">
        <f t="shared" si="34"/>
        <v>-4.9970552333333328E-2</v>
      </c>
      <c r="N739">
        <f t="shared" si="35"/>
        <v>-0.53469584999999997</v>
      </c>
    </row>
    <row r="740" spans="1:14">
      <c r="A740" t="s">
        <v>870</v>
      </c>
      <c r="B740" t="s">
        <v>2415</v>
      </c>
      <c r="C740">
        <v>1.2668109519999999</v>
      </c>
      <c r="D740">
        <v>1.023128625</v>
      </c>
      <c r="E740">
        <v>0.91916357800000004</v>
      </c>
      <c r="F740">
        <v>-0.45906715399999998</v>
      </c>
      <c r="G740">
        <v>0.102738118</v>
      </c>
      <c r="H740">
        <v>8.0616673E-2</v>
      </c>
      <c r="I740">
        <v>-0.491374535</v>
      </c>
      <c r="J740">
        <v>-1.406632334</v>
      </c>
      <c r="K740">
        <v>-1.035383924</v>
      </c>
      <c r="L740">
        <f t="shared" si="33"/>
        <v>1.1449697885000001</v>
      </c>
      <c r="M740">
        <f t="shared" si="34"/>
        <v>0.18761151400000001</v>
      </c>
      <c r="N740">
        <f t="shared" si="35"/>
        <v>-0.60579673199999995</v>
      </c>
    </row>
    <row r="741" spans="1:14">
      <c r="A741" t="s">
        <v>200</v>
      </c>
      <c r="B741" t="s">
        <v>1125</v>
      </c>
      <c r="C741">
        <v>1.1450216470000001</v>
      </c>
      <c r="D741">
        <v>1.073952188</v>
      </c>
      <c r="E741">
        <v>0.99053014900000003</v>
      </c>
      <c r="F741">
        <v>-0.51995413599999996</v>
      </c>
      <c r="G741">
        <v>-2.7075107000000001E-2</v>
      </c>
      <c r="H741">
        <v>0.15520926299999999</v>
      </c>
      <c r="I741">
        <v>-0.87615911700000004</v>
      </c>
      <c r="J741">
        <v>-1.3280738860000001</v>
      </c>
      <c r="K741">
        <v>-0.61345100200000002</v>
      </c>
      <c r="L741">
        <f t="shared" si="33"/>
        <v>1.1094869174999999</v>
      </c>
      <c r="M741">
        <f t="shared" si="34"/>
        <v>0.14783363533333335</v>
      </c>
      <c r="N741">
        <f t="shared" si="35"/>
        <v>-0.68300791333333333</v>
      </c>
    </row>
    <row r="742" spans="1:14">
      <c r="A742" t="s">
        <v>527</v>
      </c>
      <c r="B742" t="s">
        <v>952</v>
      </c>
      <c r="C742">
        <v>0.93004163799999995</v>
      </c>
      <c r="D742">
        <v>1.5239372630000001</v>
      </c>
      <c r="E742">
        <v>0.75899609599999995</v>
      </c>
      <c r="F742">
        <v>-0.757019051</v>
      </c>
      <c r="G742">
        <v>-0.493984645</v>
      </c>
      <c r="H742">
        <v>-0.41219055399999999</v>
      </c>
      <c r="I742">
        <v>-0.555385189</v>
      </c>
      <c r="J742">
        <v>-0.59352031800000005</v>
      </c>
      <c r="K742">
        <v>-0.40087524000000002</v>
      </c>
      <c r="L742">
        <f t="shared" si="33"/>
        <v>1.2269894505000001</v>
      </c>
      <c r="M742">
        <f t="shared" si="34"/>
        <v>-0.16400253333333334</v>
      </c>
      <c r="N742">
        <f t="shared" si="35"/>
        <v>-0.5203653536666667</v>
      </c>
    </row>
    <row r="743" spans="1:14">
      <c r="A743" t="s">
        <v>243</v>
      </c>
      <c r="B743" t="s">
        <v>2416</v>
      </c>
      <c r="C743">
        <v>0.83496951200000002</v>
      </c>
      <c r="D743">
        <v>1.332342702</v>
      </c>
      <c r="E743">
        <v>1.054178772</v>
      </c>
      <c r="F743">
        <v>-0.38776018499999998</v>
      </c>
      <c r="G743">
        <v>-0.64278875499999999</v>
      </c>
      <c r="H743">
        <v>-6.1588173000000003E-2</v>
      </c>
      <c r="I743">
        <v>-0.51350573799999999</v>
      </c>
      <c r="J743">
        <v>-1.175183205</v>
      </c>
      <c r="K743">
        <v>-0.44066493099999998</v>
      </c>
      <c r="L743">
        <f t="shared" si="33"/>
        <v>1.0836561069999999</v>
      </c>
      <c r="M743">
        <f t="shared" si="34"/>
        <v>7.8766106666666724E-3</v>
      </c>
      <c r="N743">
        <f t="shared" si="35"/>
        <v>-0.58342570533333327</v>
      </c>
    </row>
    <row r="744" spans="1:14">
      <c r="A744" t="s">
        <v>709</v>
      </c>
      <c r="B744" t="s">
        <v>2100</v>
      </c>
      <c r="C744">
        <v>0.576191236</v>
      </c>
      <c r="D744">
        <v>1.364005972</v>
      </c>
      <c r="E744">
        <v>1.283085977</v>
      </c>
      <c r="F744">
        <v>-0.44334895000000002</v>
      </c>
      <c r="G744">
        <v>-0.58085247399999995</v>
      </c>
      <c r="H744">
        <v>-0.456524339</v>
      </c>
      <c r="I744">
        <v>-0.58085247399999995</v>
      </c>
      <c r="J744">
        <v>-0.58085247399999995</v>
      </c>
      <c r="K744">
        <v>-0.58085247399999995</v>
      </c>
      <c r="L744">
        <f t="shared" si="33"/>
        <v>0.97009860399999992</v>
      </c>
      <c r="M744">
        <f t="shared" si="34"/>
        <v>8.6294851000000006E-2</v>
      </c>
      <c r="N744">
        <f t="shared" si="35"/>
        <v>-0.53940976233333326</v>
      </c>
    </row>
    <row r="745" spans="1:14">
      <c r="A745" t="s">
        <v>98</v>
      </c>
      <c r="B745" t="s">
        <v>2124</v>
      </c>
      <c r="C745">
        <v>1.037791307</v>
      </c>
      <c r="D745">
        <v>1.0962961520000001</v>
      </c>
      <c r="E745">
        <v>1.09318162</v>
      </c>
      <c r="F745">
        <v>-0.59948433899999998</v>
      </c>
      <c r="G745">
        <v>-3.9697021999999998E-2</v>
      </c>
      <c r="H745">
        <v>0.152948056</v>
      </c>
      <c r="I745">
        <v>-1.0309327319999999</v>
      </c>
      <c r="J745">
        <v>-1.271234926</v>
      </c>
      <c r="K745">
        <v>-0.43886811599999997</v>
      </c>
      <c r="L745">
        <f t="shared" si="33"/>
        <v>1.0670437294999999</v>
      </c>
      <c r="M745">
        <f t="shared" si="34"/>
        <v>0.15133341966666666</v>
      </c>
      <c r="N745">
        <f t="shared" si="35"/>
        <v>-0.71640653399999987</v>
      </c>
    </row>
    <row r="746" spans="1:14">
      <c r="A746" t="s">
        <v>660</v>
      </c>
      <c r="B746" t="s">
        <v>952</v>
      </c>
      <c r="C746">
        <v>0.77640685399999998</v>
      </c>
      <c r="D746">
        <v>1.3848829490000001</v>
      </c>
      <c r="E746">
        <v>1.106439999</v>
      </c>
      <c r="F746">
        <v>-0.72948407599999998</v>
      </c>
      <c r="G746">
        <v>-0.72948407599999998</v>
      </c>
      <c r="H746">
        <v>-0.38465557900000003</v>
      </c>
      <c r="I746">
        <v>-0.72948407599999998</v>
      </c>
      <c r="J746">
        <v>-0.154171745</v>
      </c>
      <c r="K746">
        <v>-0.54045025099999999</v>
      </c>
      <c r="L746">
        <f t="shared" si="33"/>
        <v>1.0806449014999999</v>
      </c>
      <c r="M746">
        <f t="shared" si="34"/>
        <v>-0.11750938433333331</v>
      </c>
      <c r="N746">
        <f t="shared" si="35"/>
        <v>-0.42277046666666668</v>
      </c>
    </row>
    <row r="747" spans="1:14">
      <c r="A747" t="s">
        <v>649</v>
      </c>
      <c r="B747" t="s">
        <v>2411</v>
      </c>
      <c r="C747">
        <v>1.2891725169999999</v>
      </c>
      <c r="D747">
        <v>1.1429086449999999</v>
      </c>
      <c r="E747">
        <v>0.854594831</v>
      </c>
      <c r="F747">
        <v>-0.41369529999999999</v>
      </c>
      <c r="G747">
        <v>-0.45644494800000002</v>
      </c>
      <c r="H747">
        <v>-0.42426454200000002</v>
      </c>
      <c r="I747">
        <v>-0.55753107300000004</v>
      </c>
      <c r="J747">
        <v>-0.70437246099999995</v>
      </c>
      <c r="K747">
        <v>-0.73036767000000002</v>
      </c>
      <c r="L747">
        <f t="shared" si="33"/>
        <v>1.2160405809999999</v>
      </c>
      <c r="M747">
        <f t="shared" si="34"/>
        <v>-5.1818056666666683E-3</v>
      </c>
      <c r="N747">
        <f t="shared" si="35"/>
        <v>-0.56205602533333332</v>
      </c>
    </row>
    <row r="748" spans="1:14">
      <c r="A748" t="s">
        <v>908</v>
      </c>
      <c r="B748" t="s">
        <v>2389</v>
      </c>
      <c r="C748">
        <v>1.4594884100000001</v>
      </c>
      <c r="D748">
        <v>1.032613765</v>
      </c>
      <c r="E748">
        <v>0.80200083700000002</v>
      </c>
      <c r="F748">
        <v>-0.38242373400000002</v>
      </c>
      <c r="G748">
        <v>-0.59392783900000001</v>
      </c>
      <c r="H748">
        <v>-2.4232094999999999E-2</v>
      </c>
      <c r="I748">
        <v>-0.72083995199999995</v>
      </c>
      <c r="J748">
        <v>-1.408895945</v>
      </c>
      <c r="K748">
        <v>-0.163783447</v>
      </c>
      <c r="L748">
        <f t="shared" si="33"/>
        <v>1.2460510875000002</v>
      </c>
      <c r="M748">
        <f t="shared" si="34"/>
        <v>-5.8116912E-2</v>
      </c>
      <c r="N748">
        <f t="shared" si="35"/>
        <v>-0.7179893306666667</v>
      </c>
    </row>
    <row r="749" spans="1:14">
      <c r="A749" t="s">
        <v>696</v>
      </c>
      <c r="B749" t="s">
        <v>2417</v>
      </c>
      <c r="C749">
        <v>1.2337080469999999</v>
      </c>
      <c r="D749">
        <v>0.92806160299999996</v>
      </c>
      <c r="E749">
        <v>1.1401200570000001</v>
      </c>
      <c r="F749">
        <v>-0.27268540099999999</v>
      </c>
      <c r="G749">
        <v>-0.394975831</v>
      </c>
      <c r="H749">
        <v>-2.2880950000000001E-2</v>
      </c>
      <c r="I749">
        <v>-0.90559098999999998</v>
      </c>
      <c r="J749">
        <v>-1.0730477359999999</v>
      </c>
      <c r="K749">
        <v>-0.63270879899999999</v>
      </c>
      <c r="L749">
        <f t="shared" si="33"/>
        <v>1.080884825</v>
      </c>
      <c r="M749">
        <f t="shared" si="34"/>
        <v>0.15748627500000004</v>
      </c>
      <c r="N749">
        <f t="shared" si="35"/>
        <v>-0.66717322533333334</v>
      </c>
    </row>
    <row r="750" spans="1:14">
      <c r="A750" t="s">
        <v>470</v>
      </c>
      <c r="B750" t="s">
        <v>1163</v>
      </c>
      <c r="C750">
        <v>1.1491806389999999</v>
      </c>
      <c r="D750">
        <v>1.100613496</v>
      </c>
      <c r="E750">
        <v>1.0859896179999999</v>
      </c>
      <c r="F750">
        <v>0.44548747399999999</v>
      </c>
      <c r="G750">
        <v>0.117230498</v>
      </c>
      <c r="H750">
        <v>0.117534791</v>
      </c>
      <c r="I750">
        <v>-1.1426935330000001</v>
      </c>
      <c r="J750">
        <v>-1.7344036759999999</v>
      </c>
      <c r="K750">
        <v>-1.1389393059999999</v>
      </c>
      <c r="L750">
        <f t="shared" si="33"/>
        <v>1.1248970675000001</v>
      </c>
      <c r="M750">
        <f t="shared" si="34"/>
        <v>0.54956919666666659</v>
      </c>
      <c r="N750">
        <f t="shared" si="35"/>
        <v>-0.91985413933333326</v>
      </c>
    </row>
    <row r="751" spans="1:14">
      <c r="A751" t="s">
        <v>183</v>
      </c>
      <c r="B751" t="s">
        <v>2190</v>
      </c>
      <c r="C751">
        <v>1.130317435</v>
      </c>
      <c r="D751">
        <v>0.73991721499999996</v>
      </c>
      <c r="E751">
        <v>1.492887514</v>
      </c>
      <c r="F751">
        <v>-0.42427141699999998</v>
      </c>
      <c r="G751">
        <v>-0.58777014900000002</v>
      </c>
      <c r="H751">
        <v>-0.58777014900000002</v>
      </c>
      <c r="I751">
        <v>-0.58777014900000002</v>
      </c>
      <c r="J751">
        <v>-0.58777014900000002</v>
      </c>
      <c r="K751">
        <v>-0.58777014900000002</v>
      </c>
      <c r="L751">
        <f t="shared" si="33"/>
        <v>0.935117325</v>
      </c>
      <c r="M751">
        <f t="shared" si="34"/>
        <v>0.16028198266666668</v>
      </c>
      <c r="N751">
        <f t="shared" si="35"/>
        <v>-0.58777014900000002</v>
      </c>
    </row>
    <row r="752" spans="1:14">
      <c r="A752" t="s">
        <v>732</v>
      </c>
      <c r="B752" t="s">
        <v>1387</v>
      </c>
      <c r="C752">
        <v>1.3483531769999999</v>
      </c>
      <c r="D752">
        <v>0.95559259799999996</v>
      </c>
      <c r="E752">
        <v>1.071785615</v>
      </c>
      <c r="F752">
        <v>-0.62009208900000001</v>
      </c>
      <c r="G752">
        <v>-0.45016708799999999</v>
      </c>
      <c r="H752">
        <v>-0.53917209399999999</v>
      </c>
      <c r="I752">
        <v>-0.62009208900000001</v>
      </c>
      <c r="J752">
        <v>-0.52611594100000003</v>
      </c>
      <c r="K752">
        <v>-0.62009208900000001</v>
      </c>
      <c r="L752">
        <f t="shared" si="33"/>
        <v>1.1519728874999999</v>
      </c>
      <c r="M752">
        <f t="shared" si="34"/>
        <v>5.0881266666667291E-4</v>
      </c>
      <c r="N752">
        <f t="shared" si="35"/>
        <v>-0.56179337466666668</v>
      </c>
    </row>
    <row r="753" spans="1:14">
      <c r="A753" t="s">
        <v>859</v>
      </c>
      <c r="B753" t="s">
        <v>2418</v>
      </c>
      <c r="C753">
        <v>1.147972158</v>
      </c>
      <c r="D753">
        <v>1.209959045</v>
      </c>
      <c r="E753">
        <v>1.038347667</v>
      </c>
      <c r="F753">
        <v>-0.58899343599999998</v>
      </c>
      <c r="G753">
        <v>-0.412566869</v>
      </c>
      <c r="H753">
        <v>-0.61264470500000001</v>
      </c>
      <c r="I753">
        <v>-0.54282325499999995</v>
      </c>
      <c r="J753">
        <v>-0.56572365700000005</v>
      </c>
      <c r="K753">
        <v>-0.67352694700000004</v>
      </c>
      <c r="L753">
        <f t="shared" si="33"/>
        <v>1.1789656014999998</v>
      </c>
      <c r="M753">
        <f t="shared" si="34"/>
        <v>1.2262454000000015E-2</v>
      </c>
      <c r="N753">
        <f t="shared" si="35"/>
        <v>-0.57373053900000004</v>
      </c>
    </row>
    <row r="754" spans="1:14">
      <c r="A754" t="s">
        <v>80</v>
      </c>
      <c r="B754" t="s">
        <v>2419</v>
      </c>
      <c r="C754">
        <v>1.3608941109999999</v>
      </c>
      <c r="D754">
        <v>0.92032151900000003</v>
      </c>
      <c r="E754">
        <v>1.1182608970000001</v>
      </c>
      <c r="F754">
        <v>1.4188443E-2</v>
      </c>
      <c r="G754">
        <v>-0.33064005400000002</v>
      </c>
      <c r="H754">
        <v>-0.985811557</v>
      </c>
      <c r="I754">
        <v>-0.47465035700000002</v>
      </c>
      <c r="J754">
        <v>-0.38953374299999999</v>
      </c>
      <c r="K754">
        <v>-1.233029258</v>
      </c>
      <c r="L754">
        <f t="shared" si="33"/>
        <v>1.1406078150000001</v>
      </c>
      <c r="M754">
        <f t="shared" si="34"/>
        <v>0.26726976200000002</v>
      </c>
      <c r="N754">
        <f t="shared" si="35"/>
        <v>-0.61666521900000004</v>
      </c>
    </row>
    <row r="755" spans="1:14">
      <c r="A755" t="s">
        <v>97</v>
      </c>
      <c r="B755" t="s">
        <v>2420</v>
      </c>
      <c r="C755">
        <v>0.98705528200000003</v>
      </c>
      <c r="D755">
        <v>1.3442541889999999</v>
      </c>
      <c r="E755">
        <v>1.1162004329999999</v>
      </c>
      <c r="F755">
        <v>-0.59309020300000004</v>
      </c>
      <c r="G755">
        <v>-0.59309020300000004</v>
      </c>
      <c r="H755">
        <v>-0.59309020300000004</v>
      </c>
      <c r="I755">
        <v>-0.59309020300000004</v>
      </c>
      <c r="J755">
        <v>-0.59309020300000004</v>
      </c>
      <c r="K755">
        <v>-0.48205889000000002</v>
      </c>
      <c r="L755">
        <f t="shared" si="33"/>
        <v>1.1656547355</v>
      </c>
      <c r="M755">
        <f t="shared" si="34"/>
        <v>-2.3326657666666712E-2</v>
      </c>
      <c r="N755">
        <f t="shared" si="35"/>
        <v>-0.59309020300000004</v>
      </c>
    </row>
    <row r="756" spans="1:14">
      <c r="A756" t="s">
        <v>808</v>
      </c>
      <c r="B756" t="s">
        <v>1418</v>
      </c>
      <c r="C756">
        <v>1.159816363</v>
      </c>
      <c r="D756">
        <v>0.85326349400000001</v>
      </c>
      <c r="E756">
        <v>1.453439089</v>
      </c>
      <c r="F756">
        <v>-0.64753855900000001</v>
      </c>
      <c r="G756">
        <v>-0.64753855900000001</v>
      </c>
      <c r="H756">
        <v>-0.64753855900000001</v>
      </c>
      <c r="I756">
        <v>-0.60489422199999998</v>
      </c>
      <c r="J756">
        <v>-0.60489422199999998</v>
      </c>
      <c r="K756">
        <v>-0.31411482499999999</v>
      </c>
      <c r="L756">
        <f t="shared" si="33"/>
        <v>1.0065399285000001</v>
      </c>
      <c r="M756">
        <f t="shared" si="34"/>
        <v>5.2787323666666643E-2</v>
      </c>
      <c r="N756">
        <f t="shared" si="35"/>
        <v>-0.61910900099999999</v>
      </c>
    </row>
    <row r="757" spans="1:14">
      <c r="A757" t="s">
        <v>811</v>
      </c>
      <c r="B757" t="s">
        <v>2421</v>
      </c>
      <c r="C757">
        <v>1.171162735</v>
      </c>
      <c r="D757">
        <v>1.0116665810000001</v>
      </c>
      <c r="E757">
        <v>1.307148838</v>
      </c>
      <c r="F757">
        <v>-0.17752391200000001</v>
      </c>
      <c r="G757">
        <v>-0.38434954799999999</v>
      </c>
      <c r="H757">
        <v>-0.36603823200000002</v>
      </c>
      <c r="I757">
        <v>-0.77430683700000003</v>
      </c>
      <c r="J757">
        <v>-0.86031237100000002</v>
      </c>
      <c r="K757">
        <v>-0.92744725400000005</v>
      </c>
      <c r="L757">
        <f t="shared" si="33"/>
        <v>1.0914146580000001</v>
      </c>
      <c r="M757">
        <f t="shared" si="34"/>
        <v>0.248425126</v>
      </c>
      <c r="N757">
        <f t="shared" si="35"/>
        <v>-0.66688581333333341</v>
      </c>
    </row>
    <row r="758" spans="1:14">
      <c r="A758" t="s">
        <v>190</v>
      </c>
      <c r="B758" t="s">
        <v>1418</v>
      </c>
      <c r="C758">
        <v>0.90213287399999997</v>
      </c>
      <c r="D758">
        <v>1.1737292939999999</v>
      </c>
      <c r="E758">
        <v>1.423901549</v>
      </c>
      <c r="F758">
        <v>-0.58329395299999998</v>
      </c>
      <c r="G758">
        <v>-0.58329395299999998</v>
      </c>
      <c r="H758">
        <v>-0.58329395299999998</v>
      </c>
      <c r="I758">
        <v>-0.58329395299999998</v>
      </c>
      <c r="J758">
        <v>-0.58329395299999998</v>
      </c>
      <c r="K758">
        <v>-0.58329395299999998</v>
      </c>
      <c r="L758">
        <f t="shared" si="33"/>
        <v>1.037931084</v>
      </c>
      <c r="M758">
        <f t="shared" si="34"/>
        <v>8.5771214333333345E-2</v>
      </c>
      <c r="N758">
        <f t="shared" si="35"/>
        <v>-0.58329395299999998</v>
      </c>
    </row>
    <row r="759" spans="1:14">
      <c r="A759" t="s">
        <v>931</v>
      </c>
      <c r="B759" t="s">
        <v>952</v>
      </c>
      <c r="C759">
        <v>1.36321819</v>
      </c>
      <c r="D759">
        <v>1.114521155</v>
      </c>
      <c r="E759">
        <v>1.028106403</v>
      </c>
      <c r="F759">
        <v>-0.54321993700000004</v>
      </c>
      <c r="G759">
        <v>-0.120399614</v>
      </c>
      <c r="H759">
        <v>-0.47302450699999998</v>
      </c>
      <c r="I759">
        <v>-0.77059733100000005</v>
      </c>
      <c r="J759">
        <v>-0.70536211500000001</v>
      </c>
      <c r="K759">
        <v>-0.89324224500000005</v>
      </c>
      <c r="L759">
        <f t="shared" si="33"/>
        <v>1.2388696724999999</v>
      </c>
      <c r="M759">
        <f t="shared" si="34"/>
        <v>0.12149561733333332</v>
      </c>
      <c r="N759">
        <f t="shared" si="35"/>
        <v>-0.64966131766666668</v>
      </c>
    </row>
    <row r="760" spans="1:14">
      <c r="A760" t="s">
        <v>610</v>
      </c>
      <c r="B760" t="s">
        <v>2422</v>
      </c>
      <c r="C760">
        <v>1.120065069</v>
      </c>
      <c r="D760">
        <v>1.028724757</v>
      </c>
      <c r="E760">
        <v>1.3600515500000001</v>
      </c>
      <c r="F760">
        <v>-0.58480689600000002</v>
      </c>
      <c r="G760">
        <v>-0.58480689600000002</v>
      </c>
      <c r="H760">
        <v>-0.58480689600000002</v>
      </c>
      <c r="I760">
        <v>-0.58480689600000002</v>
      </c>
      <c r="J760">
        <v>-0.58480689600000002</v>
      </c>
      <c r="K760">
        <v>-0.58480689600000002</v>
      </c>
      <c r="L760">
        <f t="shared" si="33"/>
        <v>1.0743949129999999</v>
      </c>
      <c r="M760">
        <f t="shared" si="34"/>
        <v>6.3479252666666694E-2</v>
      </c>
      <c r="N760">
        <f t="shared" si="35"/>
        <v>-0.58480689600000002</v>
      </c>
    </row>
    <row r="761" spans="1:14">
      <c r="A761" t="s">
        <v>623</v>
      </c>
      <c r="B761" t="s">
        <v>952</v>
      </c>
      <c r="C761">
        <v>1.1417262050000001</v>
      </c>
      <c r="D761">
        <v>1.2796866389999999</v>
      </c>
      <c r="E761">
        <v>1.094722067</v>
      </c>
      <c r="F761">
        <v>-0.65511084500000005</v>
      </c>
      <c r="G761">
        <v>-1.2158258</v>
      </c>
      <c r="H761">
        <v>-0.34510881700000001</v>
      </c>
      <c r="I761">
        <v>2.7756243E-2</v>
      </c>
      <c r="J761">
        <v>-0.65162185900000003</v>
      </c>
      <c r="K761">
        <v>-0.676223833</v>
      </c>
      <c r="L761">
        <f t="shared" si="33"/>
        <v>1.2107064219999999</v>
      </c>
      <c r="M761">
        <f t="shared" si="34"/>
        <v>-0.2587381926666667</v>
      </c>
      <c r="N761">
        <f t="shared" si="35"/>
        <v>-0.32299147766666669</v>
      </c>
    </row>
    <row r="762" spans="1:14">
      <c r="A762" t="s">
        <v>299</v>
      </c>
      <c r="B762" t="s">
        <v>2423</v>
      </c>
      <c r="C762">
        <v>0.86548756800000004</v>
      </c>
      <c r="D762">
        <v>1.6141484960000001</v>
      </c>
      <c r="E762">
        <v>1.079467749</v>
      </c>
      <c r="F762">
        <v>-0.58349726300000004</v>
      </c>
      <c r="G762">
        <v>-0.91692099699999996</v>
      </c>
      <c r="H762">
        <v>-0.91692099699999996</v>
      </c>
      <c r="I762">
        <v>0.39341912400000001</v>
      </c>
      <c r="J762">
        <v>-0.61826268200000001</v>
      </c>
      <c r="K762">
        <v>-0.91692099699999996</v>
      </c>
      <c r="L762">
        <f t="shared" si="33"/>
        <v>1.2398180320000001</v>
      </c>
      <c r="M762">
        <f t="shared" si="34"/>
        <v>-0.140316837</v>
      </c>
      <c r="N762">
        <f t="shared" si="35"/>
        <v>-0.38058818499999997</v>
      </c>
    </row>
    <row r="763" spans="1:14">
      <c r="A763" t="s">
        <v>682</v>
      </c>
      <c r="B763" t="s">
        <v>2424</v>
      </c>
      <c r="C763">
        <v>1.231047955</v>
      </c>
      <c r="D763">
        <v>1.0824207159999999</v>
      </c>
      <c r="E763">
        <v>1.252613304</v>
      </c>
      <c r="F763">
        <v>-0.88660363399999997</v>
      </c>
      <c r="G763">
        <v>0.239712816</v>
      </c>
      <c r="H763">
        <v>-0.55902897600000001</v>
      </c>
      <c r="I763">
        <v>-0.74311203999999997</v>
      </c>
      <c r="J763">
        <v>-1.004440124</v>
      </c>
      <c r="K763">
        <v>-0.61261001599999998</v>
      </c>
      <c r="L763">
        <f t="shared" si="33"/>
        <v>1.1567343354999999</v>
      </c>
      <c r="M763">
        <f t="shared" si="34"/>
        <v>0.20190749533333338</v>
      </c>
      <c r="N763">
        <f t="shared" si="35"/>
        <v>-0.76886038000000001</v>
      </c>
    </row>
    <row r="764" spans="1:14">
      <c r="A764" t="s">
        <v>632</v>
      </c>
      <c r="B764" t="s">
        <v>2303</v>
      </c>
      <c r="C764">
        <v>1.365091684</v>
      </c>
      <c r="D764">
        <v>1.028774206</v>
      </c>
      <c r="E764">
        <v>1.185246512</v>
      </c>
      <c r="F764">
        <v>-0.90067251400000004</v>
      </c>
      <c r="G764">
        <v>-0.182186341</v>
      </c>
      <c r="H764">
        <v>-0.53228510799999995</v>
      </c>
      <c r="I764">
        <v>-0.77514163199999997</v>
      </c>
      <c r="J764">
        <v>-0.71624794300000005</v>
      </c>
      <c r="K764">
        <v>-0.47257886199999999</v>
      </c>
      <c r="L764">
        <f t="shared" si="33"/>
        <v>1.1969329449999999</v>
      </c>
      <c r="M764">
        <f t="shared" si="34"/>
        <v>3.4129218999999981E-2</v>
      </c>
      <c r="N764">
        <f t="shared" si="35"/>
        <v>-0.67455822766666662</v>
      </c>
    </row>
    <row r="765" spans="1:14">
      <c r="A765" t="s">
        <v>469</v>
      </c>
      <c r="B765" t="s">
        <v>2415</v>
      </c>
      <c r="C765">
        <v>1.346297616</v>
      </c>
      <c r="D765">
        <v>1.1118913349999999</v>
      </c>
      <c r="E765">
        <v>1.1762472879999999</v>
      </c>
      <c r="F765">
        <v>-0.71159385399999997</v>
      </c>
      <c r="G765">
        <v>6.0506849000000001E-2</v>
      </c>
      <c r="H765">
        <v>6.1484285E-2</v>
      </c>
      <c r="I765">
        <v>-0.81274057700000002</v>
      </c>
      <c r="J765">
        <v>-1.195018328</v>
      </c>
      <c r="K765">
        <v>-1.037074614</v>
      </c>
      <c r="L765">
        <f t="shared" si="33"/>
        <v>1.2290944754999999</v>
      </c>
      <c r="M765">
        <f t="shared" si="34"/>
        <v>0.17505342766666665</v>
      </c>
      <c r="N765">
        <f t="shared" si="35"/>
        <v>-0.64875820666666673</v>
      </c>
    </row>
    <row r="766" spans="1:14">
      <c r="A766" t="s">
        <v>155</v>
      </c>
      <c r="B766" t="s">
        <v>2425</v>
      </c>
      <c r="C766">
        <v>1.174284305</v>
      </c>
      <c r="D766">
        <v>1.225683458</v>
      </c>
      <c r="E766">
        <v>1.247163185</v>
      </c>
      <c r="F766">
        <v>-0.59052888699999995</v>
      </c>
      <c r="G766">
        <v>-0.64588660200000003</v>
      </c>
      <c r="H766">
        <v>-0.24963028500000001</v>
      </c>
      <c r="I766">
        <v>-0.66236426299999995</v>
      </c>
      <c r="J766">
        <v>-0.990751508</v>
      </c>
      <c r="K766">
        <v>-0.50796940199999996</v>
      </c>
      <c r="L766">
        <f t="shared" si="33"/>
        <v>1.1999838815000001</v>
      </c>
      <c r="M766">
        <f t="shared" si="34"/>
        <v>3.5825653333333429E-3</v>
      </c>
      <c r="N766">
        <f t="shared" si="35"/>
        <v>-0.63424868533333334</v>
      </c>
    </row>
    <row r="767" spans="1:14">
      <c r="A767" t="s">
        <v>335</v>
      </c>
      <c r="B767" t="s">
        <v>2426</v>
      </c>
      <c r="C767">
        <v>1.3592229220000001</v>
      </c>
      <c r="D767">
        <v>1.127075783</v>
      </c>
      <c r="E767">
        <v>1.1638871079999999</v>
      </c>
      <c r="F767">
        <v>-0.54714301200000004</v>
      </c>
      <c r="G767">
        <v>-9.0034907999999997E-2</v>
      </c>
      <c r="H767">
        <v>-0.35316987399999999</v>
      </c>
      <c r="I767">
        <v>-0.68448089300000003</v>
      </c>
      <c r="J767">
        <v>-1.1848950700000001</v>
      </c>
      <c r="K767">
        <v>-0.79046205599999997</v>
      </c>
      <c r="L767">
        <f t="shared" si="33"/>
        <v>1.2431493525000001</v>
      </c>
      <c r="M767">
        <f t="shared" si="34"/>
        <v>0.17556972933333329</v>
      </c>
      <c r="N767">
        <f t="shared" si="35"/>
        <v>-0.74084861233333343</v>
      </c>
    </row>
    <row r="768" spans="1:14">
      <c r="A768" t="s">
        <v>686</v>
      </c>
      <c r="B768" t="s">
        <v>952</v>
      </c>
      <c r="C768">
        <v>1.2425027559999999</v>
      </c>
      <c r="D768">
        <v>1.6733942070000001</v>
      </c>
      <c r="E768">
        <v>0.76502468199999996</v>
      </c>
      <c r="F768">
        <v>-0.61348694100000001</v>
      </c>
      <c r="G768">
        <v>-0.61348694100000001</v>
      </c>
      <c r="H768">
        <v>-0.61348694100000001</v>
      </c>
      <c r="I768">
        <v>-0.61348694100000001</v>
      </c>
      <c r="J768">
        <v>-0.61348694100000001</v>
      </c>
      <c r="K768">
        <v>-0.61348694100000001</v>
      </c>
      <c r="L768">
        <f t="shared" si="33"/>
        <v>1.4579484814999999</v>
      </c>
      <c r="M768">
        <f t="shared" si="34"/>
        <v>-0.1539830666666667</v>
      </c>
      <c r="N768">
        <f t="shared" si="35"/>
        <v>-0.61348694100000001</v>
      </c>
    </row>
    <row r="769" spans="1:14">
      <c r="A769" t="s">
        <v>905</v>
      </c>
      <c r="B769" t="s">
        <v>1444</v>
      </c>
      <c r="C769">
        <v>1.3391917900000001</v>
      </c>
      <c r="D769">
        <v>1.1380792900000001</v>
      </c>
      <c r="E769">
        <v>1.2120798719999999</v>
      </c>
      <c r="F769">
        <v>-0.71391954700000004</v>
      </c>
      <c r="G769">
        <v>-0.71391954700000004</v>
      </c>
      <c r="H769">
        <v>-0.71391954700000004</v>
      </c>
      <c r="I769">
        <v>-0.71391954700000004</v>
      </c>
      <c r="J769">
        <v>-0.56335986999999998</v>
      </c>
      <c r="K769">
        <v>-0.270312895</v>
      </c>
      <c r="L769">
        <f t="shared" si="33"/>
        <v>1.2386355400000002</v>
      </c>
      <c r="M769">
        <f t="shared" si="34"/>
        <v>-7.1919740666666732E-2</v>
      </c>
      <c r="N769">
        <f t="shared" si="35"/>
        <v>-0.66373298800000002</v>
      </c>
    </row>
    <row r="770" spans="1:14">
      <c r="A770" t="s">
        <v>926</v>
      </c>
      <c r="B770" t="s">
        <v>952</v>
      </c>
      <c r="C770">
        <v>1.3863004240000001</v>
      </c>
      <c r="D770">
        <v>1.2637138189999999</v>
      </c>
      <c r="E770">
        <v>1.0437092059999999</v>
      </c>
      <c r="F770">
        <v>-0.69711558399999995</v>
      </c>
      <c r="G770">
        <v>5.9640159999999999E-3</v>
      </c>
      <c r="H770">
        <v>-0.65898045500000002</v>
      </c>
      <c r="I770">
        <v>-1.375187489</v>
      </c>
      <c r="J770">
        <v>-1.1410657749999999</v>
      </c>
      <c r="K770">
        <v>0.17266183900000001</v>
      </c>
      <c r="L770">
        <f t="shared" si="33"/>
        <v>1.3250071215000001</v>
      </c>
      <c r="M770">
        <f t="shared" si="34"/>
        <v>0.11751921266666666</v>
      </c>
      <c r="N770">
        <f t="shared" si="35"/>
        <v>-1.0584112396666667</v>
      </c>
    </row>
    <row r="771" spans="1:14">
      <c r="A771" t="s">
        <v>919</v>
      </c>
      <c r="B771" t="s">
        <v>2095</v>
      </c>
      <c r="C771">
        <v>1.2016427300000001</v>
      </c>
      <c r="D771">
        <v>1.230584423</v>
      </c>
      <c r="E771">
        <v>1.271544743</v>
      </c>
      <c r="F771">
        <v>-0.47847700399999998</v>
      </c>
      <c r="G771">
        <v>-0.85044578100000001</v>
      </c>
      <c r="H771">
        <v>-0.455244698</v>
      </c>
      <c r="I771">
        <v>-0.55543898599999997</v>
      </c>
      <c r="J771">
        <v>-0.59044543599999999</v>
      </c>
      <c r="K771">
        <v>-0.773719991</v>
      </c>
      <c r="L771">
        <f t="shared" ref="L771:L834" si="36">AVERAGE(B771:D771)</f>
        <v>1.2161135765000002</v>
      </c>
      <c r="M771">
        <f t="shared" ref="M771:M834" si="37">AVERAGE(E771:G771)</f>
        <v>-1.9126013999999986E-2</v>
      </c>
      <c r="N771">
        <f t="shared" ref="N771:N834" si="38">AVERAGE(H771:J771)</f>
        <v>-0.53370970666666662</v>
      </c>
    </row>
    <row r="772" spans="1:14">
      <c r="A772" t="s">
        <v>676</v>
      </c>
      <c r="B772" t="s">
        <v>2427</v>
      </c>
      <c r="C772">
        <v>1.412310178</v>
      </c>
      <c r="D772">
        <v>1.2608975659999999</v>
      </c>
      <c r="E772">
        <v>1.034440692</v>
      </c>
      <c r="F772">
        <v>-0.80580671500000001</v>
      </c>
      <c r="G772">
        <v>-0.452886805</v>
      </c>
      <c r="H772">
        <v>-0.17420348899999999</v>
      </c>
      <c r="I772">
        <v>-0.52739708299999999</v>
      </c>
      <c r="J772">
        <v>-0.87691757100000001</v>
      </c>
      <c r="K772">
        <v>-0.870436773</v>
      </c>
      <c r="L772">
        <f t="shared" si="36"/>
        <v>1.336603872</v>
      </c>
      <c r="M772">
        <f t="shared" si="37"/>
        <v>-7.4750942666666667E-2</v>
      </c>
      <c r="N772">
        <f t="shared" si="38"/>
        <v>-0.52617271433333335</v>
      </c>
    </row>
    <row r="773" spans="1:14">
      <c r="A773" t="s">
        <v>621</v>
      </c>
      <c r="B773" t="s">
        <v>1023</v>
      </c>
      <c r="C773">
        <v>1.938919649</v>
      </c>
      <c r="D773">
        <v>1.125595321</v>
      </c>
      <c r="E773">
        <v>0.64700412399999996</v>
      </c>
      <c r="F773">
        <v>-0.64604285100000003</v>
      </c>
      <c r="G773">
        <v>-0.79660252799999998</v>
      </c>
      <c r="H773">
        <v>-0.79660252799999998</v>
      </c>
      <c r="I773">
        <v>-0.64604285100000003</v>
      </c>
      <c r="J773">
        <v>-0.54564095400000001</v>
      </c>
      <c r="K773">
        <v>-0.28058738100000002</v>
      </c>
      <c r="L773">
        <f t="shared" si="36"/>
        <v>1.5322574850000001</v>
      </c>
      <c r="M773">
        <f t="shared" si="37"/>
        <v>-0.26521375166666666</v>
      </c>
      <c r="N773">
        <f t="shared" si="38"/>
        <v>-0.66276211100000004</v>
      </c>
    </row>
    <row r="774" spans="1:14">
      <c r="A774" t="s">
        <v>323</v>
      </c>
      <c r="B774" t="s">
        <v>2111</v>
      </c>
      <c r="C774">
        <v>1.4184197089999999</v>
      </c>
      <c r="D774">
        <v>1.271764487</v>
      </c>
      <c r="E774">
        <v>1.030835078</v>
      </c>
      <c r="F774">
        <v>-0.62309385299999998</v>
      </c>
      <c r="G774">
        <v>-0.27785563299999999</v>
      </c>
      <c r="H774">
        <v>-0.319849722</v>
      </c>
      <c r="I774">
        <v>-0.56216283700000003</v>
      </c>
      <c r="J774">
        <v>-1.1759568220000001</v>
      </c>
      <c r="K774">
        <v>-0.76210040800000001</v>
      </c>
      <c r="L774">
        <f t="shared" si="36"/>
        <v>1.3450920979999998</v>
      </c>
      <c r="M774">
        <f t="shared" si="37"/>
        <v>4.3295197333333334E-2</v>
      </c>
      <c r="N774">
        <f t="shared" si="38"/>
        <v>-0.68598979366666679</v>
      </c>
    </row>
    <row r="775" spans="1:14">
      <c r="A775" t="s">
        <v>851</v>
      </c>
      <c r="B775" t="s">
        <v>1387</v>
      </c>
      <c r="C775">
        <v>0.97236497300000002</v>
      </c>
      <c r="D775">
        <v>1.3609302599999999</v>
      </c>
      <c r="E775">
        <v>1.4452465459999999</v>
      </c>
      <c r="F775">
        <v>-0.75010105199999999</v>
      </c>
      <c r="G775">
        <v>-0.51131419199999995</v>
      </c>
      <c r="H775">
        <v>-0.70745671499999996</v>
      </c>
      <c r="I775">
        <v>-0.75010105199999999</v>
      </c>
      <c r="J775">
        <v>-0.52359252199999995</v>
      </c>
      <c r="K775">
        <v>-0.53597624700000002</v>
      </c>
      <c r="L775">
        <f t="shared" si="36"/>
        <v>1.1666476164999999</v>
      </c>
      <c r="M775">
        <f t="shared" si="37"/>
        <v>6.127710066666666E-2</v>
      </c>
      <c r="N775">
        <f t="shared" si="38"/>
        <v>-0.66038342966666663</v>
      </c>
    </row>
    <row r="776" spans="1:14">
      <c r="A776" t="s">
        <v>740</v>
      </c>
      <c r="B776" t="s">
        <v>2428</v>
      </c>
      <c r="C776">
        <v>1.4870675010000001</v>
      </c>
      <c r="D776">
        <v>1.2228151169999999</v>
      </c>
      <c r="E776">
        <v>1.0713534739999999</v>
      </c>
      <c r="F776">
        <v>-0.50282247099999999</v>
      </c>
      <c r="G776">
        <v>-0.57724731299999998</v>
      </c>
      <c r="H776">
        <v>-1.0324419380000001</v>
      </c>
      <c r="I776">
        <v>-0.29315129099999998</v>
      </c>
      <c r="J776">
        <v>-0.71985170799999998</v>
      </c>
      <c r="K776">
        <v>-0.65572137100000005</v>
      </c>
      <c r="L776">
        <f t="shared" si="36"/>
        <v>1.354941309</v>
      </c>
      <c r="M776">
        <f t="shared" si="37"/>
        <v>-2.9054366666666867E-3</v>
      </c>
      <c r="N776">
        <f t="shared" si="38"/>
        <v>-0.68181497899999999</v>
      </c>
    </row>
    <row r="777" spans="1:14">
      <c r="A777" t="s">
        <v>768</v>
      </c>
      <c r="B777" t="s">
        <v>2429</v>
      </c>
      <c r="C777">
        <v>1.2570015370000001</v>
      </c>
      <c r="D777">
        <v>1.091373181</v>
      </c>
      <c r="E777">
        <v>1.458227146</v>
      </c>
      <c r="F777">
        <v>-0.40179684399999999</v>
      </c>
      <c r="G777">
        <v>-0.77144244100000003</v>
      </c>
      <c r="H777">
        <v>-0.82343707799999999</v>
      </c>
      <c r="I777">
        <v>-0.69680363999999995</v>
      </c>
      <c r="J777">
        <v>-0.94776521300000005</v>
      </c>
      <c r="K777">
        <v>-0.16535664799999999</v>
      </c>
      <c r="L777">
        <f t="shared" si="36"/>
        <v>1.174187359</v>
      </c>
      <c r="M777">
        <f t="shared" si="37"/>
        <v>9.4995953666666688E-2</v>
      </c>
      <c r="N777">
        <f t="shared" si="38"/>
        <v>-0.8226686436666667</v>
      </c>
    </row>
    <row r="778" spans="1:14">
      <c r="A778" t="s">
        <v>20</v>
      </c>
      <c r="B778" t="s">
        <v>2190</v>
      </c>
      <c r="C778">
        <v>1.153408757</v>
      </c>
      <c r="D778">
        <v>0.96589276000000002</v>
      </c>
      <c r="E778">
        <v>1.6937273420000001</v>
      </c>
      <c r="F778">
        <v>-0.69859008</v>
      </c>
      <c r="G778">
        <v>-0.32007845699999998</v>
      </c>
      <c r="H778">
        <v>-0.69859008</v>
      </c>
      <c r="I778">
        <v>-0.69859008</v>
      </c>
      <c r="J778">
        <v>-0.69859008</v>
      </c>
      <c r="K778">
        <v>-0.69859008</v>
      </c>
      <c r="L778">
        <f t="shared" si="36"/>
        <v>1.0596507585000001</v>
      </c>
      <c r="M778">
        <f t="shared" si="37"/>
        <v>0.22501960166666671</v>
      </c>
      <c r="N778">
        <f t="shared" si="38"/>
        <v>-0.69859008000000011</v>
      </c>
    </row>
    <row r="779" spans="1:14">
      <c r="A779" t="s">
        <v>421</v>
      </c>
      <c r="B779" t="s">
        <v>1434</v>
      </c>
      <c r="C779">
        <v>1.4424221989999999</v>
      </c>
      <c r="D779">
        <v>1.2391574139999999</v>
      </c>
      <c r="E779">
        <v>1.1368441119999999</v>
      </c>
      <c r="F779">
        <v>-0.827549219</v>
      </c>
      <c r="G779">
        <v>-0.50176438499999998</v>
      </c>
      <c r="H779">
        <v>-0.38147015099999998</v>
      </c>
      <c r="I779">
        <v>-0.41527285899999999</v>
      </c>
      <c r="J779">
        <v>-0.64632806099999995</v>
      </c>
      <c r="K779">
        <v>-1.0460390500000001</v>
      </c>
      <c r="L779">
        <f t="shared" si="36"/>
        <v>1.3407898064999999</v>
      </c>
      <c r="M779">
        <f t="shared" si="37"/>
        <v>-6.4156497333333354E-2</v>
      </c>
      <c r="N779">
        <f t="shared" si="38"/>
        <v>-0.48102369033333331</v>
      </c>
    </row>
    <row r="780" spans="1:14">
      <c r="A780" t="s">
        <v>904</v>
      </c>
      <c r="B780" t="s">
        <v>2430</v>
      </c>
      <c r="C780">
        <v>1.411258431</v>
      </c>
      <c r="D780">
        <v>1.160742379</v>
      </c>
      <c r="E780">
        <v>1.2488820949999999</v>
      </c>
      <c r="F780">
        <v>-0.56683364000000003</v>
      </c>
      <c r="G780">
        <v>-0.23200739300000001</v>
      </c>
      <c r="H780">
        <v>-0.50072842399999995</v>
      </c>
      <c r="I780">
        <v>-0.46027638100000001</v>
      </c>
      <c r="J780">
        <v>-1.427736715</v>
      </c>
      <c r="K780">
        <v>-0.63330035299999998</v>
      </c>
      <c r="L780">
        <f t="shared" si="36"/>
        <v>1.286000405</v>
      </c>
      <c r="M780">
        <f t="shared" si="37"/>
        <v>0.15001368733333328</v>
      </c>
      <c r="N780">
        <f t="shared" si="38"/>
        <v>-0.79624717333333328</v>
      </c>
    </row>
    <row r="781" spans="1:14">
      <c r="A781" t="s">
        <v>836</v>
      </c>
      <c r="B781" t="s">
        <v>952</v>
      </c>
      <c r="C781">
        <v>1.1261847920000001</v>
      </c>
      <c r="D781">
        <v>1.2816827230000001</v>
      </c>
      <c r="E781">
        <v>1.4198451620000001</v>
      </c>
      <c r="F781">
        <v>-1.2960482090000001</v>
      </c>
      <c r="G781">
        <v>-0.49696090199999998</v>
      </c>
      <c r="H781">
        <v>-0.37766197400000001</v>
      </c>
      <c r="I781">
        <v>-0.54758697599999995</v>
      </c>
      <c r="J781">
        <v>-0.64528364900000001</v>
      </c>
      <c r="K781">
        <v>-0.46417096699999999</v>
      </c>
      <c r="L781">
        <f t="shared" si="36"/>
        <v>1.2039337575000002</v>
      </c>
      <c r="M781">
        <f t="shared" si="37"/>
        <v>-0.12438798299999998</v>
      </c>
      <c r="N781">
        <f t="shared" si="38"/>
        <v>-0.52351086633333332</v>
      </c>
    </row>
    <row r="782" spans="1:14">
      <c r="A782" t="s">
        <v>122</v>
      </c>
      <c r="B782" t="s">
        <v>2393</v>
      </c>
      <c r="C782">
        <v>1.246784221</v>
      </c>
      <c r="D782">
        <v>1.2603626269999999</v>
      </c>
      <c r="E782">
        <v>1.332842002</v>
      </c>
      <c r="F782">
        <v>-0.61974863700000005</v>
      </c>
      <c r="G782">
        <v>-0.83387344200000002</v>
      </c>
      <c r="H782">
        <v>-0.28790507300000001</v>
      </c>
      <c r="I782">
        <v>-0.83387344200000002</v>
      </c>
      <c r="J782">
        <v>-0.644839618</v>
      </c>
      <c r="K782">
        <v>-0.61974863700000005</v>
      </c>
      <c r="L782">
        <f t="shared" si="36"/>
        <v>1.2535734239999998</v>
      </c>
      <c r="M782">
        <f t="shared" si="37"/>
        <v>-4.0260025666666678E-2</v>
      </c>
      <c r="N782">
        <f t="shared" si="38"/>
        <v>-0.58887271099999994</v>
      </c>
    </row>
    <row r="783" spans="1:14">
      <c r="A783" t="s">
        <v>23</v>
      </c>
      <c r="B783" t="s">
        <v>2431</v>
      </c>
      <c r="C783">
        <v>1.4523313019999999</v>
      </c>
      <c r="D783">
        <v>1.2897262229999999</v>
      </c>
      <c r="E783">
        <v>1.126513885</v>
      </c>
      <c r="F783">
        <v>0.136852955</v>
      </c>
      <c r="G783">
        <v>0.36883791300000002</v>
      </c>
      <c r="H783">
        <v>0.55302174500000001</v>
      </c>
      <c r="I783">
        <v>-1.0709709949999999</v>
      </c>
      <c r="J783">
        <v>-2.3229504080000001</v>
      </c>
      <c r="K783">
        <v>-1.533362621</v>
      </c>
      <c r="L783">
        <f t="shared" si="36"/>
        <v>1.3710287624999999</v>
      </c>
      <c r="M783">
        <f t="shared" si="37"/>
        <v>0.544068251</v>
      </c>
      <c r="N783">
        <f t="shared" si="38"/>
        <v>-0.94696655266666674</v>
      </c>
    </row>
    <row r="784" spans="1:14">
      <c r="A784" t="s">
        <v>152</v>
      </c>
      <c r="B784" t="s">
        <v>952</v>
      </c>
      <c r="C784">
        <v>1.4849660039999999</v>
      </c>
      <c r="D784">
        <v>1.370276069</v>
      </c>
      <c r="E784">
        <v>1.0509036789999999</v>
      </c>
      <c r="F784">
        <v>-0.71038159400000001</v>
      </c>
      <c r="G784">
        <v>-0.71038159400000001</v>
      </c>
      <c r="H784">
        <v>-0.71038159400000001</v>
      </c>
      <c r="I784">
        <v>-0.71038159400000001</v>
      </c>
      <c r="J784">
        <v>-0.71038159400000001</v>
      </c>
      <c r="K784">
        <v>-0.354237784</v>
      </c>
      <c r="L784">
        <f t="shared" si="36"/>
        <v>1.4276210364999999</v>
      </c>
      <c r="M784">
        <f t="shared" si="37"/>
        <v>-0.12328650300000003</v>
      </c>
      <c r="N784">
        <f t="shared" si="38"/>
        <v>-0.71038159399999989</v>
      </c>
    </row>
    <row r="785" spans="1:14">
      <c r="A785" t="s">
        <v>105</v>
      </c>
      <c r="B785" t="s">
        <v>2432</v>
      </c>
      <c r="C785">
        <v>1.467273262</v>
      </c>
      <c r="D785">
        <v>1.2651494379999999</v>
      </c>
      <c r="E785">
        <v>1.1791607669999999</v>
      </c>
      <c r="F785">
        <v>-0.54997521900000002</v>
      </c>
      <c r="G785">
        <v>-0.41292246700000002</v>
      </c>
      <c r="H785">
        <v>-1.1109690720000001</v>
      </c>
      <c r="I785">
        <v>-0.39388779699999998</v>
      </c>
      <c r="J785">
        <v>-0.39722866000000001</v>
      </c>
      <c r="K785">
        <v>-1.046600253</v>
      </c>
      <c r="L785">
        <f t="shared" si="36"/>
        <v>1.3662113499999999</v>
      </c>
      <c r="M785">
        <f t="shared" si="37"/>
        <v>7.2087693666666633E-2</v>
      </c>
      <c r="N785">
        <f t="shared" si="38"/>
        <v>-0.6340285096666668</v>
      </c>
    </row>
    <row r="786" spans="1:14">
      <c r="A786" t="s">
        <v>247</v>
      </c>
      <c r="B786" t="s">
        <v>2433</v>
      </c>
      <c r="C786">
        <v>1.603863196</v>
      </c>
      <c r="D786">
        <v>1.1406036939999999</v>
      </c>
      <c r="E786">
        <v>1.196340902</v>
      </c>
      <c r="F786">
        <v>-0.222228289</v>
      </c>
      <c r="G786">
        <v>-1.1942139119999999</v>
      </c>
      <c r="H786">
        <v>-0.37632832300000002</v>
      </c>
      <c r="I786">
        <v>-0.87970328900000005</v>
      </c>
      <c r="J786">
        <v>-1.0787366949999999</v>
      </c>
      <c r="K786">
        <v>-0.189597284</v>
      </c>
      <c r="L786">
        <f t="shared" si="36"/>
        <v>1.372233445</v>
      </c>
      <c r="M786">
        <f t="shared" si="37"/>
        <v>-7.3367099666666657E-2</v>
      </c>
      <c r="N786">
        <f t="shared" si="38"/>
        <v>-0.77825610233333331</v>
      </c>
    </row>
    <row r="787" spans="1:14">
      <c r="A787" t="s">
        <v>79</v>
      </c>
      <c r="B787" t="s">
        <v>2364</v>
      </c>
      <c r="C787">
        <v>1.263457509</v>
      </c>
      <c r="D787">
        <v>1.400054675</v>
      </c>
      <c r="E787">
        <v>1.2991421910000001</v>
      </c>
      <c r="F787">
        <v>-0.22047507099999999</v>
      </c>
      <c r="G787">
        <v>0.486917408</v>
      </c>
      <c r="H787">
        <v>-0.93668210500000004</v>
      </c>
      <c r="I787">
        <v>-1.049775884</v>
      </c>
      <c r="J787">
        <v>-1.1928628400000001</v>
      </c>
      <c r="K787">
        <v>-1.049775884</v>
      </c>
      <c r="L787">
        <f t="shared" si="36"/>
        <v>1.331756092</v>
      </c>
      <c r="M787">
        <f t="shared" si="37"/>
        <v>0.52186150933333331</v>
      </c>
      <c r="N787">
        <f t="shared" si="38"/>
        <v>-1.0597736096666666</v>
      </c>
    </row>
    <row r="788" spans="1:14">
      <c r="A788" t="s">
        <v>147</v>
      </c>
      <c r="B788" t="s">
        <v>2364</v>
      </c>
      <c r="C788">
        <v>1.330189386</v>
      </c>
      <c r="D788">
        <v>1.26083498</v>
      </c>
      <c r="E788">
        <v>1.3769895510000001</v>
      </c>
      <c r="F788">
        <v>0.331308188</v>
      </c>
      <c r="G788">
        <v>1.383476014</v>
      </c>
      <c r="H788">
        <v>0.82946008199999999</v>
      </c>
      <c r="I788">
        <v>-2.2074312960000002</v>
      </c>
      <c r="J788">
        <v>-2.9250315649999998</v>
      </c>
      <c r="K788">
        <v>-1.379795342</v>
      </c>
      <c r="L788">
        <f t="shared" si="36"/>
        <v>1.295512183</v>
      </c>
      <c r="M788">
        <f t="shared" si="37"/>
        <v>1.0305912509999999</v>
      </c>
      <c r="N788">
        <f t="shared" si="38"/>
        <v>-1.4343342596666666</v>
      </c>
    </row>
    <row r="789" spans="1:14">
      <c r="A789" t="s">
        <v>34</v>
      </c>
      <c r="B789" t="s">
        <v>1444</v>
      </c>
      <c r="C789">
        <v>0.810503796</v>
      </c>
      <c r="D789">
        <v>1.261418331</v>
      </c>
      <c r="E789">
        <v>1.915564397</v>
      </c>
      <c r="F789">
        <v>-0.66458108699999996</v>
      </c>
      <c r="G789">
        <v>-0.66458108699999996</v>
      </c>
      <c r="H789">
        <v>-0.66458108699999996</v>
      </c>
      <c r="I789">
        <v>-0.66458108699999996</v>
      </c>
      <c r="J789">
        <v>-0.66458108699999996</v>
      </c>
      <c r="K789">
        <v>-0.66458108699999996</v>
      </c>
      <c r="L789">
        <f t="shared" si="36"/>
        <v>1.0359610635000001</v>
      </c>
      <c r="M789">
        <f t="shared" si="37"/>
        <v>0.1954674076666667</v>
      </c>
      <c r="N789">
        <f t="shared" si="38"/>
        <v>-0.66458108699999996</v>
      </c>
    </row>
    <row r="790" spans="1:14">
      <c r="A790" t="s">
        <v>837</v>
      </c>
      <c r="B790" t="s">
        <v>2434</v>
      </c>
      <c r="C790">
        <v>1.403995933</v>
      </c>
      <c r="D790">
        <v>1.453664522</v>
      </c>
      <c r="E790">
        <v>1.133111078</v>
      </c>
      <c r="F790">
        <v>-0.63569060399999999</v>
      </c>
      <c r="G790">
        <v>-0.68026763199999996</v>
      </c>
      <c r="H790">
        <v>-0.33320692699999999</v>
      </c>
      <c r="I790">
        <v>-0.70155119099999996</v>
      </c>
      <c r="J790">
        <v>-1.081288553</v>
      </c>
      <c r="K790">
        <v>-0.55876662700000002</v>
      </c>
      <c r="L790">
        <f t="shared" si="36"/>
        <v>1.4288302275</v>
      </c>
      <c r="M790">
        <f t="shared" si="37"/>
        <v>-6.0949052666666649E-2</v>
      </c>
      <c r="N790">
        <f t="shared" si="38"/>
        <v>-0.70534889033333348</v>
      </c>
    </row>
    <row r="791" spans="1:14">
      <c r="A791" t="s">
        <v>81</v>
      </c>
      <c r="B791" t="s">
        <v>952</v>
      </c>
      <c r="C791">
        <v>1.3122616810000001</v>
      </c>
      <c r="D791">
        <v>1.5226814609999999</v>
      </c>
      <c r="E791">
        <v>1.166867372</v>
      </c>
      <c r="F791">
        <v>-0.22808993299999999</v>
      </c>
      <c r="G791">
        <v>-0.12117472899999999</v>
      </c>
      <c r="H791">
        <v>-0.59761277300000004</v>
      </c>
      <c r="I791">
        <v>-1.2846734609999999</v>
      </c>
      <c r="J791">
        <v>-1.0705486559999999</v>
      </c>
      <c r="K791">
        <v>-0.69971096099999996</v>
      </c>
      <c r="L791">
        <f t="shared" si="36"/>
        <v>1.4174715710000001</v>
      </c>
      <c r="M791">
        <f t="shared" si="37"/>
        <v>0.27253423666666665</v>
      </c>
      <c r="N791">
        <f t="shared" si="38"/>
        <v>-0.98427829666666666</v>
      </c>
    </row>
    <row r="792" spans="1:14">
      <c r="A792" t="s">
        <v>325</v>
      </c>
      <c r="B792" t="s">
        <v>2435</v>
      </c>
      <c r="C792">
        <v>1.471953077</v>
      </c>
      <c r="D792">
        <v>1.6098742290000001</v>
      </c>
      <c r="E792">
        <v>0.92216616600000001</v>
      </c>
      <c r="F792">
        <v>-0.50073957700000005</v>
      </c>
      <c r="G792">
        <v>-0.76738523599999997</v>
      </c>
      <c r="H792">
        <v>-1.028251805</v>
      </c>
      <c r="I792">
        <v>-0.60349915099999996</v>
      </c>
      <c r="J792">
        <v>-0.78924466999999998</v>
      </c>
      <c r="K792">
        <v>-0.314873032</v>
      </c>
      <c r="L792">
        <f t="shared" si="36"/>
        <v>1.540913653</v>
      </c>
      <c r="M792">
        <f t="shared" si="37"/>
        <v>-0.11531954900000001</v>
      </c>
      <c r="N792">
        <f t="shared" si="38"/>
        <v>-0.80699854199999999</v>
      </c>
    </row>
    <row r="793" spans="1:14">
      <c r="A793" t="s">
        <v>367</v>
      </c>
      <c r="B793" t="s">
        <v>2229</v>
      </c>
      <c r="C793">
        <v>0.97166576699999996</v>
      </c>
      <c r="D793">
        <v>1.289889893</v>
      </c>
      <c r="E793">
        <v>1.7577259110000001</v>
      </c>
      <c r="F793">
        <v>-0.66988026199999995</v>
      </c>
      <c r="G793">
        <v>-0.66988026199999995</v>
      </c>
      <c r="H793">
        <v>-0.66988026199999995</v>
      </c>
      <c r="I793">
        <v>-0.66988026199999995</v>
      </c>
      <c r="J793">
        <v>-0.66988026199999995</v>
      </c>
      <c r="K793">
        <v>-0.66988026199999995</v>
      </c>
      <c r="L793">
        <f t="shared" si="36"/>
        <v>1.13077783</v>
      </c>
      <c r="M793">
        <f t="shared" si="37"/>
        <v>0.13932179566666672</v>
      </c>
      <c r="N793">
        <f t="shared" si="38"/>
        <v>-0.66988026199999995</v>
      </c>
    </row>
    <row r="794" spans="1:14">
      <c r="A794" t="s">
        <v>381</v>
      </c>
      <c r="B794" t="s">
        <v>2061</v>
      </c>
      <c r="C794">
        <v>1.4163815470000001</v>
      </c>
      <c r="D794">
        <v>1.334987428</v>
      </c>
      <c r="E794">
        <v>1.2766274639999999</v>
      </c>
      <c r="F794">
        <v>-0.163400714</v>
      </c>
      <c r="G794">
        <v>-0.36419454099999998</v>
      </c>
      <c r="H794">
        <v>-0.58534934100000002</v>
      </c>
      <c r="I794">
        <v>-0.84457853000000005</v>
      </c>
      <c r="J794">
        <v>-1.068353506</v>
      </c>
      <c r="K794">
        <v>-1.0021198069999999</v>
      </c>
      <c r="L794">
        <f t="shared" si="36"/>
        <v>1.3756844875000001</v>
      </c>
      <c r="M794">
        <f t="shared" si="37"/>
        <v>0.24967740299999996</v>
      </c>
      <c r="N794">
        <f t="shared" si="38"/>
        <v>-0.83276045900000006</v>
      </c>
    </row>
    <row r="795" spans="1:14">
      <c r="A795" t="s">
        <v>144</v>
      </c>
      <c r="B795" t="s">
        <v>1018</v>
      </c>
      <c r="C795">
        <v>1.37131852</v>
      </c>
      <c r="D795">
        <v>1.351900884</v>
      </c>
      <c r="E795">
        <v>1.313835273</v>
      </c>
      <c r="F795">
        <v>-0.33809034199999999</v>
      </c>
      <c r="G795">
        <v>-0.71202703199999995</v>
      </c>
      <c r="H795">
        <v>-0.50888622400000005</v>
      </c>
      <c r="I795">
        <v>-0.78893912399999999</v>
      </c>
      <c r="J795">
        <v>-0.85604695799999997</v>
      </c>
      <c r="K795">
        <v>-0.83306499700000003</v>
      </c>
      <c r="L795">
        <f t="shared" si="36"/>
        <v>1.361609702</v>
      </c>
      <c r="M795">
        <f t="shared" si="37"/>
        <v>8.7905966333333363E-2</v>
      </c>
      <c r="N795">
        <f t="shared" si="38"/>
        <v>-0.71795743533333323</v>
      </c>
    </row>
    <row r="796" spans="1:14">
      <c r="A796" t="s">
        <v>540</v>
      </c>
      <c r="B796" t="s">
        <v>2038</v>
      </c>
      <c r="C796">
        <v>1.072375554</v>
      </c>
      <c r="D796">
        <v>1.0638472830000001</v>
      </c>
      <c r="E796">
        <v>1.912160952</v>
      </c>
      <c r="F796">
        <v>-0.72932173300000003</v>
      </c>
      <c r="G796">
        <v>-0.56159428700000003</v>
      </c>
      <c r="H796">
        <v>-0.64302188599999999</v>
      </c>
      <c r="I796">
        <v>-0.96494998099999996</v>
      </c>
      <c r="J796">
        <v>-0.80020521899999997</v>
      </c>
      <c r="K796">
        <v>-0.34929068299999999</v>
      </c>
      <c r="L796">
        <f t="shared" si="36"/>
        <v>1.0681114185</v>
      </c>
      <c r="M796">
        <f t="shared" si="37"/>
        <v>0.20708164399999995</v>
      </c>
      <c r="N796">
        <f t="shared" si="38"/>
        <v>-0.80272569533333327</v>
      </c>
    </row>
    <row r="797" spans="1:14">
      <c r="A797" t="s">
        <v>887</v>
      </c>
      <c r="B797" t="s">
        <v>1392</v>
      </c>
      <c r="C797">
        <v>1.2818317379999999</v>
      </c>
      <c r="D797">
        <v>1.2163579</v>
      </c>
      <c r="E797">
        <v>1.550599257</v>
      </c>
      <c r="F797">
        <v>-1.17145813</v>
      </c>
      <c r="G797">
        <v>-0.27630049600000001</v>
      </c>
      <c r="H797">
        <v>-0.63680071100000002</v>
      </c>
      <c r="I797">
        <v>-0.17145812999999999</v>
      </c>
      <c r="J797">
        <v>-0.86853099700000003</v>
      </c>
      <c r="K797">
        <v>-0.92424043</v>
      </c>
      <c r="L797">
        <f t="shared" si="36"/>
        <v>1.249094819</v>
      </c>
      <c r="M797">
        <f t="shared" si="37"/>
        <v>3.4280210333333339E-2</v>
      </c>
      <c r="N797">
        <f t="shared" si="38"/>
        <v>-0.55892994600000001</v>
      </c>
    </row>
    <row r="798" spans="1:14">
      <c r="A798" t="s">
        <v>55</v>
      </c>
      <c r="B798" t="s">
        <v>2403</v>
      </c>
      <c r="C798">
        <v>1.4016161220000001</v>
      </c>
      <c r="D798">
        <v>1.376132095</v>
      </c>
      <c r="E798">
        <v>1.2912137969999999</v>
      </c>
      <c r="F798">
        <v>-7.7248449999999996E-2</v>
      </c>
      <c r="G798">
        <v>-0.853717807</v>
      </c>
      <c r="H798">
        <v>-1.0879153749999999</v>
      </c>
      <c r="I798">
        <v>-0.84464422400000005</v>
      </c>
      <c r="J798">
        <v>-9.8661756000000003E-2</v>
      </c>
      <c r="K798">
        <v>-1.1067744020000001</v>
      </c>
      <c r="L798">
        <f t="shared" si="36"/>
        <v>1.3888741085</v>
      </c>
      <c r="M798">
        <f t="shared" si="37"/>
        <v>0.12008251333333335</v>
      </c>
      <c r="N798">
        <f t="shared" si="38"/>
        <v>-0.67707378500000004</v>
      </c>
    </row>
    <row r="799" spans="1:14">
      <c r="A799" t="s">
        <v>695</v>
      </c>
      <c r="B799" t="s">
        <v>1459</v>
      </c>
      <c r="C799">
        <v>1.6848797760000001</v>
      </c>
      <c r="D799">
        <v>1.2050339809999999</v>
      </c>
      <c r="E799">
        <v>1.2050339809999999</v>
      </c>
      <c r="F799">
        <v>-0.68249128999999997</v>
      </c>
      <c r="G799">
        <v>-0.68249128999999997</v>
      </c>
      <c r="H799">
        <v>-0.68249128999999997</v>
      </c>
      <c r="I799">
        <v>-0.68249128999999997</v>
      </c>
      <c r="J799">
        <v>-0.68249128999999997</v>
      </c>
      <c r="K799">
        <v>-0.68249128999999997</v>
      </c>
      <c r="L799">
        <f t="shared" si="36"/>
        <v>1.4449568785</v>
      </c>
      <c r="M799">
        <f t="shared" si="37"/>
        <v>-5.3316199666666675E-2</v>
      </c>
      <c r="N799">
        <f t="shared" si="38"/>
        <v>-0.68249129000000008</v>
      </c>
    </row>
    <row r="800" spans="1:14">
      <c r="A800" t="s">
        <v>807</v>
      </c>
      <c r="B800" t="s">
        <v>2403</v>
      </c>
      <c r="C800">
        <v>1.2763467930000001</v>
      </c>
      <c r="D800">
        <v>1.3361048010000001</v>
      </c>
      <c r="E800">
        <v>1.4997160279999999</v>
      </c>
      <c r="F800">
        <v>-0.76275603300000006</v>
      </c>
      <c r="G800">
        <v>-0.65134994599999996</v>
      </c>
      <c r="H800">
        <v>-0.39457453100000001</v>
      </c>
      <c r="I800">
        <v>-0.64719232100000001</v>
      </c>
      <c r="J800">
        <v>-1.0327790530000001</v>
      </c>
      <c r="K800">
        <v>-0.62351573800000004</v>
      </c>
      <c r="L800">
        <f t="shared" si="36"/>
        <v>1.3062257970000002</v>
      </c>
      <c r="M800">
        <f t="shared" si="37"/>
        <v>2.8536682999999969E-2</v>
      </c>
      <c r="N800">
        <f t="shared" si="38"/>
        <v>-0.69151530166666664</v>
      </c>
    </row>
    <row r="801" spans="1:14">
      <c r="A801" t="s">
        <v>512</v>
      </c>
      <c r="B801" t="s">
        <v>2430</v>
      </c>
      <c r="C801">
        <v>1.5172139</v>
      </c>
      <c r="D801">
        <v>1.397742568</v>
      </c>
      <c r="E801">
        <v>1.210226853</v>
      </c>
      <c r="F801">
        <v>-0.72406990000000004</v>
      </c>
      <c r="G801">
        <v>-0.39927708699999997</v>
      </c>
      <c r="H801">
        <v>-0.46932612400000001</v>
      </c>
      <c r="I801">
        <v>-0.37260800300000002</v>
      </c>
      <c r="J801">
        <v>-1.2882572329999999</v>
      </c>
      <c r="K801">
        <v>-0.87164497399999996</v>
      </c>
      <c r="L801">
        <f t="shared" si="36"/>
        <v>1.4574782339999999</v>
      </c>
      <c r="M801">
        <f t="shared" si="37"/>
        <v>2.8959955333333325E-2</v>
      </c>
      <c r="N801">
        <f t="shared" si="38"/>
        <v>-0.7100637866666667</v>
      </c>
    </row>
    <row r="802" spans="1:14">
      <c r="A802" t="s">
        <v>748</v>
      </c>
      <c r="B802" t="s">
        <v>1125</v>
      </c>
      <c r="C802">
        <v>1.525558465</v>
      </c>
      <c r="D802">
        <v>1.333071551</v>
      </c>
      <c r="E802">
        <v>1.2874413119999999</v>
      </c>
      <c r="F802">
        <v>-0.87808298900000004</v>
      </c>
      <c r="G802">
        <v>-0.45792824900000001</v>
      </c>
      <c r="H802">
        <v>-8.2282294000000006E-2</v>
      </c>
      <c r="I802">
        <v>-0.95478416399999999</v>
      </c>
      <c r="J802">
        <v>-1.1233582369999999</v>
      </c>
      <c r="K802">
        <v>-0.649635395</v>
      </c>
      <c r="L802">
        <f t="shared" si="36"/>
        <v>1.4293150080000001</v>
      </c>
      <c r="M802">
        <f t="shared" si="37"/>
        <v>-1.6189975333333384E-2</v>
      </c>
      <c r="N802">
        <f t="shared" si="38"/>
        <v>-0.72014156499999993</v>
      </c>
    </row>
    <row r="803" spans="1:14">
      <c r="A803" t="s">
        <v>513</v>
      </c>
      <c r="B803" t="s">
        <v>1389</v>
      </c>
      <c r="C803">
        <v>1.5490195019999999</v>
      </c>
      <c r="D803">
        <v>1.0911390009999999</v>
      </c>
      <c r="E803">
        <v>1.5189099909999999</v>
      </c>
      <c r="F803">
        <v>-0.98951866200000005</v>
      </c>
      <c r="G803">
        <v>-0.66759056699999997</v>
      </c>
      <c r="H803">
        <v>-0.55655925500000003</v>
      </c>
      <c r="I803">
        <v>-0.41420633099999998</v>
      </c>
      <c r="J803">
        <v>-0.85201513799999995</v>
      </c>
      <c r="K803">
        <v>-0.67917854099999997</v>
      </c>
      <c r="L803">
        <f t="shared" si="36"/>
        <v>1.3200792514999999</v>
      </c>
      <c r="M803">
        <f t="shared" si="37"/>
        <v>-4.6066412666666702E-2</v>
      </c>
      <c r="N803">
        <f t="shared" si="38"/>
        <v>-0.60759357466666664</v>
      </c>
    </row>
    <row r="804" spans="1:14">
      <c r="A804" t="s">
        <v>232</v>
      </c>
      <c r="B804" t="s">
        <v>1418</v>
      </c>
      <c r="C804">
        <v>1.4545055730000001</v>
      </c>
      <c r="D804">
        <v>1.3152135309999999</v>
      </c>
      <c r="E804">
        <v>1.3945475570000001</v>
      </c>
      <c r="F804">
        <v>-0.76873824700000004</v>
      </c>
      <c r="G804">
        <v>-0.94613449800000005</v>
      </c>
      <c r="H804">
        <v>-0.26133673000000002</v>
      </c>
      <c r="I804">
        <v>-0.97335596700000004</v>
      </c>
      <c r="J804">
        <v>-0.91941715899999998</v>
      </c>
      <c r="K804">
        <v>-0.29528406099999999</v>
      </c>
      <c r="L804">
        <f t="shared" si="36"/>
        <v>1.384859552</v>
      </c>
      <c r="M804">
        <f t="shared" si="37"/>
        <v>-0.10677506266666666</v>
      </c>
      <c r="N804">
        <f t="shared" si="38"/>
        <v>-0.71803661866666657</v>
      </c>
    </row>
    <row r="805" spans="1:14">
      <c r="A805" t="s">
        <v>103</v>
      </c>
      <c r="B805" t="s">
        <v>2403</v>
      </c>
      <c r="C805">
        <v>1.4044559910000001</v>
      </c>
      <c r="D805">
        <v>1.510417092</v>
      </c>
      <c r="E805">
        <v>1.25711733</v>
      </c>
      <c r="F805">
        <v>-2.6005439000000002E-2</v>
      </c>
      <c r="G805">
        <v>-1.064810765</v>
      </c>
      <c r="H805">
        <v>-0.92687822900000005</v>
      </c>
      <c r="I805">
        <v>-1.330049442</v>
      </c>
      <c r="J805">
        <v>0.12714584000000001</v>
      </c>
      <c r="K805">
        <v>-0.95139237799999998</v>
      </c>
      <c r="L805">
        <f t="shared" si="36"/>
        <v>1.4574365414999999</v>
      </c>
      <c r="M805">
        <f t="shared" si="37"/>
        <v>5.5433708666666671E-2</v>
      </c>
      <c r="N805">
        <f t="shared" si="38"/>
        <v>-0.70992727700000013</v>
      </c>
    </row>
    <row r="806" spans="1:14">
      <c r="A806" t="s">
        <v>644</v>
      </c>
      <c r="B806" t="s">
        <v>2436</v>
      </c>
      <c r="C806">
        <v>1.3514747890000001</v>
      </c>
      <c r="D806">
        <v>1.037366198</v>
      </c>
      <c r="E806">
        <v>1.8000948880000001</v>
      </c>
      <c r="F806">
        <v>-0.69815597900000004</v>
      </c>
      <c r="G806">
        <v>-0.69815597900000004</v>
      </c>
      <c r="H806">
        <v>-0.69815597900000004</v>
      </c>
      <c r="I806">
        <v>-0.69815597900000004</v>
      </c>
      <c r="J806">
        <v>-0.69815597900000004</v>
      </c>
      <c r="K806">
        <v>-0.69815597900000004</v>
      </c>
      <c r="L806">
        <f t="shared" si="36"/>
        <v>1.1944204935</v>
      </c>
      <c r="M806">
        <f t="shared" si="37"/>
        <v>0.13459430999999999</v>
      </c>
      <c r="N806">
        <f t="shared" si="38"/>
        <v>-0.69815597900000004</v>
      </c>
    </row>
    <row r="807" spans="1:14">
      <c r="A807" t="s">
        <v>269</v>
      </c>
      <c r="B807" t="s">
        <v>1392</v>
      </c>
      <c r="C807">
        <v>1.435600054</v>
      </c>
      <c r="D807">
        <v>1.507936996</v>
      </c>
      <c r="E807">
        <v>1.2618329859999999</v>
      </c>
      <c r="F807">
        <v>-0.83358657899999999</v>
      </c>
      <c r="G807">
        <v>-1.0600951089999999</v>
      </c>
      <c r="H807">
        <v>-0.48478277800000003</v>
      </c>
      <c r="I807">
        <v>-0.44656345600000003</v>
      </c>
      <c r="J807">
        <v>-1.0600951089999999</v>
      </c>
      <c r="K807">
        <v>-0.320247006</v>
      </c>
      <c r="L807">
        <f t="shared" si="36"/>
        <v>1.4717685249999999</v>
      </c>
      <c r="M807">
        <f t="shared" si="37"/>
        <v>-0.21061623399999999</v>
      </c>
      <c r="N807">
        <f t="shared" si="38"/>
        <v>-0.66381378099999999</v>
      </c>
    </row>
    <row r="808" spans="1:14">
      <c r="A808" t="s">
        <v>95</v>
      </c>
      <c r="B808" t="s">
        <v>2437</v>
      </c>
      <c r="C808">
        <v>1.3727614749999999</v>
      </c>
      <c r="D808">
        <v>1.159844002</v>
      </c>
      <c r="E808">
        <v>1.6933469029999999</v>
      </c>
      <c r="F808">
        <v>-0.73157518499999996</v>
      </c>
      <c r="G808">
        <v>-0.73157518499999996</v>
      </c>
      <c r="H808">
        <v>-0.73157518499999996</v>
      </c>
      <c r="I808">
        <v>-0.56807645299999998</v>
      </c>
      <c r="J808">
        <v>-0.73157518499999996</v>
      </c>
      <c r="K808">
        <v>-0.73157518499999996</v>
      </c>
      <c r="L808">
        <f t="shared" si="36"/>
        <v>1.2663027384999999</v>
      </c>
      <c r="M808">
        <f t="shared" si="37"/>
        <v>7.6732177666666665E-2</v>
      </c>
      <c r="N808">
        <f t="shared" si="38"/>
        <v>-0.67707560766666663</v>
      </c>
    </row>
    <row r="809" spans="1:14">
      <c r="A809" t="s">
        <v>720</v>
      </c>
      <c r="B809" t="s">
        <v>2401</v>
      </c>
      <c r="C809">
        <v>1.508804466</v>
      </c>
      <c r="D809">
        <v>1.466360648</v>
      </c>
      <c r="E809">
        <v>1.25650156</v>
      </c>
      <c r="F809">
        <v>-0.99809521300000004</v>
      </c>
      <c r="G809">
        <v>-0.67551593499999996</v>
      </c>
      <c r="H809">
        <v>-0.48776190699999999</v>
      </c>
      <c r="I809">
        <v>-0.31961628399999997</v>
      </c>
      <c r="J809">
        <v>-1.170872599</v>
      </c>
      <c r="K809">
        <v>-0.57980473600000004</v>
      </c>
      <c r="L809">
        <f t="shared" si="36"/>
        <v>1.4875825570000001</v>
      </c>
      <c r="M809">
        <f t="shared" si="37"/>
        <v>-0.13903652933333333</v>
      </c>
      <c r="N809">
        <f t="shared" si="38"/>
        <v>-0.65941693000000001</v>
      </c>
    </row>
    <row r="810" spans="1:14">
      <c r="A810" t="s">
        <v>899</v>
      </c>
      <c r="B810" t="s">
        <v>2438</v>
      </c>
      <c r="C810">
        <v>1.605421067</v>
      </c>
      <c r="D810">
        <v>1.4939997840000001</v>
      </c>
      <c r="E810">
        <v>1.1615024469999999</v>
      </c>
      <c r="F810">
        <v>-0.39457893300000002</v>
      </c>
      <c r="G810">
        <v>-0.64983598899999995</v>
      </c>
      <c r="H810">
        <v>-0.58611039099999995</v>
      </c>
      <c r="I810">
        <v>-0.60403229899999999</v>
      </c>
      <c r="J810">
        <v>-0.99522305600000005</v>
      </c>
      <c r="K810">
        <v>-1.0311426299999999</v>
      </c>
      <c r="L810">
        <f t="shared" si="36"/>
        <v>1.5497104255</v>
      </c>
      <c r="M810">
        <f t="shared" si="37"/>
        <v>3.9029174999999992E-2</v>
      </c>
      <c r="N810">
        <f t="shared" si="38"/>
        <v>-0.72845524866666667</v>
      </c>
    </row>
    <row r="811" spans="1:14">
      <c r="A811" t="s">
        <v>802</v>
      </c>
      <c r="B811" t="s">
        <v>1128</v>
      </c>
      <c r="C811">
        <v>1.321136385</v>
      </c>
      <c r="D811">
        <v>1.5723761169999999</v>
      </c>
      <c r="E811">
        <v>1.3694407310000001</v>
      </c>
      <c r="F811">
        <v>-1.2648943829999999</v>
      </c>
      <c r="G811">
        <v>-1.2144894289999999</v>
      </c>
      <c r="H811">
        <v>-0.64822302200000004</v>
      </c>
      <c r="I811">
        <v>-1.028827025</v>
      </c>
      <c r="J811">
        <v>1.22396335</v>
      </c>
      <c r="K811">
        <v>-1.3304827239999999</v>
      </c>
      <c r="L811">
        <f t="shared" si="36"/>
        <v>1.446756251</v>
      </c>
      <c r="M811">
        <f t="shared" si="37"/>
        <v>-0.36998102699999991</v>
      </c>
      <c r="N811">
        <f t="shared" si="38"/>
        <v>-0.15102889900000002</v>
      </c>
    </row>
    <row r="812" spans="1:14">
      <c r="A812" t="s">
        <v>203</v>
      </c>
      <c r="B812" t="s">
        <v>952</v>
      </c>
      <c r="C812">
        <v>1.926941284</v>
      </c>
      <c r="D812">
        <v>1.231532624</v>
      </c>
      <c r="E812">
        <v>1.115353195</v>
      </c>
      <c r="F812">
        <v>-0.43688349500000001</v>
      </c>
      <c r="G812">
        <v>-0.77479962499999999</v>
      </c>
      <c r="H812">
        <v>-0.83748837200000004</v>
      </c>
      <c r="I812">
        <v>-0.86424700700000001</v>
      </c>
      <c r="J812">
        <v>-0.57924881500000003</v>
      </c>
      <c r="K812">
        <v>-0.78115978900000005</v>
      </c>
      <c r="L812">
        <f t="shared" si="36"/>
        <v>1.579236954</v>
      </c>
      <c r="M812">
        <f t="shared" si="37"/>
        <v>-3.2109975000000013E-2</v>
      </c>
      <c r="N812">
        <f t="shared" si="38"/>
        <v>-0.76032806466666669</v>
      </c>
    </row>
    <row r="813" spans="1:14">
      <c r="A813" t="s">
        <v>287</v>
      </c>
      <c r="B813" t="s">
        <v>1638</v>
      </c>
      <c r="C813">
        <v>1.514872472</v>
      </c>
      <c r="D813">
        <v>1.3356340529999999</v>
      </c>
      <c r="E813">
        <v>1.460158447</v>
      </c>
      <c r="F813">
        <v>-0.74876068600000001</v>
      </c>
      <c r="G813">
        <v>-0.50623316100000004</v>
      </c>
      <c r="H813">
        <v>-0.80089543500000004</v>
      </c>
      <c r="I813">
        <v>-0.74338083499999996</v>
      </c>
      <c r="J813">
        <v>-0.67179870399999997</v>
      </c>
      <c r="K813">
        <v>-0.83959615099999996</v>
      </c>
      <c r="L813">
        <f t="shared" si="36"/>
        <v>1.4252532625000001</v>
      </c>
      <c r="M813">
        <f t="shared" si="37"/>
        <v>6.8388199999999968E-2</v>
      </c>
      <c r="N813">
        <f t="shared" si="38"/>
        <v>-0.73869165800000003</v>
      </c>
    </row>
    <row r="814" spans="1:14">
      <c r="A814" t="s">
        <v>463</v>
      </c>
      <c r="B814" t="s">
        <v>2439</v>
      </c>
      <c r="C814">
        <v>1.5867919779999999</v>
      </c>
      <c r="D814">
        <v>1.339775647</v>
      </c>
      <c r="E814">
        <v>1.3870733260000001</v>
      </c>
      <c r="F814">
        <v>-0.73485213000000005</v>
      </c>
      <c r="G814">
        <v>-6.6753168000000002E-2</v>
      </c>
      <c r="H814">
        <v>-0.67903093299999995</v>
      </c>
      <c r="I814">
        <v>-0.44911597399999997</v>
      </c>
      <c r="J814">
        <v>-0.76857754499999997</v>
      </c>
      <c r="K814">
        <v>-1.6153112009999999</v>
      </c>
      <c r="L814">
        <f t="shared" si="36"/>
        <v>1.4632838124999998</v>
      </c>
      <c r="M814">
        <f t="shared" si="37"/>
        <v>0.19515600933333335</v>
      </c>
      <c r="N814">
        <f t="shared" si="38"/>
        <v>-0.63224148400000002</v>
      </c>
    </row>
    <row r="815" spans="1:14">
      <c r="A815" t="s">
        <v>609</v>
      </c>
      <c r="B815" t="s">
        <v>955</v>
      </c>
      <c r="C815">
        <v>0.94477823999999999</v>
      </c>
      <c r="D815">
        <v>1.464726253</v>
      </c>
      <c r="E815">
        <v>2.0030435579999999</v>
      </c>
      <c r="F815">
        <v>-0.95763193199999996</v>
      </c>
      <c r="G815">
        <v>-0.63570383799999997</v>
      </c>
      <c r="H815">
        <v>-0.821654263</v>
      </c>
      <c r="I815">
        <v>-0.37266943200000002</v>
      </c>
      <c r="J815">
        <v>-0.89204359099999997</v>
      </c>
      <c r="K815">
        <v>-0.73284499599999997</v>
      </c>
      <c r="L815">
        <f t="shared" si="36"/>
        <v>1.2047522465</v>
      </c>
      <c r="M815">
        <f t="shared" si="37"/>
        <v>0.13656926266666666</v>
      </c>
      <c r="N815">
        <f t="shared" si="38"/>
        <v>-0.69545576199999992</v>
      </c>
    </row>
    <row r="816" spans="1:14">
      <c r="A816" t="s">
        <v>371</v>
      </c>
      <c r="B816" t="s">
        <v>2190</v>
      </c>
      <c r="C816">
        <v>1.4634782390000001</v>
      </c>
      <c r="D816">
        <v>1.617725026</v>
      </c>
      <c r="E816">
        <v>1.3677467729999999</v>
      </c>
      <c r="F816">
        <v>-0.89829012100000005</v>
      </c>
      <c r="G816">
        <v>-0.89829012100000005</v>
      </c>
      <c r="H816">
        <v>-0.80067932399999997</v>
      </c>
      <c r="I816">
        <v>-0.69665626000000003</v>
      </c>
      <c r="J816">
        <v>-0.89829012100000005</v>
      </c>
      <c r="K816">
        <v>-0.25674409199999998</v>
      </c>
      <c r="L816">
        <f t="shared" si="36"/>
        <v>1.5406016325</v>
      </c>
      <c r="M816">
        <f t="shared" si="37"/>
        <v>-0.14294448966666673</v>
      </c>
      <c r="N816">
        <f t="shared" si="38"/>
        <v>-0.79854190166666672</v>
      </c>
    </row>
    <row r="817" spans="1:14">
      <c r="A817" t="s">
        <v>33</v>
      </c>
      <c r="B817" t="s">
        <v>2440</v>
      </c>
      <c r="C817">
        <v>1.1504861980000001</v>
      </c>
      <c r="D817">
        <v>1.8183417070000001</v>
      </c>
      <c r="E817">
        <v>1.500070636</v>
      </c>
      <c r="F817">
        <v>-0.74481642299999995</v>
      </c>
      <c r="G817">
        <v>-0.74481642299999995</v>
      </c>
      <c r="H817">
        <v>-0.74481642299999995</v>
      </c>
      <c r="I817">
        <v>-0.74481642299999995</v>
      </c>
      <c r="J817">
        <v>-0.74481642299999995</v>
      </c>
      <c r="K817">
        <v>-0.74481642299999995</v>
      </c>
      <c r="L817">
        <f t="shared" si="36"/>
        <v>1.4844139525000002</v>
      </c>
      <c r="M817">
        <f t="shared" si="37"/>
        <v>3.4792633333333711E-3</v>
      </c>
      <c r="N817">
        <f t="shared" si="38"/>
        <v>-0.74481642299999995</v>
      </c>
    </row>
    <row r="818" spans="1:14">
      <c r="A818" t="s">
        <v>866</v>
      </c>
      <c r="B818" t="s">
        <v>1070</v>
      </c>
      <c r="C818">
        <v>1.668930842</v>
      </c>
      <c r="D818">
        <v>1.609735049</v>
      </c>
      <c r="E818">
        <v>1.231978566</v>
      </c>
      <c r="F818">
        <v>-0.90880008999999995</v>
      </c>
      <c r="G818">
        <v>-0.67001323000000002</v>
      </c>
      <c r="H818">
        <v>-0.79776877700000004</v>
      </c>
      <c r="I818">
        <v>-0.784471955</v>
      </c>
      <c r="J818">
        <v>-0.85221656099999998</v>
      </c>
      <c r="K818">
        <v>-0.49737384400000001</v>
      </c>
      <c r="L818">
        <f t="shared" si="36"/>
        <v>1.6393329455000001</v>
      </c>
      <c r="M818">
        <f t="shared" si="37"/>
        <v>-0.11561158466666666</v>
      </c>
      <c r="N818">
        <f t="shared" si="38"/>
        <v>-0.8114857643333333</v>
      </c>
    </row>
    <row r="819" spans="1:14">
      <c r="A819" t="s">
        <v>189</v>
      </c>
      <c r="B819" t="s">
        <v>2441</v>
      </c>
      <c r="C819">
        <v>1.3586016590000001</v>
      </c>
      <c r="D819">
        <v>1.509261746</v>
      </c>
      <c r="E819">
        <v>1.7329204650000001</v>
      </c>
      <c r="F819">
        <v>-0.953838988</v>
      </c>
      <c r="G819">
        <v>-0.13212305699999999</v>
      </c>
      <c r="H819">
        <v>-0.14706148999999999</v>
      </c>
      <c r="I819">
        <v>-1.1894933080000001</v>
      </c>
      <c r="J819">
        <v>-1.1875912710000001</v>
      </c>
      <c r="K819">
        <v>-0.99067575600000002</v>
      </c>
      <c r="L819">
        <f t="shared" si="36"/>
        <v>1.4339317025</v>
      </c>
      <c r="M819">
        <f t="shared" si="37"/>
        <v>0.21565280666666667</v>
      </c>
      <c r="N819">
        <f t="shared" si="38"/>
        <v>-0.84138202300000009</v>
      </c>
    </row>
    <row r="820" spans="1:14">
      <c r="A820" t="s">
        <v>54</v>
      </c>
      <c r="B820" t="s">
        <v>952</v>
      </c>
      <c r="C820">
        <v>1.522315861</v>
      </c>
      <c r="D820">
        <v>1.403016933</v>
      </c>
      <c r="E820">
        <v>1.7282577619999999</v>
      </c>
      <c r="F820">
        <v>-0.68237455800000002</v>
      </c>
      <c r="G820">
        <v>-0.65910477899999997</v>
      </c>
      <c r="H820">
        <v>-0.98103287400000005</v>
      </c>
      <c r="I820">
        <v>-0.79199904899999996</v>
      </c>
      <c r="J820">
        <v>-0.68237455800000002</v>
      </c>
      <c r="K820">
        <v>-0.85670473899999999</v>
      </c>
      <c r="L820">
        <f t="shared" si="36"/>
        <v>1.462666397</v>
      </c>
      <c r="M820">
        <f t="shared" si="37"/>
        <v>0.12892614166666663</v>
      </c>
      <c r="N820">
        <f t="shared" si="38"/>
        <v>-0.8184688269999999</v>
      </c>
    </row>
    <row r="821" spans="1:14">
      <c r="A821" t="s">
        <v>177</v>
      </c>
      <c r="B821" t="s">
        <v>952</v>
      </c>
      <c r="C821">
        <v>1.815115612</v>
      </c>
      <c r="D821">
        <v>1.8967044179999999</v>
      </c>
      <c r="E821">
        <v>0.94329415000000005</v>
      </c>
      <c r="F821">
        <v>0.43123219699999998</v>
      </c>
      <c r="G821">
        <v>0.16258982799999999</v>
      </c>
      <c r="H821">
        <v>-2.1940431E-2</v>
      </c>
      <c r="I821">
        <v>-1.2153406490000001</v>
      </c>
      <c r="J821">
        <v>-2.2412534599999998</v>
      </c>
      <c r="K821">
        <v>-1.770401664</v>
      </c>
      <c r="L821">
        <f t="shared" si="36"/>
        <v>1.8559100150000001</v>
      </c>
      <c r="M821">
        <f t="shared" si="37"/>
        <v>0.51237205833333332</v>
      </c>
      <c r="N821">
        <f t="shared" si="38"/>
        <v>-1.1595115133333334</v>
      </c>
    </row>
    <row r="822" spans="1:14">
      <c r="A822" t="s">
        <v>434</v>
      </c>
      <c r="B822" t="s">
        <v>2442</v>
      </c>
      <c r="C822">
        <v>1.537329411</v>
      </c>
      <c r="D822">
        <v>1.6184071579999999</v>
      </c>
      <c r="E822">
        <v>1.5037660429999999</v>
      </c>
      <c r="F822">
        <v>-0.497488292</v>
      </c>
      <c r="G822">
        <v>-0.32947011100000001</v>
      </c>
      <c r="H822">
        <v>-1.360707457</v>
      </c>
      <c r="I822">
        <v>-0.61418604899999996</v>
      </c>
      <c r="J822">
        <v>-0.44976434500000001</v>
      </c>
      <c r="K822">
        <v>-1.4078863580000001</v>
      </c>
      <c r="L822">
        <f t="shared" si="36"/>
        <v>1.5778682845000001</v>
      </c>
      <c r="M822">
        <f t="shared" si="37"/>
        <v>0.2256025466666666</v>
      </c>
      <c r="N822">
        <f t="shared" si="38"/>
        <v>-0.80821928366666673</v>
      </c>
    </row>
    <row r="823" spans="1:14">
      <c r="A823" t="s">
        <v>18</v>
      </c>
      <c r="B823" t="s">
        <v>1392</v>
      </c>
      <c r="C823">
        <v>1.8502362379999999</v>
      </c>
      <c r="D823">
        <v>1.4444765530000001</v>
      </c>
      <c r="E823">
        <v>1.397479073</v>
      </c>
      <c r="F823">
        <v>-0.78203197700000004</v>
      </c>
      <c r="G823">
        <v>-0.78203197700000004</v>
      </c>
      <c r="H823">
        <v>-0.78203197700000004</v>
      </c>
      <c r="I823">
        <v>-0.78203197700000004</v>
      </c>
      <c r="J823">
        <v>-0.78203197700000004</v>
      </c>
      <c r="K823">
        <v>-0.78203197700000004</v>
      </c>
      <c r="L823">
        <f t="shared" si="36"/>
        <v>1.6473563955000001</v>
      </c>
      <c r="M823">
        <f t="shared" si="37"/>
        <v>-5.5528293666666707E-2</v>
      </c>
      <c r="N823">
        <f t="shared" si="38"/>
        <v>-0.78203197700000004</v>
      </c>
    </row>
    <row r="824" spans="1:14">
      <c r="A824" t="s">
        <v>813</v>
      </c>
      <c r="B824" t="s">
        <v>2113</v>
      </c>
      <c r="C824">
        <v>1.728551266</v>
      </c>
      <c r="D824">
        <v>1.4302447840000001</v>
      </c>
      <c r="E824">
        <v>1.568036108</v>
      </c>
      <c r="F824">
        <v>-0.45127736699999998</v>
      </c>
      <c r="G824">
        <v>0.100910098</v>
      </c>
      <c r="H824">
        <v>-0.65563586500000004</v>
      </c>
      <c r="I824">
        <v>-0.92046355300000005</v>
      </c>
      <c r="J824">
        <v>-1.231665241</v>
      </c>
      <c r="K824">
        <v>-1.5687002290000001</v>
      </c>
      <c r="L824">
        <f t="shared" si="36"/>
        <v>1.5793980250000001</v>
      </c>
      <c r="M824">
        <f t="shared" si="37"/>
        <v>0.40588961299999998</v>
      </c>
      <c r="N824">
        <f t="shared" si="38"/>
        <v>-0.93592155300000002</v>
      </c>
    </row>
    <row r="825" spans="1:14">
      <c r="A825" t="s">
        <v>310</v>
      </c>
      <c r="B825" t="s">
        <v>2190</v>
      </c>
      <c r="C825">
        <v>1.574961812</v>
      </c>
      <c r="D825">
        <v>1.741143841</v>
      </c>
      <c r="E825">
        <v>1.4745777440000001</v>
      </c>
      <c r="F825">
        <v>-0.77494185500000001</v>
      </c>
      <c r="G825">
        <v>-1.2909570020000001</v>
      </c>
      <c r="H825">
        <v>-1.015949955</v>
      </c>
      <c r="I825">
        <v>-1.004075855</v>
      </c>
      <c r="J825">
        <v>-0.658688787</v>
      </c>
      <c r="K825">
        <v>-4.6069943000000002E-2</v>
      </c>
      <c r="L825">
        <f t="shared" si="36"/>
        <v>1.6580528265000001</v>
      </c>
      <c r="M825">
        <f t="shared" si="37"/>
        <v>-0.19710703766666668</v>
      </c>
      <c r="N825">
        <f t="shared" si="38"/>
        <v>-0.8929048656666666</v>
      </c>
    </row>
    <row r="826" spans="1:14">
      <c r="A826" t="s">
        <v>276</v>
      </c>
      <c r="B826" t="s">
        <v>1418</v>
      </c>
      <c r="C826">
        <v>1.265538504</v>
      </c>
      <c r="D826">
        <v>1.7448492170000001</v>
      </c>
      <c r="E826">
        <v>1.8093894690000001</v>
      </c>
      <c r="F826">
        <v>-0.86868243599999995</v>
      </c>
      <c r="G826">
        <v>-0.86868243599999995</v>
      </c>
      <c r="H826">
        <v>-0.79829310799999997</v>
      </c>
      <c r="I826">
        <v>-0.86868243599999995</v>
      </c>
      <c r="J826">
        <v>-0.86868243599999995</v>
      </c>
      <c r="K826">
        <v>-0.54675434099999998</v>
      </c>
      <c r="L826">
        <f t="shared" si="36"/>
        <v>1.5051938604999999</v>
      </c>
      <c r="M826">
        <f t="shared" si="37"/>
        <v>2.4008199000000063E-2</v>
      </c>
      <c r="N826">
        <f t="shared" si="38"/>
        <v>-0.84521932666666666</v>
      </c>
    </row>
    <row r="827" spans="1:14">
      <c r="A827" t="s">
        <v>687</v>
      </c>
      <c r="B827" t="s">
        <v>2443</v>
      </c>
      <c r="C827">
        <v>1.751569741</v>
      </c>
      <c r="D827">
        <v>1.5800877659999999</v>
      </c>
      <c r="E827">
        <v>1.5271009820000001</v>
      </c>
      <c r="F827">
        <v>-0.70790844600000002</v>
      </c>
      <c r="G827">
        <v>-0.70296507699999999</v>
      </c>
      <c r="H827">
        <v>-0.68756219200000002</v>
      </c>
      <c r="I827">
        <v>-0.68823579700000004</v>
      </c>
      <c r="J827">
        <v>-0.80191743100000001</v>
      </c>
      <c r="K827">
        <v>-1.270169546</v>
      </c>
      <c r="L827">
        <f t="shared" si="36"/>
        <v>1.6658287535</v>
      </c>
      <c r="M827">
        <f t="shared" si="37"/>
        <v>3.8742486333333361E-2</v>
      </c>
      <c r="N827">
        <f t="shared" si="38"/>
        <v>-0.72590514000000006</v>
      </c>
    </row>
    <row r="828" spans="1:14">
      <c r="A828" t="s">
        <v>789</v>
      </c>
      <c r="B828" t="s">
        <v>952</v>
      </c>
      <c r="C828">
        <v>1.314942058</v>
      </c>
      <c r="D828">
        <v>1.63620973</v>
      </c>
      <c r="E828">
        <v>1.9249955400000001</v>
      </c>
      <c r="F828">
        <v>-0.81269122100000002</v>
      </c>
      <c r="G828">
        <v>-0.81269122100000002</v>
      </c>
      <c r="H828">
        <v>-0.81269122100000002</v>
      </c>
      <c r="I828">
        <v>-0.81269122100000002</v>
      </c>
      <c r="J828">
        <v>-0.81269122100000002</v>
      </c>
      <c r="K828">
        <v>-0.81269122100000002</v>
      </c>
      <c r="L828">
        <f t="shared" si="36"/>
        <v>1.4755758939999999</v>
      </c>
      <c r="M828">
        <f t="shared" si="37"/>
        <v>9.9871032666666706E-2</v>
      </c>
      <c r="N828">
        <f t="shared" si="38"/>
        <v>-0.81269122100000002</v>
      </c>
    </row>
    <row r="829" spans="1:14">
      <c r="A829" t="s">
        <v>558</v>
      </c>
      <c r="B829" t="s">
        <v>2444</v>
      </c>
      <c r="C829">
        <v>1.9407113300000001</v>
      </c>
      <c r="D829">
        <v>1.6541170650000001</v>
      </c>
      <c r="E829">
        <v>1.2919543280000001</v>
      </c>
      <c r="F829">
        <v>-0.6712302</v>
      </c>
      <c r="G829">
        <v>-0.64396255700000005</v>
      </c>
      <c r="H829">
        <v>-0.52375143800000001</v>
      </c>
      <c r="I829">
        <v>-0.77283439799999998</v>
      </c>
      <c r="J829">
        <v>-1.1551755669999999</v>
      </c>
      <c r="K829">
        <v>-1.119828563</v>
      </c>
      <c r="L829">
        <f t="shared" si="36"/>
        <v>1.7974141975000002</v>
      </c>
      <c r="M829">
        <f t="shared" si="37"/>
        <v>-7.7461429999999831E-3</v>
      </c>
      <c r="N829">
        <f t="shared" si="38"/>
        <v>-0.817253801</v>
      </c>
    </row>
    <row r="830" spans="1:14">
      <c r="A830" t="s">
        <v>117</v>
      </c>
      <c r="B830" t="s">
        <v>2445</v>
      </c>
      <c r="C830">
        <v>1.4718441600000001</v>
      </c>
      <c r="D830">
        <v>1.8786898759999999</v>
      </c>
      <c r="E830">
        <v>1.538158414</v>
      </c>
      <c r="F830">
        <v>-0.76232542999999997</v>
      </c>
      <c r="G830">
        <v>-0.84757271599999995</v>
      </c>
      <c r="H830">
        <v>-1.0492065770000001</v>
      </c>
      <c r="I830">
        <v>-0.76232542999999997</v>
      </c>
      <c r="J830">
        <v>-0.69306276700000002</v>
      </c>
      <c r="K830">
        <v>-0.77419952999999997</v>
      </c>
      <c r="L830">
        <f t="shared" si="36"/>
        <v>1.675267018</v>
      </c>
      <c r="M830">
        <f t="shared" si="37"/>
        <v>-2.3913243999999983E-2</v>
      </c>
      <c r="N830">
        <f t="shared" si="38"/>
        <v>-0.83486492466666673</v>
      </c>
    </row>
    <row r="831" spans="1:14">
      <c r="A831" t="s">
        <v>666</v>
      </c>
      <c r="B831" t="s">
        <v>2446</v>
      </c>
      <c r="C831">
        <v>1.6572127480000001</v>
      </c>
      <c r="D831">
        <v>1.665255828</v>
      </c>
      <c r="E831">
        <v>1.574983724</v>
      </c>
      <c r="F831">
        <v>-6.9648771999999998E-2</v>
      </c>
      <c r="G831">
        <v>6.5574994999999997E-2</v>
      </c>
      <c r="H831">
        <v>0.337270866</v>
      </c>
      <c r="I831">
        <v>-1.1941294730000001</v>
      </c>
      <c r="J831">
        <v>-2.4154967109999999</v>
      </c>
      <c r="K831">
        <v>-1.621023205</v>
      </c>
      <c r="L831">
        <f t="shared" si="36"/>
        <v>1.6612342880000002</v>
      </c>
      <c r="M831">
        <f t="shared" si="37"/>
        <v>0.52363664899999995</v>
      </c>
      <c r="N831">
        <f t="shared" si="38"/>
        <v>-1.090785106</v>
      </c>
    </row>
    <row r="832" spans="1:14">
      <c r="A832" t="s">
        <v>541</v>
      </c>
      <c r="B832" t="s">
        <v>1459</v>
      </c>
      <c r="C832">
        <v>2.0039738300000001</v>
      </c>
      <c r="D832">
        <v>1.5185470029999999</v>
      </c>
      <c r="E832">
        <v>1.383897476</v>
      </c>
      <c r="F832">
        <v>-0.81773638500000001</v>
      </c>
      <c r="G832">
        <v>-0.81773638500000001</v>
      </c>
      <c r="H832">
        <v>-0.81773638500000001</v>
      </c>
      <c r="I832">
        <v>-0.81773638500000001</v>
      </c>
      <c r="J832">
        <v>-0.81773638500000001</v>
      </c>
      <c r="K832">
        <v>-0.81773638500000001</v>
      </c>
      <c r="L832">
        <f t="shared" si="36"/>
        <v>1.7612604164999999</v>
      </c>
      <c r="M832">
        <f t="shared" si="37"/>
        <v>-8.385843133333333E-2</v>
      </c>
      <c r="N832">
        <f t="shared" si="38"/>
        <v>-0.81773638500000001</v>
      </c>
    </row>
    <row r="833" spans="1:14">
      <c r="A833" t="s">
        <v>408</v>
      </c>
      <c r="B833" t="s">
        <v>2447</v>
      </c>
      <c r="C833">
        <v>1.881671997</v>
      </c>
      <c r="D833">
        <v>1.4477754700000001</v>
      </c>
      <c r="E833">
        <v>1.6248695449999999</v>
      </c>
      <c r="F833">
        <v>-0.61252503999999997</v>
      </c>
      <c r="G833">
        <v>-0.91118335500000003</v>
      </c>
      <c r="H833">
        <v>-0.91118335500000003</v>
      </c>
      <c r="I833">
        <v>-0.69705855000000005</v>
      </c>
      <c r="J833">
        <v>-0.91118335500000003</v>
      </c>
      <c r="K833">
        <v>-0.91118335500000003</v>
      </c>
      <c r="L833">
        <f t="shared" si="36"/>
        <v>1.6647237335</v>
      </c>
      <c r="M833">
        <f t="shared" si="37"/>
        <v>3.3720383333333305E-2</v>
      </c>
      <c r="N833">
        <f t="shared" si="38"/>
        <v>-0.83980842000000011</v>
      </c>
    </row>
    <row r="834" spans="1:14">
      <c r="A834" t="s">
        <v>752</v>
      </c>
      <c r="B834" t="s">
        <v>952</v>
      </c>
      <c r="C834">
        <v>1.293288386</v>
      </c>
      <c r="D834">
        <v>1.7739695019999999</v>
      </c>
      <c r="E834">
        <v>1.899104202</v>
      </c>
      <c r="F834">
        <v>-0.82772701500000001</v>
      </c>
      <c r="G834">
        <v>-0.82772701500000001</v>
      </c>
      <c r="H834">
        <v>-0.82772701500000001</v>
      </c>
      <c r="I834">
        <v>-0.82772701500000001</v>
      </c>
      <c r="J834">
        <v>-0.82772701500000001</v>
      </c>
      <c r="K834">
        <v>-0.82772701500000001</v>
      </c>
      <c r="L834">
        <f t="shared" si="36"/>
        <v>1.5336289439999999</v>
      </c>
      <c r="M834">
        <f t="shared" si="37"/>
        <v>8.1216723999999976E-2</v>
      </c>
      <c r="N834">
        <f t="shared" si="38"/>
        <v>-0.82772701500000012</v>
      </c>
    </row>
    <row r="835" spans="1:14">
      <c r="A835" t="s">
        <v>583</v>
      </c>
      <c r="B835" t="s">
        <v>1387</v>
      </c>
      <c r="C835">
        <v>1.812824521</v>
      </c>
      <c r="D835">
        <v>1.4923519789999999</v>
      </c>
      <c r="E835">
        <v>1.672210902</v>
      </c>
      <c r="F835">
        <v>-0.56957577000000004</v>
      </c>
      <c r="G835">
        <v>-0.61586942300000003</v>
      </c>
      <c r="H835">
        <v>-1.124481037</v>
      </c>
      <c r="I835">
        <v>-0.669111444</v>
      </c>
      <c r="J835">
        <v>-0.86641288400000005</v>
      </c>
      <c r="K835">
        <v>-1.131936842</v>
      </c>
      <c r="L835">
        <f t="shared" ref="L835:L898" si="39">AVERAGE(B835:D835)</f>
        <v>1.65258825</v>
      </c>
      <c r="M835">
        <f t="shared" ref="M835:M898" si="40">AVERAGE(E835:G835)</f>
        <v>0.16225523633333336</v>
      </c>
      <c r="N835">
        <f t="shared" ref="N835:N898" si="41">AVERAGE(H835:J835)</f>
        <v>-0.88666845500000002</v>
      </c>
    </row>
    <row r="836" spans="1:14">
      <c r="A836" t="s">
        <v>711</v>
      </c>
      <c r="B836" t="s">
        <v>2448</v>
      </c>
      <c r="C836">
        <v>1.7415234470000001</v>
      </c>
      <c r="D836">
        <v>1.5042078029999999</v>
      </c>
      <c r="E836">
        <v>1.8242435770000001</v>
      </c>
      <c r="F836">
        <v>-0.62935306899999999</v>
      </c>
      <c r="G836">
        <v>-0.85843337200000003</v>
      </c>
      <c r="H836">
        <v>-0.837260479</v>
      </c>
      <c r="I836">
        <v>-0.76751185</v>
      </c>
      <c r="J836">
        <v>-0.99244317000000004</v>
      </c>
      <c r="K836">
        <v>-0.98497288699999996</v>
      </c>
      <c r="L836">
        <f t="shared" si="39"/>
        <v>1.622865625</v>
      </c>
      <c r="M836">
        <f t="shared" si="40"/>
        <v>0.11215237866666668</v>
      </c>
      <c r="N836">
        <f t="shared" si="41"/>
        <v>-0.86573849966666661</v>
      </c>
    </row>
    <row r="837" spans="1:14">
      <c r="A837" t="s">
        <v>820</v>
      </c>
      <c r="B837" t="s">
        <v>1070</v>
      </c>
      <c r="C837">
        <v>1.566523305</v>
      </c>
      <c r="D837">
        <v>1.6549674910000001</v>
      </c>
      <c r="E837">
        <v>1.857389476</v>
      </c>
      <c r="F837">
        <v>-0.41574662200000001</v>
      </c>
      <c r="G837">
        <v>-0.87503613800000002</v>
      </c>
      <c r="H837">
        <v>-1.0178638440000001</v>
      </c>
      <c r="I837">
        <v>-1.305262798</v>
      </c>
      <c r="J837">
        <v>-0.70841468799999996</v>
      </c>
      <c r="K837">
        <v>-0.75655618199999997</v>
      </c>
      <c r="L837">
        <f t="shared" si="39"/>
        <v>1.6107453980000002</v>
      </c>
      <c r="M837">
        <f t="shared" si="40"/>
        <v>0.18886890533333331</v>
      </c>
      <c r="N837">
        <f t="shared" si="41"/>
        <v>-1.0105137766666668</v>
      </c>
    </row>
    <row r="838" spans="1:14">
      <c r="A838" t="s">
        <v>499</v>
      </c>
      <c r="B838" t="s">
        <v>955</v>
      </c>
      <c r="C838">
        <v>1.2649254089999999</v>
      </c>
      <c r="D838">
        <v>1.6513857860000001</v>
      </c>
      <c r="E838">
        <v>2.2038713749999999</v>
      </c>
      <c r="F838">
        <v>-0.53170901000000004</v>
      </c>
      <c r="G838">
        <v>-0.230419085</v>
      </c>
      <c r="H838">
        <v>-1.1139050770000001</v>
      </c>
      <c r="I838">
        <v>-1.257640554</v>
      </c>
      <c r="J838">
        <v>-1.033286616</v>
      </c>
      <c r="K838">
        <v>-0.953222228</v>
      </c>
      <c r="L838">
        <f t="shared" si="39"/>
        <v>1.4581555975</v>
      </c>
      <c r="M838">
        <f t="shared" si="40"/>
        <v>0.48058109333333321</v>
      </c>
      <c r="N838">
        <f t="shared" si="41"/>
        <v>-1.1349440823333332</v>
      </c>
    </row>
    <row r="839" spans="1:14">
      <c r="A839" t="s">
        <v>87</v>
      </c>
      <c r="B839" t="s">
        <v>1070</v>
      </c>
      <c r="C839">
        <v>1.4187812989999999</v>
      </c>
      <c r="D839">
        <v>1.8202766509999999</v>
      </c>
      <c r="E839">
        <v>1.8930099199999999</v>
      </c>
      <c r="F839">
        <v>-1.011206542</v>
      </c>
      <c r="G839">
        <v>-0.99130698399999995</v>
      </c>
      <c r="H839">
        <v>-1.1367374240000001</v>
      </c>
      <c r="I839">
        <v>-0.697315766</v>
      </c>
      <c r="J839">
        <v>-0.57380122899999997</v>
      </c>
      <c r="K839">
        <v>-0.72169992500000002</v>
      </c>
      <c r="L839">
        <f t="shared" si="39"/>
        <v>1.6195289749999999</v>
      </c>
      <c r="M839">
        <f t="shared" si="40"/>
        <v>-3.6501202000000031E-2</v>
      </c>
      <c r="N839">
        <f t="shared" si="41"/>
        <v>-0.80261813966666662</v>
      </c>
    </row>
    <row r="840" spans="1:14">
      <c r="A840" t="s">
        <v>373</v>
      </c>
      <c r="B840" t="s">
        <v>952</v>
      </c>
      <c r="C840">
        <v>1.5875941090000001</v>
      </c>
      <c r="D840">
        <v>1.774943392</v>
      </c>
      <c r="E840">
        <v>1.7919832959999999</v>
      </c>
      <c r="F840">
        <v>-1.4637291990000001</v>
      </c>
      <c r="G840">
        <v>-1.5613399960000001</v>
      </c>
      <c r="H840">
        <v>-1.385017223</v>
      </c>
      <c r="I840">
        <v>2.1178585750000001</v>
      </c>
      <c r="J840">
        <v>-1.477275731</v>
      </c>
      <c r="K840">
        <v>-1.385017223</v>
      </c>
      <c r="L840">
        <f t="shared" si="39"/>
        <v>1.6812687505000001</v>
      </c>
      <c r="M840">
        <f t="shared" si="40"/>
        <v>-0.41102863300000009</v>
      </c>
      <c r="N840">
        <f t="shared" si="41"/>
        <v>-0.24814479299999995</v>
      </c>
    </row>
    <row r="841" spans="1:14">
      <c r="A841" t="s">
        <v>180</v>
      </c>
      <c r="B841" t="s">
        <v>2449</v>
      </c>
      <c r="C841">
        <v>1.6216011829999999</v>
      </c>
      <c r="D841">
        <v>1.7033551330000001</v>
      </c>
      <c r="E841">
        <v>1.864960226</v>
      </c>
      <c r="F841">
        <v>-0.83655653200000002</v>
      </c>
      <c r="G841">
        <v>-0.87920087000000002</v>
      </c>
      <c r="H841">
        <v>-0.87920087000000002</v>
      </c>
      <c r="I841">
        <v>-0.87920087000000002</v>
      </c>
      <c r="J841">
        <v>-0.87920087000000002</v>
      </c>
      <c r="K841">
        <v>-0.83655653200000002</v>
      </c>
      <c r="L841">
        <f t="shared" si="39"/>
        <v>1.6624781579999999</v>
      </c>
      <c r="M841">
        <f t="shared" si="40"/>
        <v>4.9734274666666689E-2</v>
      </c>
      <c r="N841">
        <f t="shared" si="41"/>
        <v>-0.87920087000000002</v>
      </c>
    </row>
    <row r="842" spans="1:14">
      <c r="A842" t="s">
        <v>311</v>
      </c>
      <c r="B842" t="s">
        <v>2450</v>
      </c>
      <c r="C842">
        <v>1.8034298040000001</v>
      </c>
      <c r="D842">
        <v>1.7155509090000001</v>
      </c>
      <c r="E842">
        <v>1.684544984</v>
      </c>
      <c r="F842">
        <v>-0.97712840000000001</v>
      </c>
      <c r="G842">
        <v>-0.36009555199999999</v>
      </c>
      <c r="H842">
        <v>-0.43778183700000001</v>
      </c>
      <c r="I842">
        <v>-0.87909024700000005</v>
      </c>
      <c r="J842">
        <v>-1.3628089160000001</v>
      </c>
      <c r="K842">
        <v>-1.1866207440000001</v>
      </c>
      <c r="L842">
        <f t="shared" si="39"/>
        <v>1.7594903565000002</v>
      </c>
      <c r="M842">
        <f t="shared" si="40"/>
        <v>0.11577367733333332</v>
      </c>
      <c r="N842">
        <f t="shared" si="41"/>
        <v>-0.8932270000000001</v>
      </c>
    </row>
    <row r="843" spans="1:14">
      <c r="A843" t="s">
        <v>580</v>
      </c>
      <c r="B843" t="s">
        <v>1168</v>
      </c>
      <c r="C843">
        <v>1.8299481950000001</v>
      </c>
      <c r="D843">
        <v>1.712357396</v>
      </c>
      <c r="E843">
        <v>1.670221639</v>
      </c>
      <c r="F843">
        <v>-0.89845640900000001</v>
      </c>
      <c r="G843">
        <v>-0.29497615900000002</v>
      </c>
      <c r="H843">
        <v>-0.13983952099999999</v>
      </c>
      <c r="I843">
        <v>-0.92225350399999995</v>
      </c>
      <c r="J843">
        <v>-1.514807003</v>
      </c>
      <c r="K843">
        <v>-1.4421946329999999</v>
      </c>
      <c r="L843">
        <f t="shared" si="39"/>
        <v>1.7711527954999999</v>
      </c>
      <c r="M843">
        <f t="shared" si="40"/>
        <v>0.15892969033333332</v>
      </c>
      <c r="N843">
        <f t="shared" si="41"/>
        <v>-0.85896667599999998</v>
      </c>
    </row>
    <row r="844" spans="1:14">
      <c r="A844" t="s">
        <v>83</v>
      </c>
      <c r="B844" t="s">
        <v>952</v>
      </c>
      <c r="C844">
        <v>1.4413218139999999</v>
      </c>
      <c r="D844">
        <v>1.7724537359999999</v>
      </c>
      <c r="E844">
        <v>2.069862133</v>
      </c>
      <c r="F844">
        <v>-0.88060628100000005</v>
      </c>
      <c r="G844">
        <v>-0.88060628100000005</v>
      </c>
      <c r="H844">
        <v>-0.88060628100000005</v>
      </c>
      <c r="I844">
        <v>-0.88060628100000005</v>
      </c>
      <c r="J844">
        <v>-0.88060628100000005</v>
      </c>
      <c r="K844">
        <v>-0.88060628100000005</v>
      </c>
      <c r="L844">
        <f t="shared" si="39"/>
        <v>1.6068877749999999</v>
      </c>
      <c r="M844">
        <f t="shared" si="40"/>
        <v>0.10288319033333333</v>
      </c>
      <c r="N844">
        <f t="shared" si="41"/>
        <v>-0.88060628100000005</v>
      </c>
    </row>
    <row r="845" spans="1:14">
      <c r="A845" t="s">
        <v>842</v>
      </c>
      <c r="B845" t="s">
        <v>1132</v>
      </c>
      <c r="C845">
        <v>1.9521158789999999</v>
      </c>
      <c r="D845">
        <v>1.4924183280000001</v>
      </c>
      <c r="E845">
        <v>1.8416278500000001</v>
      </c>
      <c r="F845">
        <v>-0.68269983599999995</v>
      </c>
      <c r="G845">
        <v>-0.49475626900000003</v>
      </c>
      <c r="H845">
        <v>-0.61390083900000003</v>
      </c>
      <c r="I845">
        <v>-0.89992475699999996</v>
      </c>
      <c r="J845">
        <v>-1.3816915590000001</v>
      </c>
      <c r="K845">
        <v>-1.213188798</v>
      </c>
      <c r="L845">
        <f t="shared" si="39"/>
        <v>1.7222671035000001</v>
      </c>
      <c r="M845">
        <f t="shared" si="40"/>
        <v>0.22139058166666672</v>
      </c>
      <c r="N845">
        <f t="shared" si="41"/>
        <v>-0.96517238500000013</v>
      </c>
    </row>
    <row r="846" spans="1:14">
      <c r="A846" t="s">
        <v>308</v>
      </c>
      <c r="B846" t="s">
        <v>955</v>
      </c>
      <c r="C846">
        <v>1.5988326829999999</v>
      </c>
      <c r="D846">
        <v>1.989784564</v>
      </c>
      <c r="E846">
        <v>1.8078869200000001</v>
      </c>
      <c r="F846">
        <v>-1.469647055</v>
      </c>
      <c r="G846">
        <v>-1.0115408340000001</v>
      </c>
      <c r="H846">
        <v>-0.813601456</v>
      </c>
      <c r="I846">
        <v>-0.171225713</v>
      </c>
      <c r="J846">
        <v>-0.66437544800000004</v>
      </c>
      <c r="K846">
        <v>-1.2661136609999999</v>
      </c>
      <c r="L846">
        <f t="shared" si="39"/>
        <v>1.7943086235000001</v>
      </c>
      <c r="M846">
        <f t="shared" si="40"/>
        <v>-0.22443365633333334</v>
      </c>
      <c r="N846">
        <f t="shared" si="41"/>
        <v>-0.54973420566666664</v>
      </c>
    </row>
    <row r="847" spans="1:14">
      <c r="A847" t="s">
        <v>783</v>
      </c>
      <c r="B847" t="s">
        <v>2190</v>
      </c>
      <c r="C847">
        <v>1.401857436</v>
      </c>
      <c r="D847">
        <v>1.6742905400000001</v>
      </c>
      <c r="E847">
        <v>2.324876079</v>
      </c>
      <c r="F847">
        <v>-0.94863981100000005</v>
      </c>
      <c r="G847">
        <v>-0.94863981100000005</v>
      </c>
      <c r="H847">
        <v>-0.85102901399999997</v>
      </c>
      <c r="I847">
        <v>-0.798080134</v>
      </c>
      <c r="J847">
        <v>-0.94863981100000005</v>
      </c>
      <c r="K847">
        <v>-0.90599547400000002</v>
      </c>
      <c r="L847">
        <f t="shared" si="39"/>
        <v>1.5380739880000001</v>
      </c>
      <c r="M847">
        <f t="shared" si="40"/>
        <v>0.1425321523333333</v>
      </c>
      <c r="N847">
        <f t="shared" si="41"/>
        <v>-0.86591631966666671</v>
      </c>
    </row>
    <row r="848" spans="1:14">
      <c r="A848" t="s">
        <v>903</v>
      </c>
      <c r="B848" t="s">
        <v>2451</v>
      </c>
      <c r="C848">
        <v>1.901250954</v>
      </c>
      <c r="D848">
        <v>1.8499435609999999</v>
      </c>
      <c r="E848">
        <v>1.673873685</v>
      </c>
      <c r="F848">
        <v>-0.41083398799999998</v>
      </c>
      <c r="G848">
        <v>-0.72938340499999998</v>
      </c>
      <c r="H848">
        <v>-0.95988384699999996</v>
      </c>
      <c r="I848">
        <v>-1.2076567060000001</v>
      </c>
      <c r="J848">
        <v>-1.015378959</v>
      </c>
      <c r="K848">
        <v>-1.1019312960000001</v>
      </c>
      <c r="L848">
        <f t="shared" si="39"/>
        <v>1.8755972574999999</v>
      </c>
      <c r="M848">
        <f t="shared" si="40"/>
        <v>0.17788543066666665</v>
      </c>
      <c r="N848">
        <f t="shared" si="41"/>
        <v>-1.0609731706666667</v>
      </c>
    </row>
    <row r="849" spans="1:14">
      <c r="A849" t="s">
        <v>876</v>
      </c>
      <c r="B849" t="s">
        <v>1389</v>
      </c>
      <c r="C849">
        <v>1.602618136</v>
      </c>
      <c r="D849">
        <v>1.9992581030000001</v>
      </c>
      <c r="E849">
        <v>1.825575103</v>
      </c>
      <c r="F849">
        <v>-1.0511535219999999</v>
      </c>
      <c r="G849">
        <v>-1.114718651</v>
      </c>
      <c r="H849">
        <v>-0.188035329</v>
      </c>
      <c r="I849">
        <v>-1.265278328</v>
      </c>
      <c r="J849">
        <v>-1.0889555550000001</v>
      </c>
      <c r="K849">
        <v>-0.71930995799999997</v>
      </c>
      <c r="L849">
        <f t="shared" si="39"/>
        <v>1.8009381195</v>
      </c>
      <c r="M849">
        <f t="shared" si="40"/>
        <v>-0.11343235666666662</v>
      </c>
      <c r="N849">
        <f t="shared" si="41"/>
        <v>-0.84742307066666667</v>
      </c>
    </row>
    <row r="850" spans="1:14">
      <c r="A850" t="s">
        <v>535</v>
      </c>
      <c r="B850" t="s">
        <v>2452</v>
      </c>
      <c r="C850">
        <v>2.1809420469999998</v>
      </c>
      <c r="D850">
        <v>1.8878740979999999</v>
      </c>
      <c r="E850">
        <v>1.418169368</v>
      </c>
      <c r="F850">
        <v>-0.79176758300000005</v>
      </c>
      <c r="G850">
        <v>-0.173557454</v>
      </c>
      <c r="H850">
        <v>0.52428487800000001</v>
      </c>
      <c r="I850">
        <v>-1.098168426</v>
      </c>
      <c r="J850">
        <v>-2.5334368619999998</v>
      </c>
      <c r="K850">
        <v>-1.414340065</v>
      </c>
      <c r="L850">
        <f t="shared" si="39"/>
        <v>2.0344080724999998</v>
      </c>
      <c r="M850">
        <f t="shared" si="40"/>
        <v>0.15094811033333333</v>
      </c>
      <c r="N850">
        <f t="shared" si="41"/>
        <v>-1.0357734699999999</v>
      </c>
    </row>
    <row r="851" spans="1:14">
      <c r="A851" t="s">
        <v>551</v>
      </c>
      <c r="B851" t="s">
        <v>2453</v>
      </c>
      <c r="C851">
        <v>1.7590449029999999</v>
      </c>
      <c r="D851">
        <v>1.833649839</v>
      </c>
      <c r="E851">
        <v>1.9710373960000001</v>
      </c>
      <c r="F851">
        <v>-0.51694308</v>
      </c>
      <c r="G851">
        <v>-0.416431844</v>
      </c>
      <c r="H851">
        <v>-0.88137320200000002</v>
      </c>
      <c r="I851">
        <v>-1.095414254</v>
      </c>
      <c r="J851">
        <v>-1.900342438</v>
      </c>
      <c r="K851">
        <v>-0.75322732000000003</v>
      </c>
      <c r="L851">
        <f t="shared" si="39"/>
        <v>1.796347371</v>
      </c>
      <c r="M851">
        <f t="shared" si="40"/>
        <v>0.34588749066666669</v>
      </c>
      <c r="N851">
        <f t="shared" si="41"/>
        <v>-1.2923766313333334</v>
      </c>
    </row>
    <row r="852" spans="1:14">
      <c r="A852" t="s">
        <v>7</v>
      </c>
      <c r="B852" t="s">
        <v>952</v>
      </c>
      <c r="C852">
        <v>2.1943079480000001</v>
      </c>
      <c r="D852">
        <v>1.686892117</v>
      </c>
      <c r="E852">
        <v>1.728475671</v>
      </c>
      <c r="F852">
        <v>-0.680738595</v>
      </c>
      <c r="G852">
        <v>-0.56801843200000002</v>
      </c>
      <c r="H852">
        <v>-0.66465743200000005</v>
      </c>
      <c r="I852">
        <v>-1.0336057009999999</v>
      </c>
      <c r="J852">
        <v>-1.6097443520000001</v>
      </c>
      <c r="K852">
        <v>-1.052911224</v>
      </c>
      <c r="L852">
        <f t="shared" si="39"/>
        <v>1.9406000324999999</v>
      </c>
      <c r="M852">
        <f t="shared" si="40"/>
        <v>0.15990621466666666</v>
      </c>
      <c r="N852">
        <f t="shared" si="41"/>
        <v>-1.1026691616666666</v>
      </c>
    </row>
    <row r="853" spans="1:14">
      <c r="A853" t="s">
        <v>537</v>
      </c>
      <c r="B853" t="s">
        <v>1732</v>
      </c>
      <c r="C853">
        <v>2.0809283079999998</v>
      </c>
      <c r="D853">
        <v>1.7175174479999999</v>
      </c>
      <c r="E853">
        <v>1.8379933319999999</v>
      </c>
      <c r="F853">
        <v>-0.47837523799999998</v>
      </c>
      <c r="G853">
        <v>-1.1453919539999999</v>
      </c>
      <c r="H853">
        <v>-1.201535032</v>
      </c>
      <c r="I853">
        <v>-0.73587146000000003</v>
      </c>
      <c r="J853">
        <v>-1.2363004500000001</v>
      </c>
      <c r="K853">
        <v>-0.83896495299999996</v>
      </c>
      <c r="L853">
        <f t="shared" si="39"/>
        <v>1.8992228779999998</v>
      </c>
      <c r="M853">
        <f t="shared" si="40"/>
        <v>7.140871333333336E-2</v>
      </c>
      <c r="N853">
        <f t="shared" si="41"/>
        <v>-1.0579023139999999</v>
      </c>
    </row>
    <row r="854" spans="1:14">
      <c r="A854" t="s">
        <v>101</v>
      </c>
      <c r="B854" t="s">
        <v>2454</v>
      </c>
      <c r="C854">
        <v>1.6791044390000001</v>
      </c>
      <c r="D854">
        <v>1.9160507339999999</v>
      </c>
      <c r="E854">
        <v>2.0635465009999998</v>
      </c>
      <c r="F854">
        <v>-0.91015636899999997</v>
      </c>
      <c r="G854">
        <v>-1.3386525999999999E-2</v>
      </c>
      <c r="H854">
        <v>-9.7014877999999999E-2</v>
      </c>
      <c r="I854">
        <v>-1.4231490840000001</v>
      </c>
      <c r="J854">
        <v>-1.341272077</v>
      </c>
      <c r="K854">
        <v>-1.8737227400000001</v>
      </c>
      <c r="L854">
        <f t="shared" si="39"/>
        <v>1.7975775865000001</v>
      </c>
      <c r="M854">
        <f t="shared" si="40"/>
        <v>0.38000120199999993</v>
      </c>
      <c r="N854">
        <f t="shared" si="41"/>
        <v>-0.95381201299999996</v>
      </c>
    </row>
    <row r="855" spans="1:14">
      <c r="A855" t="s">
        <v>741</v>
      </c>
      <c r="B855" t="s">
        <v>2267</v>
      </c>
      <c r="C855">
        <v>1.6972745970000001</v>
      </c>
      <c r="D855">
        <v>2.0118325869999998</v>
      </c>
      <c r="E855">
        <v>2.0118325869999998</v>
      </c>
      <c r="F855">
        <v>-0.95348996200000002</v>
      </c>
      <c r="G855">
        <v>-0.95348996200000002</v>
      </c>
      <c r="H855">
        <v>-0.95348996200000002</v>
      </c>
      <c r="I855">
        <v>-0.95348996200000002</v>
      </c>
      <c r="J855">
        <v>-0.95348996200000002</v>
      </c>
      <c r="K855">
        <v>-0.95348996200000002</v>
      </c>
      <c r="L855">
        <f t="shared" si="39"/>
        <v>1.8545535919999998</v>
      </c>
      <c r="M855">
        <f t="shared" si="40"/>
        <v>3.4950887666666618E-2</v>
      </c>
      <c r="N855">
        <f t="shared" si="41"/>
        <v>-0.95348996200000002</v>
      </c>
    </row>
    <row r="856" spans="1:14">
      <c r="A856" t="s">
        <v>240</v>
      </c>
      <c r="B856" t="s">
        <v>952</v>
      </c>
      <c r="C856">
        <v>1.4159160449999999</v>
      </c>
      <c r="D856">
        <v>1.939807522</v>
      </c>
      <c r="E856">
        <v>2.3657861850000002</v>
      </c>
      <c r="F856">
        <v>-1.0975747</v>
      </c>
      <c r="G856">
        <v>-1.0975747</v>
      </c>
      <c r="H856">
        <v>-0.61214787299999995</v>
      </c>
      <c r="I856">
        <v>-1.0975747</v>
      </c>
      <c r="J856">
        <v>-1.0975747</v>
      </c>
      <c r="K856">
        <v>-0.71906307700000005</v>
      </c>
      <c r="L856">
        <f t="shared" si="39"/>
        <v>1.6778617835</v>
      </c>
      <c r="M856">
        <f t="shared" si="40"/>
        <v>5.6878928333333377E-2</v>
      </c>
      <c r="N856">
        <f t="shared" si="41"/>
        <v>-0.9357657576666667</v>
      </c>
    </row>
    <row r="857" spans="1:14">
      <c r="A857" t="s">
        <v>782</v>
      </c>
      <c r="B857" t="s">
        <v>952</v>
      </c>
      <c r="C857">
        <v>1.5723451930000001</v>
      </c>
      <c r="D857">
        <v>2.1996606870000002</v>
      </c>
      <c r="E857">
        <v>1.9879907830000001</v>
      </c>
      <c r="F857">
        <v>-0.99568691099999995</v>
      </c>
      <c r="G857">
        <v>-0.99568691099999995</v>
      </c>
      <c r="H857">
        <v>-0.99568691099999995</v>
      </c>
      <c r="I857">
        <v>-0.99568691099999995</v>
      </c>
      <c r="J857">
        <v>-0.99568691099999995</v>
      </c>
      <c r="K857">
        <v>-0.78156210599999998</v>
      </c>
      <c r="L857">
        <f t="shared" si="39"/>
        <v>1.88600294</v>
      </c>
      <c r="M857">
        <f t="shared" si="40"/>
        <v>-1.1276796666666034E-3</v>
      </c>
      <c r="N857">
        <f t="shared" si="41"/>
        <v>-0.99568691099999995</v>
      </c>
    </row>
    <row r="858" spans="1:14">
      <c r="A858" t="s">
        <v>576</v>
      </c>
      <c r="B858" t="s">
        <v>955</v>
      </c>
      <c r="C858">
        <v>2.0083721849999998</v>
      </c>
      <c r="D858">
        <v>2.0665413259999998</v>
      </c>
      <c r="E858">
        <v>1.7012077269999999</v>
      </c>
      <c r="F858">
        <v>-0.61947612900000004</v>
      </c>
      <c r="G858">
        <v>-0.81212120600000004</v>
      </c>
      <c r="H858">
        <v>-0.81924564099999997</v>
      </c>
      <c r="I858">
        <v>-0.91521469899999996</v>
      </c>
      <c r="J858">
        <v>-1.220069281</v>
      </c>
      <c r="K858">
        <v>-1.389994282</v>
      </c>
      <c r="L858">
        <f t="shared" si="39"/>
        <v>2.0374567555</v>
      </c>
      <c r="M858">
        <f t="shared" si="40"/>
        <v>8.9870130666666562E-2</v>
      </c>
      <c r="N858">
        <f t="shared" si="41"/>
        <v>-0.98484320699999994</v>
      </c>
    </row>
    <row r="859" spans="1:14">
      <c r="A859" t="s">
        <v>773</v>
      </c>
      <c r="B859" t="s">
        <v>955</v>
      </c>
      <c r="C859">
        <v>2.042966093</v>
      </c>
      <c r="D859">
        <v>1.933084571</v>
      </c>
      <c r="E859">
        <v>1.8415356810000001</v>
      </c>
      <c r="F859">
        <v>-1.2920428180000001</v>
      </c>
      <c r="G859">
        <v>-0.59055057499999997</v>
      </c>
      <c r="H859">
        <v>-1.3795056590000001</v>
      </c>
      <c r="I859">
        <v>2.1649127000000001E-2</v>
      </c>
      <c r="J859">
        <v>-1.1291308250000001</v>
      </c>
      <c r="K859">
        <v>-1.448005596</v>
      </c>
      <c r="L859">
        <f t="shared" si="39"/>
        <v>1.9880253319999999</v>
      </c>
      <c r="M859">
        <f t="shared" si="40"/>
        <v>-1.368590399999999E-2</v>
      </c>
      <c r="N859">
        <f t="shared" si="41"/>
        <v>-0.82899578566666676</v>
      </c>
    </row>
    <row r="860" spans="1:14">
      <c r="A860" t="s">
        <v>453</v>
      </c>
      <c r="B860" t="s">
        <v>2129</v>
      </c>
      <c r="C860">
        <v>1.8770019200000001</v>
      </c>
      <c r="D860">
        <v>2.0717359430000002</v>
      </c>
      <c r="E860">
        <v>1.9013237919999999</v>
      </c>
      <c r="F860">
        <v>-0.89837755799999996</v>
      </c>
      <c r="G860">
        <v>-0.17984921200000001</v>
      </c>
      <c r="H860">
        <v>-0.55975317400000002</v>
      </c>
      <c r="I860">
        <v>-1.3731571410000001</v>
      </c>
      <c r="J860">
        <v>-1.577976933</v>
      </c>
      <c r="K860">
        <v>-1.2609476369999999</v>
      </c>
      <c r="L860">
        <f t="shared" si="39"/>
        <v>1.9743689315000001</v>
      </c>
      <c r="M860">
        <f t="shared" si="40"/>
        <v>0.27436567399999995</v>
      </c>
      <c r="N860">
        <f t="shared" si="41"/>
        <v>-1.1702957493333332</v>
      </c>
    </row>
    <row r="861" spans="1:14">
      <c r="A861" t="s">
        <v>509</v>
      </c>
      <c r="B861" t="s">
        <v>2455</v>
      </c>
      <c r="C861">
        <v>2.14712383</v>
      </c>
      <c r="D861">
        <v>1.948723639</v>
      </c>
      <c r="E861">
        <v>1.804538309</v>
      </c>
      <c r="F861">
        <v>-1.2222143700000001</v>
      </c>
      <c r="G861">
        <v>-2.8301509999999999E-3</v>
      </c>
      <c r="H861">
        <v>0.47003804300000002</v>
      </c>
      <c r="I861">
        <v>-1.077607328</v>
      </c>
      <c r="J861">
        <v>-2.2898995719999999</v>
      </c>
      <c r="K861">
        <v>-1.7778723999999999</v>
      </c>
      <c r="L861">
        <f t="shared" si="39"/>
        <v>2.0479237344999999</v>
      </c>
      <c r="M861">
        <f t="shared" si="40"/>
        <v>0.19316459599999999</v>
      </c>
      <c r="N861">
        <f t="shared" si="41"/>
        <v>-0.96582295233333326</v>
      </c>
    </row>
    <row r="862" spans="1:14">
      <c r="A862" t="s">
        <v>756</v>
      </c>
      <c r="B862" t="s">
        <v>2212</v>
      </c>
      <c r="C862">
        <v>1.9913674269999999</v>
      </c>
      <c r="D862">
        <v>1.856953187</v>
      </c>
      <c r="E862">
        <v>2.0534121179999998</v>
      </c>
      <c r="F862">
        <v>-1.230509654</v>
      </c>
      <c r="G862">
        <v>-0.80827665299999996</v>
      </c>
      <c r="H862">
        <v>-0.93185133799999997</v>
      </c>
      <c r="I862">
        <v>-0.90858155900000004</v>
      </c>
      <c r="J862">
        <v>-0.95550260600000003</v>
      </c>
      <c r="K862">
        <v>-1.0670109219999999</v>
      </c>
      <c r="L862">
        <f t="shared" si="39"/>
        <v>1.924160307</v>
      </c>
      <c r="M862">
        <f t="shared" si="40"/>
        <v>4.8752703333332743E-3</v>
      </c>
      <c r="N862">
        <f t="shared" si="41"/>
        <v>-0.93197850100000001</v>
      </c>
    </row>
    <row r="863" spans="1:14">
      <c r="A863" t="s">
        <v>292</v>
      </c>
      <c r="B863" t="s">
        <v>2456</v>
      </c>
      <c r="C863">
        <v>2.003360399</v>
      </c>
      <c r="D863">
        <v>1.8769425239999999</v>
      </c>
      <c r="E863">
        <v>2.067608801</v>
      </c>
      <c r="F863">
        <v>-0.51092778400000005</v>
      </c>
      <c r="G863">
        <v>5.5713015999999997E-2</v>
      </c>
      <c r="H863">
        <v>0.30816219900000003</v>
      </c>
      <c r="I863">
        <v>-1.937568578</v>
      </c>
      <c r="J863">
        <v>-2.4090193860000002</v>
      </c>
      <c r="K863">
        <v>-1.4542711909999999</v>
      </c>
      <c r="L863">
        <f t="shared" si="39"/>
        <v>1.9401514615</v>
      </c>
      <c r="M863">
        <f t="shared" si="40"/>
        <v>0.53746467766666661</v>
      </c>
      <c r="N863">
        <f t="shared" si="41"/>
        <v>-1.3461419216666668</v>
      </c>
    </row>
    <row r="864" spans="1:14">
      <c r="A864" t="s">
        <v>633</v>
      </c>
      <c r="B864" t="s">
        <v>2047</v>
      </c>
      <c r="C864">
        <v>1.7489412879999999</v>
      </c>
      <c r="D864">
        <v>1.9892197789999999</v>
      </c>
      <c r="E864">
        <v>2.2285507880000002</v>
      </c>
      <c r="F864">
        <v>-1.2742734259999999</v>
      </c>
      <c r="G864">
        <v>-0.760801968</v>
      </c>
      <c r="H864">
        <v>-0.89830549100000001</v>
      </c>
      <c r="I864">
        <v>-1.050308585</v>
      </c>
      <c r="J864">
        <v>-1.5395121030000001</v>
      </c>
      <c r="K864">
        <v>-0.44351028300000001</v>
      </c>
      <c r="L864">
        <f t="shared" si="39"/>
        <v>1.8690805335</v>
      </c>
      <c r="M864">
        <f t="shared" si="40"/>
        <v>6.4491798000000086E-2</v>
      </c>
      <c r="N864">
        <f t="shared" si="41"/>
        <v>-1.1627087263333333</v>
      </c>
    </row>
    <row r="865" spans="1:14">
      <c r="A865" t="s">
        <v>389</v>
      </c>
      <c r="B865" t="s">
        <v>952</v>
      </c>
      <c r="C865">
        <v>1.8613148770000001</v>
      </c>
      <c r="D865">
        <v>1.91214679</v>
      </c>
      <c r="E865">
        <v>2.2065350389999998</v>
      </c>
      <c r="F865">
        <v>-0.99666611800000005</v>
      </c>
      <c r="G865">
        <v>-0.99666611800000005</v>
      </c>
      <c r="H865">
        <v>-0.99666611800000005</v>
      </c>
      <c r="I865">
        <v>-0.99666611800000005</v>
      </c>
      <c r="J865">
        <v>-0.99666611800000005</v>
      </c>
      <c r="K865">
        <v>-0.99666611800000005</v>
      </c>
      <c r="L865">
        <f t="shared" si="39"/>
        <v>1.8867308335000001</v>
      </c>
      <c r="M865">
        <f t="shared" si="40"/>
        <v>7.1067600999999911E-2</v>
      </c>
      <c r="N865">
        <f t="shared" si="41"/>
        <v>-0.99666611799999993</v>
      </c>
    </row>
    <row r="866" spans="1:14">
      <c r="A866" t="s">
        <v>305</v>
      </c>
      <c r="B866" t="s">
        <v>1434</v>
      </c>
      <c r="C866">
        <v>1.937047424</v>
      </c>
      <c r="D866">
        <v>1.9485226449999999</v>
      </c>
      <c r="E866">
        <v>2.1332534559999998</v>
      </c>
      <c r="F866">
        <v>-1.043620062</v>
      </c>
      <c r="G866">
        <v>-0.994151385</v>
      </c>
      <c r="H866">
        <v>-1.228967983</v>
      </c>
      <c r="I866">
        <v>-0.83059171399999998</v>
      </c>
      <c r="J866">
        <v>-1.4094732999999999</v>
      </c>
      <c r="K866">
        <v>-0.51201907999999996</v>
      </c>
      <c r="L866">
        <f t="shared" si="39"/>
        <v>1.9427850345</v>
      </c>
      <c r="M866">
        <f t="shared" si="40"/>
        <v>3.1827336333333268E-2</v>
      </c>
      <c r="N866">
        <f t="shared" si="41"/>
        <v>-1.1563443323333333</v>
      </c>
    </row>
    <row r="867" spans="1:14">
      <c r="A867" t="s">
        <v>157</v>
      </c>
      <c r="B867" t="s">
        <v>2443</v>
      </c>
      <c r="C867">
        <v>2.0816255259999998</v>
      </c>
      <c r="D867">
        <v>1.998121263</v>
      </c>
      <c r="E867">
        <v>1.981442521</v>
      </c>
      <c r="F867">
        <v>-0.93319440399999998</v>
      </c>
      <c r="G867">
        <v>-0.63205381500000002</v>
      </c>
      <c r="H867">
        <v>-0.83104246000000004</v>
      </c>
      <c r="I867">
        <v>-0.77507931200000002</v>
      </c>
      <c r="J867">
        <v>-1.3528997439999999</v>
      </c>
      <c r="K867">
        <v>-1.536919575</v>
      </c>
      <c r="L867">
        <f t="shared" si="39"/>
        <v>2.0398733944999998</v>
      </c>
      <c r="M867">
        <f t="shared" si="40"/>
        <v>0.13873143399999999</v>
      </c>
      <c r="N867">
        <f t="shared" si="41"/>
        <v>-0.98634050533333328</v>
      </c>
    </row>
    <row r="868" spans="1:14">
      <c r="A868" t="s">
        <v>801</v>
      </c>
      <c r="B868" t="s">
        <v>2457</v>
      </c>
      <c r="C868">
        <v>2.030407061</v>
      </c>
      <c r="D868">
        <v>2.0096003580000001</v>
      </c>
      <c r="E868">
        <v>2.035415644</v>
      </c>
      <c r="F868">
        <v>-1.2854439019999999</v>
      </c>
      <c r="G868">
        <v>-0.68756080500000005</v>
      </c>
      <c r="H868">
        <v>-0.316969006</v>
      </c>
      <c r="I868">
        <v>-1.0187960899999999</v>
      </c>
      <c r="J868">
        <v>-1.6482601210000001</v>
      </c>
      <c r="K868">
        <v>-1.11839314</v>
      </c>
      <c r="L868">
        <f t="shared" si="39"/>
        <v>2.0200037095000001</v>
      </c>
      <c r="M868">
        <f t="shared" si="40"/>
        <v>2.0803645666666665E-2</v>
      </c>
      <c r="N868">
        <f t="shared" si="41"/>
        <v>-0.99467507233333341</v>
      </c>
    </row>
    <row r="869" spans="1:14">
      <c r="A869" t="s">
        <v>670</v>
      </c>
      <c r="B869" t="s">
        <v>2042</v>
      </c>
      <c r="C869">
        <v>2.0211995360000001</v>
      </c>
      <c r="D869">
        <v>2.1013308149999999</v>
      </c>
      <c r="E869">
        <v>1.9591703389999999</v>
      </c>
      <c r="F869">
        <v>-1.2978402790000001</v>
      </c>
      <c r="G869">
        <v>-1.2978402790000001</v>
      </c>
      <c r="H869">
        <v>-1.2978402790000001</v>
      </c>
      <c r="I869">
        <v>-0.60184646600000002</v>
      </c>
      <c r="J869">
        <v>-1.1603367550000001</v>
      </c>
      <c r="K869">
        <v>-0.42599663100000001</v>
      </c>
      <c r="L869">
        <f t="shared" si="39"/>
        <v>2.0612651755</v>
      </c>
      <c r="M869">
        <f t="shared" si="40"/>
        <v>-0.2121700730000001</v>
      </c>
      <c r="N869">
        <f t="shared" si="41"/>
        <v>-1.0200078333333333</v>
      </c>
    </row>
    <row r="870" spans="1:14">
      <c r="A870" t="s">
        <v>397</v>
      </c>
      <c r="B870" t="s">
        <v>2458</v>
      </c>
      <c r="C870">
        <v>2.2761403310000001</v>
      </c>
      <c r="D870">
        <v>2.0531788209999999</v>
      </c>
      <c r="E870">
        <v>1.758758799</v>
      </c>
      <c r="F870">
        <v>-1.133196053</v>
      </c>
      <c r="G870">
        <v>-0.197947119</v>
      </c>
      <c r="H870">
        <v>0.46083992400000001</v>
      </c>
      <c r="I870">
        <v>-1.107460313</v>
      </c>
      <c r="J870">
        <v>-2.221032471</v>
      </c>
      <c r="K870">
        <v>-1.8892819190000001</v>
      </c>
      <c r="L870">
        <f t="shared" si="39"/>
        <v>2.164659576</v>
      </c>
      <c r="M870">
        <f t="shared" si="40"/>
        <v>0.14253854233333332</v>
      </c>
      <c r="N870">
        <f t="shared" si="41"/>
        <v>-0.95588428666666658</v>
      </c>
    </row>
    <row r="871" spans="1:14">
      <c r="A871" t="s">
        <v>210</v>
      </c>
      <c r="B871" t="s">
        <v>2459</v>
      </c>
      <c r="C871">
        <v>1.6028112240000001</v>
      </c>
      <c r="D871">
        <v>1.7428310199999999</v>
      </c>
      <c r="E871">
        <v>2.7819411820000002</v>
      </c>
      <c r="F871">
        <v>-1.1563446100000001</v>
      </c>
      <c r="G871">
        <v>-1.1563446100000001</v>
      </c>
      <c r="H871">
        <v>-1.005784934</v>
      </c>
      <c r="I871">
        <v>-1.1563446100000001</v>
      </c>
      <c r="J871">
        <v>-1.1563446100000001</v>
      </c>
      <c r="K871">
        <v>-0.496420052</v>
      </c>
      <c r="L871">
        <f t="shared" si="39"/>
        <v>1.672821122</v>
      </c>
      <c r="M871">
        <f t="shared" si="40"/>
        <v>0.15641732066666666</v>
      </c>
      <c r="N871">
        <f t="shared" si="41"/>
        <v>-1.1061580513333333</v>
      </c>
    </row>
    <row r="872" spans="1:14">
      <c r="A872" t="s">
        <v>57</v>
      </c>
      <c r="B872" t="s">
        <v>2460</v>
      </c>
      <c r="C872">
        <v>2.2835091730000001</v>
      </c>
      <c r="D872">
        <v>2.0620559630000002</v>
      </c>
      <c r="E872">
        <v>1.787067419</v>
      </c>
      <c r="F872">
        <v>-0.66871292699999996</v>
      </c>
      <c r="G872">
        <v>4.3077512999999998E-2</v>
      </c>
      <c r="H872">
        <v>-0.39123000600000002</v>
      </c>
      <c r="I872">
        <v>-1.0957316969999999</v>
      </c>
      <c r="J872">
        <v>-1.3113904199999999</v>
      </c>
      <c r="K872">
        <v>-2.7086450169999998</v>
      </c>
      <c r="L872">
        <f t="shared" si="39"/>
        <v>2.1727825680000001</v>
      </c>
      <c r="M872">
        <f t="shared" si="40"/>
        <v>0.38714400166666668</v>
      </c>
      <c r="N872">
        <f t="shared" si="41"/>
        <v>-0.93278404100000001</v>
      </c>
    </row>
    <row r="873" spans="1:14">
      <c r="A873" t="s">
        <v>928</v>
      </c>
      <c r="B873" t="s">
        <v>2461</v>
      </c>
      <c r="C873">
        <v>1.6930778820000001</v>
      </c>
      <c r="D873">
        <v>2.2175180839999999</v>
      </c>
      <c r="E873">
        <v>2.2861001519999999</v>
      </c>
      <c r="F873">
        <v>-1.1428461919999999</v>
      </c>
      <c r="G873">
        <v>-1.1428461919999999</v>
      </c>
      <c r="H873">
        <v>-1.0185180570000001</v>
      </c>
      <c r="I873">
        <v>-1.1428461919999999</v>
      </c>
      <c r="J873">
        <v>-1.1428461919999999</v>
      </c>
      <c r="K873">
        <v>-0.60679329199999998</v>
      </c>
      <c r="L873">
        <f t="shared" si="39"/>
        <v>1.9552979829999999</v>
      </c>
      <c r="M873">
        <f t="shared" si="40"/>
        <v>1.3592266666669536E-4</v>
      </c>
      <c r="N873">
        <f t="shared" si="41"/>
        <v>-1.1014034803333332</v>
      </c>
    </row>
    <row r="874" spans="1:14">
      <c r="A874" t="s">
        <v>681</v>
      </c>
      <c r="B874" t="s">
        <v>2462</v>
      </c>
      <c r="C874">
        <v>2.029536121</v>
      </c>
      <c r="D874">
        <v>1.9898633809999999</v>
      </c>
      <c r="E874">
        <v>2.1896789459999999</v>
      </c>
      <c r="F874">
        <v>-1.135810346</v>
      </c>
      <c r="G874">
        <v>-0.87552131700000002</v>
      </c>
      <c r="H874">
        <v>-0.40159012900000002</v>
      </c>
      <c r="I874">
        <v>-1.0249822159999999</v>
      </c>
      <c r="J874">
        <v>-1.604873727</v>
      </c>
      <c r="K874">
        <v>-1.166300713</v>
      </c>
      <c r="L874">
        <f t="shared" si="39"/>
        <v>2.0096997509999999</v>
      </c>
      <c r="M874">
        <f t="shared" si="40"/>
        <v>5.9449094333333306E-2</v>
      </c>
      <c r="N874">
        <f t="shared" si="41"/>
        <v>-1.0104820239999999</v>
      </c>
    </row>
    <row r="875" spans="1:14">
      <c r="A875" t="s">
        <v>678</v>
      </c>
      <c r="B875" t="s">
        <v>952</v>
      </c>
      <c r="C875">
        <v>2.1276932369999999</v>
      </c>
      <c r="D875">
        <v>2.0267194590000002</v>
      </c>
      <c r="E875">
        <v>2.0772882840000002</v>
      </c>
      <c r="F875">
        <v>-1.0926367180000001</v>
      </c>
      <c r="G875">
        <v>-1.0926367180000001</v>
      </c>
      <c r="H875">
        <v>-1.0926367180000001</v>
      </c>
      <c r="I875">
        <v>-1.0926367180000001</v>
      </c>
      <c r="J875">
        <v>-0.99502592099999998</v>
      </c>
      <c r="K875">
        <v>-0.86612818800000002</v>
      </c>
      <c r="L875">
        <f t="shared" si="39"/>
        <v>2.0772063479999998</v>
      </c>
      <c r="M875">
        <f t="shared" si="40"/>
        <v>-3.5995050666666639E-2</v>
      </c>
      <c r="N875">
        <f t="shared" si="41"/>
        <v>-1.0600997856666667</v>
      </c>
    </row>
    <row r="876" spans="1:14">
      <c r="A876" t="s">
        <v>710</v>
      </c>
      <c r="B876" t="s">
        <v>2463</v>
      </c>
      <c r="C876">
        <v>2.0511450149999999</v>
      </c>
      <c r="D876">
        <v>2.019464905</v>
      </c>
      <c r="E876">
        <v>2.2450517689999998</v>
      </c>
      <c r="F876">
        <v>-1.100686286</v>
      </c>
      <c r="G876">
        <v>-0.36815880600000001</v>
      </c>
      <c r="H876">
        <v>0.33623568799999998</v>
      </c>
      <c r="I876">
        <v>-2.3201835100000001</v>
      </c>
      <c r="J876">
        <v>-2.4831859719999998</v>
      </c>
      <c r="K876">
        <v>-0.37968280300000001</v>
      </c>
      <c r="L876">
        <f t="shared" si="39"/>
        <v>2.0353049599999999</v>
      </c>
      <c r="M876">
        <f t="shared" si="40"/>
        <v>0.25873555899999995</v>
      </c>
      <c r="N876">
        <f t="shared" si="41"/>
        <v>-1.4890445980000002</v>
      </c>
    </row>
    <row r="877" spans="1:14">
      <c r="A877" t="s">
        <v>477</v>
      </c>
      <c r="B877" t="s">
        <v>2403</v>
      </c>
      <c r="C877">
        <v>2.1095883190000002</v>
      </c>
      <c r="D877">
        <v>2.1424315749999998</v>
      </c>
      <c r="E877">
        <v>2.0676285569999999</v>
      </c>
      <c r="F877">
        <v>-1.050876353</v>
      </c>
      <c r="G877">
        <v>-0.985692185</v>
      </c>
      <c r="H877">
        <v>-1.020881613</v>
      </c>
      <c r="I877">
        <v>-0.65107336800000004</v>
      </c>
      <c r="J877">
        <v>-1.3236422969999999</v>
      </c>
      <c r="K877">
        <v>-1.2874826340000001</v>
      </c>
      <c r="L877">
        <f t="shared" si="39"/>
        <v>2.126009947</v>
      </c>
      <c r="M877">
        <f t="shared" si="40"/>
        <v>1.0353339666666628E-2</v>
      </c>
      <c r="N877">
        <f t="shared" si="41"/>
        <v>-0.99853242600000003</v>
      </c>
    </row>
    <row r="878" spans="1:14">
      <c r="A878" t="s">
        <v>213</v>
      </c>
      <c r="B878" t="s">
        <v>952</v>
      </c>
      <c r="C878">
        <v>2.063718063</v>
      </c>
      <c r="D878">
        <v>2.1388549299999999</v>
      </c>
      <c r="E878">
        <v>2.131778422</v>
      </c>
      <c r="F878">
        <v>-0.30243816499999998</v>
      </c>
      <c r="G878">
        <v>-0.59938860500000002</v>
      </c>
      <c r="H878">
        <v>-2.3525948400000001</v>
      </c>
      <c r="I878">
        <v>-0.470720941</v>
      </c>
      <c r="J878">
        <v>-0.779781422</v>
      </c>
      <c r="K878">
        <v>-1.829427441</v>
      </c>
      <c r="L878">
        <f t="shared" si="39"/>
        <v>2.1012864965000002</v>
      </c>
      <c r="M878">
        <f t="shared" si="40"/>
        <v>0.40998388400000002</v>
      </c>
      <c r="N878">
        <f t="shared" si="41"/>
        <v>-1.2010324010000002</v>
      </c>
    </row>
    <row r="879" spans="1:14">
      <c r="A879" t="s">
        <v>65</v>
      </c>
      <c r="B879" t="s">
        <v>2464</v>
      </c>
      <c r="C879">
        <v>2.3662882070000002</v>
      </c>
      <c r="D879">
        <v>2.2035808800000001</v>
      </c>
      <c r="E879">
        <v>1.884785127</v>
      </c>
      <c r="F879">
        <v>-1.2648606840000001</v>
      </c>
      <c r="G879">
        <v>0.89773741799999995</v>
      </c>
      <c r="H879">
        <v>0.23966464900000001</v>
      </c>
      <c r="I879">
        <v>-0.94854619500000004</v>
      </c>
      <c r="J879">
        <v>-2.0197452280000001</v>
      </c>
      <c r="K879">
        <v>-3.3589041740000001</v>
      </c>
      <c r="L879">
        <f t="shared" si="39"/>
        <v>2.2849345435000004</v>
      </c>
      <c r="M879">
        <f t="shared" si="40"/>
        <v>0.50588728699999996</v>
      </c>
      <c r="N879">
        <f t="shared" si="41"/>
        <v>-0.9095422580000001</v>
      </c>
    </row>
    <row r="880" spans="1:14">
      <c r="A880" t="s">
        <v>221</v>
      </c>
      <c r="B880" t="s">
        <v>952</v>
      </c>
      <c r="C880">
        <v>2.1715059499999998</v>
      </c>
      <c r="D880">
        <v>1.7667867260000001</v>
      </c>
      <c r="E880">
        <v>2.5372481530000002</v>
      </c>
      <c r="F880">
        <v>-1.0438620219999999</v>
      </c>
      <c r="G880">
        <v>-1.365790117</v>
      </c>
      <c r="H880">
        <v>-1.365790117</v>
      </c>
      <c r="I880">
        <v>-1.1894673440000001</v>
      </c>
      <c r="J880">
        <v>-1.21523044</v>
      </c>
      <c r="K880">
        <v>-0.295400789</v>
      </c>
      <c r="L880">
        <f t="shared" si="39"/>
        <v>1.9691463379999998</v>
      </c>
      <c r="M880">
        <f t="shared" si="40"/>
        <v>4.2532004666666769E-2</v>
      </c>
      <c r="N880">
        <f t="shared" si="41"/>
        <v>-1.2568293003333333</v>
      </c>
    </row>
    <row r="881" spans="1:14">
      <c r="A881" t="s">
        <v>309</v>
      </c>
      <c r="B881" t="s">
        <v>2111</v>
      </c>
      <c r="C881">
        <v>2.13540989</v>
      </c>
      <c r="D881">
        <v>2.275413489</v>
      </c>
      <c r="E881">
        <v>2.0677201510000001</v>
      </c>
      <c r="F881">
        <v>-0.97693783599999995</v>
      </c>
      <c r="G881">
        <v>-0.56117481700000005</v>
      </c>
      <c r="H881">
        <v>-0.94535519000000001</v>
      </c>
      <c r="I881">
        <v>-1.0211505409999999</v>
      </c>
      <c r="J881">
        <v>-1.8047568599999999</v>
      </c>
      <c r="K881">
        <v>-1.1691682859999999</v>
      </c>
      <c r="L881">
        <f t="shared" si="39"/>
        <v>2.2054116895</v>
      </c>
      <c r="M881">
        <f t="shared" si="40"/>
        <v>0.17653583266666673</v>
      </c>
      <c r="N881">
        <f t="shared" si="41"/>
        <v>-1.2570875303333333</v>
      </c>
    </row>
    <row r="882" spans="1:14">
      <c r="A882" t="s">
        <v>549</v>
      </c>
      <c r="B882" t="s">
        <v>1392</v>
      </c>
      <c r="C882">
        <v>2.0897641020000002</v>
      </c>
      <c r="D882">
        <v>2.2608760189999999</v>
      </c>
      <c r="E882">
        <v>2.2307331459999999</v>
      </c>
      <c r="F882">
        <v>-1.1505502270000001</v>
      </c>
      <c r="G882">
        <v>-1.1505502270000001</v>
      </c>
      <c r="H882">
        <v>-1.1505502270000001</v>
      </c>
      <c r="I882">
        <v>-1.1505502270000001</v>
      </c>
      <c r="J882">
        <v>-1.1505502270000001</v>
      </c>
      <c r="K882">
        <v>-0.82862213200000001</v>
      </c>
      <c r="L882">
        <f t="shared" si="39"/>
        <v>2.1753200604999998</v>
      </c>
      <c r="M882">
        <f t="shared" si="40"/>
        <v>-2.3455769333333414E-2</v>
      </c>
      <c r="N882">
        <f t="shared" si="41"/>
        <v>-1.1505502270000001</v>
      </c>
    </row>
    <row r="883" spans="1:14">
      <c r="A883" t="s">
        <v>111</v>
      </c>
      <c r="B883" t="s">
        <v>952</v>
      </c>
      <c r="C883">
        <v>2.3006125000000002</v>
      </c>
      <c r="D883">
        <v>1.891864488</v>
      </c>
      <c r="E883">
        <v>2.67045617</v>
      </c>
      <c r="F883">
        <v>-1.396494074</v>
      </c>
      <c r="G883">
        <v>-1.396494074</v>
      </c>
      <c r="H883">
        <v>-1.396494074</v>
      </c>
      <c r="I883">
        <v>-1.20746025</v>
      </c>
      <c r="J883">
        <v>-1.2329953419999999</v>
      </c>
      <c r="K883">
        <v>-0.23299534199999999</v>
      </c>
      <c r="L883">
        <f t="shared" si="39"/>
        <v>2.0962384940000001</v>
      </c>
      <c r="M883">
        <f t="shared" si="40"/>
        <v>-4.0843992666666683E-2</v>
      </c>
      <c r="N883">
        <f t="shared" si="41"/>
        <v>-1.2789832219999999</v>
      </c>
    </row>
    <row r="884" spans="1:14">
      <c r="A884" t="s">
        <v>507</v>
      </c>
      <c r="B884" t="s">
        <v>1387</v>
      </c>
      <c r="C884">
        <v>1.9492150420000001</v>
      </c>
      <c r="D884">
        <v>2.7201985999999998</v>
      </c>
      <c r="E884">
        <v>2.2108426269999999</v>
      </c>
      <c r="F884">
        <v>-1.1467093779999999</v>
      </c>
      <c r="G884">
        <v>-1.1467093779999999</v>
      </c>
      <c r="H884">
        <v>-1.1467093779999999</v>
      </c>
      <c r="I884">
        <v>-1.1467093779999999</v>
      </c>
      <c r="J884">
        <v>-1.1467093779999999</v>
      </c>
      <c r="K884">
        <v>-1.1467093779999999</v>
      </c>
      <c r="L884">
        <f t="shared" si="39"/>
        <v>2.3347068210000002</v>
      </c>
      <c r="M884">
        <f t="shared" si="40"/>
        <v>-2.7525376333333334E-2</v>
      </c>
      <c r="N884">
        <f t="shared" si="41"/>
        <v>-1.1467093779999999</v>
      </c>
    </row>
    <row r="885" spans="1:14">
      <c r="A885" t="s">
        <v>218</v>
      </c>
      <c r="B885" t="s">
        <v>2465</v>
      </c>
      <c r="C885">
        <v>2.4877018729999998</v>
      </c>
      <c r="D885">
        <v>2.200075478</v>
      </c>
      <c r="E885">
        <v>2.2052334930000002</v>
      </c>
      <c r="F885">
        <v>-0.87196831600000002</v>
      </c>
      <c r="G885">
        <v>-1.603151558</v>
      </c>
      <c r="H885">
        <v>-0.69241889599999995</v>
      </c>
      <c r="I885">
        <v>-1.117724731</v>
      </c>
      <c r="J885">
        <v>-1.180918557</v>
      </c>
      <c r="K885">
        <v>-1.4268287850000001</v>
      </c>
      <c r="L885">
        <f t="shared" si="39"/>
        <v>2.3438886754999997</v>
      </c>
      <c r="M885">
        <f t="shared" si="40"/>
        <v>-8.9962126999999947E-2</v>
      </c>
      <c r="N885">
        <f t="shared" si="41"/>
        <v>-0.99702072799999997</v>
      </c>
    </row>
    <row r="886" spans="1:14">
      <c r="A886" t="s">
        <v>492</v>
      </c>
      <c r="B886" t="s">
        <v>2005</v>
      </c>
      <c r="C886">
        <v>2.1930370990000001</v>
      </c>
      <c r="D886">
        <v>2.0305667060000001</v>
      </c>
      <c r="E886">
        <v>2.697725793</v>
      </c>
      <c r="F886">
        <v>-1.5333522500000001</v>
      </c>
      <c r="G886">
        <v>0.82569760000000003</v>
      </c>
      <c r="H886">
        <v>-8.7163666000000001E-2</v>
      </c>
      <c r="I886">
        <v>-1.473181101</v>
      </c>
      <c r="J886">
        <v>-1.780742233</v>
      </c>
      <c r="K886">
        <v>-2.8725879480000001</v>
      </c>
      <c r="L886">
        <f t="shared" si="39"/>
        <v>2.1118019024999999</v>
      </c>
      <c r="M886">
        <f t="shared" si="40"/>
        <v>0.6633570476666667</v>
      </c>
      <c r="N886">
        <f t="shared" si="41"/>
        <v>-1.1136956666666666</v>
      </c>
    </row>
    <row r="887" spans="1:14">
      <c r="A887" t="s">
        <v>456</v>
      </c>
      <c r="B887" t="s">
        <v>952</v>
      </c>
      <c r="C887">
        <v>1.975822065</v>
      </c>
      <c r="D887">
        <v>2.8353499499999999</v>
      </c>
      <c r="E887">
        <v>2.1899468710000001</v>
      </c>
      <c r="F887">
        <v>-1.1941029359999999</v>
      </c>
      <c r="G887">
        <v>-1.1941029359999999</v>
      </c>
      <c r="H887">
        <v>-1.1941029359999999</v>
      </c>
      <c r="I887">
        <v>-1.0306042040000001</v>
      </c>
      <c r="J887">
        <v>-1.1941029359999999</v>
      </c>
      <c r="K887">
        <v>-1.1941029359999999</v>
      </c>
      <c r="L887">
        <f t="shared" si="39"/>
        <v>2.4055860075000002</v>
      </c>
      <c r="M887">
        <f t="shared" si="40"/>
        <v>-6.6086333666666608E-2</v>
      </c>
      <c r="N887">
        <f t="shared" si="41"/>
        <v>-1.1396033586666665</v>
      </c>
    </row>
    <row r="888" spans="1:14">
      <c r="A888" t="s">
        <v>608</v>
      </c>
      <c r="B888" t="s">
        <v>952</v>
      </c>
      <c r="C888">
        <v>2.1961164160000002</v>
      </c>
      <c r="D888">
        <v>2.4311188860000001</v>
      </c>
      <c r="E888">
        <v>2.3929531850000001</v>
      </c>
      <c r="F888">
        <v>-1.0524828989999999</v>
      </c>
      <c r="G888">
        <v>-1.228805672</v>
      </c>
      <c r="H888">
        <v>-1.228805672</v>
      </c>
      <c r="I888">
        <v>-1.228805672</v>
      </c>
      <c r="J888">
        <v>-1.228805672</v>
      </c>
      <c r="K888">
        <v>-1.0524828989999999</v>
      </c>
      <c r="L888">
        <f t="shared" si="39"/>
        <v>2.3136176510000004</v>
      </c>
      <c r="M888">
        <f t="shared" si="40"/>
        <v>3.7221538000000054E-2</v>
      </c>
      <c r="N888">
        <f t="shared" si="41"/>
        <v>-1.228805672</v>
      </c>
    </row>
    <row r="889" spans="1:14">
      <c r="A889" t="s">
        <v>826</v>
      </c>
      <c r="B889" t="s">
        <v>2466</v>
      </c>
      <c r="C889">
        <v>2.4747913669999999</v>
      </c>
      <c r="D889">
        <v>2.4006123929999998</v>
      </c>
      <c r="E889">
        <v>2.1604690240000002</v>
      </c>
      <c r="F889">
        <v>-1.199895253</v>
      </c>
      <c r="G889">
        <v>-1.199895253</v>
      </c>
      <c r="H889">
        <v>-1.199895253</v>
      </c>
      <c r="I889">
        <v>-1.03639652</v>
      </c>
      <c r="J889">
        <v>-1.199895253</v>
      </c>
      <c r="K889">
        <v>-1.199895253</v>
      </c>
      <c r="L889">
        <f t="shared" si="39"/>
        <v>2.4377018799999997</v>
      </c>
      <c r="M889">
        <f t="shared" si="40"/>
        <v>-7.9773827333333269E-2</v>
      </c>
      <c r="N889">
        <f t="shared" si="41"/>
        <v>-1.1453956753333332</v>
      </c>
    </row>
    <row r="890" spans="1:14">
      <c r="A890" t="s">
        <v>392</v>
      </c>
      <c r="B890" t="s">
        <v>952</v>
      </c>
      <c r="C890">
        <v>1.961267109</v>
      </c>
      <c r="D890">
        <v>2.504060156</v>
      </c>
      <c r="E890">
        <v>2.575613417</v>
      </c>
      <c r="F890">
        <v>-1.319689205</v>
      </c>
      <c r="G890">
        <v>-1.319689205</v>
      </c>
      <c r="H890">
        <v>-1.156190472</v>
      </c>
      <c r="I890">
        <v>-1.319689205</v>
      </c>
      <c r="J890">
        <v>-1.319689205</v>
      </c>
      <c r="K890">
        <v>-0.60599338999999997</v>
      </c>
      <c r="L890">
        <f t="shared" si="39"/>
        <v>2.2326636325</v>
      </c>
      <c r="M890">
        <f t="shared" si="40"/>
        <v>-2.1254997666666647E-2</v>
      </c>
      <c r="N890">
        <f t="shared" si="41"/>
        <v>-1.2651896273333334</v>
      </c>
    </row>
    <row r="891" spans="1:14">
      <c r="A891" t="s">
        <v>131</v>
      </c>
      <c r="B891" t="s">
        <v>1131</v>
      </c>
      <c r="C891">
        <v>2.4586747409999998</v>
      </c>
      <c r="D891">
        <v>2.2534542000000002</v>
      </c>
      <c r="E891">
        <v>2.3348320139999998</v>
      </c>
      <c r="F891">
        <v>-0.58835242200000004</v>
      </c>
      <c r="G891">
        <v>-0.26529951400000001</v>
      </c>
      <c r="H891">
        <v>0.48989802399999999</v>
      </c>
      <c r="I891">
        <v>-1.574724169</v>
      </c>
      <c r="J891">
        <v>-3.2577601970000001</v>
      </c>
      <c r="K891">
        <v>-1.850722676</v>
      </c>
      <c r="L891">
        <f t="shared" si="39"/>
        <v>2.3560644704999998</v>
      </c>
      <c r="M891">
        <f t="shared" si="40"/>
        <v>0.49372669266666658</v>
      </c>
      <c r="N891">
        <f t="shared" si="41"/>
        <v>-1.4475287806666668</v>
      </c>
    </row>
    <row r="892" spans="1:14">
      <c r="A892" t="s">
        <v>823</v>
      </c>
      <c r="B892" t="s">
        <v>1070</v>
      </c>
      <c r="C892">
        <v>2.6274676600000002</v>
      </c>
      <c r="D892">
        <v>2.292969469</v>
      </c>
      <c r="E892">
        <v>2.1583324180000001</v>
      </c>
      <c r="F892">
        <v>-1.3589432749999999</v>
      </c>
      <c r="G892">
        <v>-1.3589432749999999</v>
      </c>
      <c r="H892">
        <v>-1.0959088690000001</v>
      </c>
      <c r="I892">
        <v>-1.1324347450000001</v>
      </c>
      <c r="J892">
        <v>-1.083936228</v>
      </c>
      <c r="K892">
        <v>-1.0486031549999999</v>
      </c>
      <c r="L892">
        <f t="shared" si="39"/>
        <v>2.4602185644999999</v>
      </c>
      <c r="M892">
        <f t="shared" si="40"/>
        <v>-0.18651804399999991</v>
      </c>
      <c r="N892">
        <f t="shared" si="41"/>
        <v>-1.1040932806666666</v>
      </c>
    </row>
    <row r="893" spans="1:14">
      <c r="A893" t="s">
        <v>873</v>
      </c>
      <c r="B893" t="s">
        <v>952</v>
      </c>
      <c r="C893">
        <v>2.3463947410000001</v>
      </c>
      <c r="D893">
        <v>2.4019232320000001</v>
      </c>
      <c r="E893">
        <v>2.3375220489999999</v>
      </c>
      <c r="F893">
        <v>-1.6812901360000001</v>
      </c>
      <c r="G893">
        <v>-1.3826318209999999</v>
      </c>
      <c r="H893">
        <v>-0.41825573100000002</v>
      </c>
      <c r="I893">
        <v>-1.6812901360000001</v>
      </c>
      <c r="J893">
        <v>-1.325146326</v>
      </c>
      <c r="K893">
        <v>-0.59722587199999999</v>
      </c>
      <c r="L893">
        <f t="shared" si="39"/>
        <v>2.3741589865000003</v>
      </c>
      <c r="M893">
        <f t="shared" si="40"/>
        <v>-0.24213330266666669</v>
      </c>
      <c r="N893">
        <f t="shared" si="41"/>
        <v>-1.1415640643333334</v>
      </c>
    </row>
    <row r="894" spans="1:14">
      <c r="A894" t="s">
        <v>719</v>
      </c>
      <c r="B894" t="s">
        <v>2467</v>
      </c>
      <c r="C894">
        <v>2.5387682109999998</v>
      </c>
      <c r="D894">
        <v>2.2374704080000001</v>
      </c>
      <c r="E894">
        <v>2.3233704820000001</v>
      </c>
      <c r="F894">
        <v>-1.274756478</v>
      </c>
      <c r="G894">
        <v>-1.274756478</v>
      </c>
      <c r="H894">
        <v>-1.274756478</v>
      </c>
      <c r="I894">
        <v>-1.274756478</v>
      </c>
      <c r="J894">
        <v>-1.1372529549999999</v>
      </c>
      <c r="K894">
        <v>-0.863330233</v>
      </c>
      <c r="L894">
        <f t="shared" si="39"/>
        <v>2.3881193095</v>
      </c>
      <c r="M894">
        <f t="shared" si="40"/>
        <v>-7.5380824666666665E-2</v>
      </c>
      <c r="N894">
        <f t="shared" si="41"/>
        <v>-1.2289219703333334</v>
      </c>
    </row>
    <row r="895" spans="1:14">
      <c r="A895" t="s">
        <v>824</v>
      </c>
      <c r="B895" t="s">
        <v>1459</v>
      </c>
      <c r="C895">
        <v>2.4389475580000002</v>
      </c>
      <c r="D895">
        <v>2.3349141850000001</v>
      </c>
      <c r="E895">
        <v>2.387296927</v>
      </c>
      <c r="F895">
        <v>-1.270343078</v>
      </c>
      <c r="G895">
        <v>-1.270343078</v>
      </c>
      <c r="H895">
        <v>-1.270343078</v>
      </c>
      <c r="I895">
        <v>-1.270343078</v>
      </c>
      <c r="J895">
        <v>-1.1197834010000001</v>
      </c>
      <c r="K895">
        <v>-0.96000295700000005</v>
      </c>
      <c r="L895">
        <f t="shared" si="39"/>
        <v>2.3869308715000002</v>
      </c>
      <c r="M895">
        <f t="shared" si="40"/>
        <v>-5.1129743000000026E-2</v>
      </c>
      <c r="N895">
        <f t="shared" si="41"/>
        <v>-1.2201565189999999</v>
      </c>
    </row>
    <row r="896" spans="1:14">
      <c r="A896" t="s">
        <v>819</v>
      </c>
      <c r="B896" t="s">
        <v>2468</v>
      </c>
      <c r="C896">
        <v>2.2729584599999999</v>
      </c>
      <c r="D896">
        <v>2.3154631889999999</v>
      </c>
      <c r="E896">
        <v>2.6076749650000002</v>
      </c>
      <c r="F896">
        <v>-1.6387331220000001</v>
      </c>
      <c r="G896">
        <v>-1.6387331220000001</v>
      </c>
      <c r="H896">
        <v>-1.328393001</v>
      </c>
      <c r="I896">
        <v>-0.63873312199999999</v>
      </c>
      <c r="J896">
        <v>-1.514404987</v>
      </c>
      <c r="K896">
        <v>-0.43709926100000002</v>
      </c>
      <c r="L896">
        <f t="shared" si="39"/>
        <v>2.2942108244999999</v>
      </c>
      <c r="M896">
        <f t="shared" si="40"/>
        <v>-0.22326375966666667</v>
      </c>
      <c r="N896">
        <f t="shared" si="41"/>
        <v>-1.1605103699999999</v>
      </c>
    </row>
    <row r="897" spans="1:14">
      <c r="A897" t="s">
        <v>754</v>
      </c>
      <c r="B897" t="s">
        <v>952</v>
      </c>
      <c r="C897">
        <v>2.3799928600000002</v>
      </c>
      <c r="D897">
        <v>2.467860403</v>
      </c>
      <c r="E897">
        <v>2.3661650060000001</v>
      </c>
      <c r="F897">
        <v>-1.2730671570000001</v>
      </c>
      <c r="G897">
        <v>-1.2730671570000001</v>
      </c>
      <c r="H897">
        <v>-1.2730671570000001</v>
      </c>
      <c r="I897">
        <v>-1.2730671570000001</v>
      </c>
      <c r="J897">
        <v>-1.1355636330000001</v>
      </c>
      <c r="K897">
        <v>-0.98618600899999997</v>
      </c>
      <c r="L897">
        <f t="shared" si="39"/>
        <v>2.4239266315000001</v>
      </c>
      <c r="M897">
        <f t="shared" si="40"/>
        <v>-5.9989769333333332E-2</v>
      </c>
      <c r="N897">
        <f t="shared" si="41"/>
        <v>-1.2272326490000001</v>
      </c>
    </row>
    <row r="898" spans="1:14">
      <c r="A898" t="s">
        <v>589</v>
      </c>
      <c r="B898" t="s">
        <v>2469</v>
      </c>
      <c r="C898">
        <v>2.6705966160000001</v>
      </c>
      <c r="D898">
        <v>2.4686701599999998</v>
      </c>
      <c r="E898">
        <v>2.1408786289999999</v>
      </c>
      <c r="F898">
        <v>-1.3672601719999999</v>
      </c>
      <c r="G898">
        <v>-0.48669038199999998</v>
      </c>
      <c r="H898">
        <v>0.198024598</v>
      </c>
      <c r="I898">
        <v>-1.1567117609999999</v>
      </c>
      <c r="J898">
        <v>-2.2345435419999999</v>
      </c>
      <c r="K898">
        <v>-2.232964146</v>
      </c>
      <c r="L898">
        <f t="shared" si="39"/>
        <v>2.5696333879999997</v>
      </c>
      <c r="M898">
        <f t="shared" si="40"/>
        <v>9.5642691666666668E-2</v>
      </c>
      <c r="N898">
        <f t="shared" si="41"/>
        <v>-1.064410235</v>
      </c>
    </row>
    <row r="899" spans="1:14">
      <c r="A899" t="s">
        <v>461</v>
      </c>
      <c r="B899" t="s">
        <v>2468</v>
      </c>
      <c r="C899">
        <v>2.2809068209999999</v>
      </c>
      <c r="D899">
        <v>2.590434385</v>
      </c>
      <c r="E899">
        <v>2.4238647750000002</v>
      </c>
      <c r="F899">
        <v>-1.1647808909999999</v>
      </c>
      <c r="G899">
        <v>-1.8696528560000001</v>
      </c>
      <c r="H899">
        <v>-1.4911412319999999</v>
      </c>
      <c r="I899">
        <v>-1.353637709</v>
      </c>
      <c r="J899">
        <v>-1.4260462039999999</v>
      </c>
      <c r="K899">
        <v>1.0052910999999999E-2</v>
      </c>
      <c r="L899">
        <f t="shared" ref="L899:L936" si="42">AVERAGE(B899:D899)</f>
        <v>2.4356706030000002</v>
      </c>
      <c r="M899">
        <f t="shared" ref="M899:M936" si="43">AVERAGE(E899:G899)</f>
        <v>-0.2035229906666666</v>
      </c>
      <c r="N899">
        <f t="shared" ref="N899:N936" si="44">AVERAGE(H899:J899)</f>
        <v>-1.4236083816666667</v>
      </c>
    </row>
    <row r="900" spans="1:14">
      <c r="A900" t="s">
        <v>705</v>
      </c>
      <c r="B900" t="s">
        <v>2460</v>
      </c>
      <c r="C900">
        <v>2.6585059090000001</v>
      </c>
      <c r="D900">
        <v>2.512694641</v>
      </c>
      <c r="E900">
        <v>2.2817468139999999</v>
      </c>
      <c r="F900">
        <v>-1.415821038</v>
      </c>
      <c r="G900">
        <v>0.57434455900000003</v>
      </c>
      <c r="H900">
        <v>6.0539488000000002E-2</v>
      </c>
      <c r="I900">
        <v>-1.530243638</v>
      </c>
      <c r="J900">
        <v>-2.082043192</v>
      </c>
      <c r="K900">
        <v>-3.0597235440000001</v>
      </c>
      <c r="L900">
        <f t="shared" si="42"/>
        <v>2.585600275</v>
      </c>
      <c r="M900">
        <f t="shared" si="43"/>
        <v>0.48009011166666665</v>
      </c>
      <c r="N900">
        <f t="shared" si="44"/>
        <v>-1.1839157806666665</v>
      </c>
    </row>
    <row r="901" spans="1:14">
      <c r="A901" t="s">
        <v>728</v>
      </c>
      <c r="B901" t="s">
        <v>2460</v>
      </c>
      <c r="C901">
        <v>2.6588502429999998</v>
      </c>
      <c r="D901">
        <v>2.5132560399999999</v>
      </c>
      <c r="E901">
        <v>2.2828612920000002</v>
      </c>
      <c r="F901">
        <v>-1.410651935</v>
      </c>
      <c r="G901">
        <v>0.57212977700000001</v>
      </c>
      <c r="H901">
        <v>6.0318076999999998E-2</v>
      </c>
      <c r="I901">
        <v>-1.531875632</v>
      </c>
      <c r="J901">
        <v>-2.084189313</v>
      </c>
      <c r="K901">
        <v>-3.0606985469999999</v>
      </c>
      <c r="L901">
        <f t="shared" si="42"/>
        <v>2.5860531414999999</v>
      </c>
      <c r="M901">
        <f t="shared" si="43"/>
        <v>0.48144637800000006</v>
      </c>
      <c r="N901">
        <f t="shared" si="44"/>
        <v>-1.1852489559999999</v>
      </c>
    </row>
    <row r="902" spans="1:14">
      <c r="A902" t="s">
        <v>612</v>
      </c>
      <c r="B902" t="s">
        <v>1418</v>
      </c>
      <c r="C902">
        <v>2.5291466109999998</v>
      </c>
      <c r="D902">
        <v>2.4419680050000001</v>
      </c>
      <c r="E902">
        <v>2.5413748319999998</v>
      </c>
      <c r="F902">
        <v>-1.37410999</v>
      </c>
      <c r="G902">
        <v>-1.3011305449999999</v>
      </c>
      <c r="H902">
        <v>-1.219387395</v>
      </c>
      <c r="I902">
        <v>-1.281851482</v>
      </c>
      <c r="J902">
        <v>-1.041334513</v>
      </c>
      <c r="K902">
        <v>-1.294675523</v>
      </c>
      <c r="L902">
        <f t="shared" si="42"/>
        <v>2.4855573079999997</v>
      </c>
      <c r="M902">
        <f t="shared" si="43"/>
        <v>-4.462190100000004E-2</v>
      </c>
      <c r="N902">
        <f t="shared" si="44"/>
        <v>-1.1808577966666667</v>
      </c>
    </row>
    <row r="903" spans="1:14">
      <c r="A903" t="s">
        <v>385</v>
      </c>
      <c r="B903" t="s">
        <v>2124</v>
      </c>
      <c r="C903">
        <v>2.417111045</v>
      </c>
      <c r="D903">
        <v>2.4609858550000001</v>
      </c>
      <c r="E903">
        <v>2.7036550880000001</v>
      </c>
      <c r="F903">
        <v>-0.93424316399999996</v>
      </c>
      <c r="G903">
        <v>-1.1610140259999999</v>
      </c>
      <c r="H903">
        <v>-1.430200658</v>
      </c>
      <c r="I903">
        <v>-1.311880691</v>
      </c>
      <c r="J903">
        <v>-1.4550753270000001</v>
      </c>
      <c r="K903">
        <v>-1.289338122</v>
      </c>
      <c r="L903">
        <f t="shared" si="42"/>
        <v>2.43904845</v>
      </c>
      <c r="M903">
        <f t="shared" si="43"/>
        <v>0.2027992993333334</v>
      </c>
      <c r="N903">
        <f t="shared" si="44"/>
        <v>-1.3990522253333335</v>
      </c>
    </row>
    <row r="904" spans="1:14">
      <c r="A904" t="s">
        <v>337</v>
      </c>
      <c r="B904" t="s">
        <v>1395</v>
      </c>
      <c r="C904">
        <v>2.1925456460000001</v>
      </c>
      <c r="D904">
        <v>2.48734403</v>
      </c>
      <c r="E904">
        <v>2.9036727619999998</v>
      </c>
      <c r="F904">
        <v>-1.315883007</v>
      </c>
      <c r="G904">
        <v>-1.315883007</v>
      </c>
      <c r="H904">
        <v>-1.315883007</v>
      </c>
      <c r="I904">
        <v>-1.2182722100000001</v>
      </c>
      <c r="J904">
        <v>-1.315883007</v>
      </c>
      <c r="K904">
        <v>-1.101758201</v>
      </c>
      <c r="L904">
        <f t="shared" si="42"/>
        <v>2.3399448380000001</v>
      </c>
      <c r="M904">
        <f t="shared" si="43"/>
        <v>9.0635582666666561E-2</v>
      </c>
      <c r="N904">
        <f t="shared" si="44"/>
        <v>-1.2833460746666667</v>
      </c>
    </row>
    <row r="905" spans="1:14">
      <c r="A905" t="s">
        <v>529</v>
      </c>
      <c r="B905" t="s">
        <v>1389</v>
      </c>
      <c r="C905">
        <v>2.6980966990000002</v>
      </c>
      <c r="D905">
        <v>2.4066338850000002</v>
      </c>
      <c r="E905">
        <v>2.6007032209999998</v>
      </c>
      <c r="F905">
        <v>-1.702524028</v>
      </c>
      <c r="G905">
        <v>-1.5180994569999999</v>
      </c>
      <c r="H905">
        <v>-9.9459721000000001E-2</v>
      </c>
      <c r="I905">
        <v>-1.7469181469999999</v>
      </c>
      <c r="J905">
        <v>-1.804403642</v>
      </c>
      <c r="K905">
        <v>-0.83402881100000004</v>
      </c>
      <c r="L905">
        <f t="shared" si="42"/>
        <v>2.5523652920000002</v>
      </c>
      <c r="M905">
        <f t="shared" si="43"/>
        <v>-0.20664008800000003</v>
      </c>
      <c r="N905">
        <f t="shared" si="44"/>
        <v>-1.2169271699999999</v>
      </c>
    </row>
    <row r="906" spans="1:14">
      <c r="A906" t="s">
        <v>109</v>
      </c>
      <c r="B906" t="s">
        <v>952</v>
      </c>
      <c r="C906">
        <v>2.8763939500000002</v>
      </c>
      <c r="D906">
        <v>2.7123737499999998</v>
      </c>
      <c r="E906">
        <v>2.3975379060000002</v>
      </c>
      <c r="F906">
        <v>-1.5179829949999999</v>
      </c>
      <c r="G906">
        <v>-1.5179829949999999</v>
      </c>
      <c r="H906">
        <v>-1.2311018469999999</v>
      </c>
      <c r="I906">
        <v>-1.2193246790000001</v>
      </c>
      <c r="J906">
        <v>-1.5179829949999999</v>
      </c>
      <c r="K906">
        <v>-0.98193009499999995</v>
      </c>
      <c r="L906">
        <f t="shared" si="42"/>
        <v>2.79438385</v>
      </c>
      <c r="M906">
        <f t="shared" si="43"/>
        <v>-0.2128093613333332</v>
      </c>
      <c r="N906">
        <f t="shared" si="44"/>
        <v>-1.3228031736666666</v>
      </c>
    </row>
    <row r="907" spans="1:14">
      <c r="A907" t="s">
        <v>404</v>
      </c>
      <c r="B907" t="s">
        <v>2463</v>
      </c>
      <c r="C907">
        <v>2.587354376</v>
      </c>
      <c r="D907">
        <v>2.5781890349999999</v>
      </c>
      <c r="E907">
        <v>2.9753040710000001</v>
      </c>
      <c r="F907">
        <v>-1.396450438</v>
      </c>
      <c r="G907">
        <v>-1.191117279</v>
      </c>
      <c r="H907">
        <v>-0.74329494799999996</v>
      </c>
      <c r="I907">
        <v>-1.6735189530000001</v>
      </c>
      <c r="J907">
        <v>-1.7697342680000001</v>
      </c>
      <c r="K907">
        <v>-1.366731597</v>
      </c>
      <c r="L907">
        <f t="shared" si="42"/>
        <v>2.5827717054999999</v>
      </c>
      <c r="M907">
        <f t="shared" si="43"/>
        <v>0.12924545133333334</v>
      </c>
      <c r="N907">
        <f t="shared" si="44"/>
        <v>-1.3955160563333333</v>
      </c>
    </row>
    <row r="908" spans="1:14">
      <c r="A908" t="s">
        <v>277</v>
      </c>
      <c r="B908" t="s">
        <v>2460</v>
      </c>
      <c r="C908">
        <v>2.9738424650000002</v>
      </c>
      <c r="D908">
        <v>2.9152921530000002</v>
      </c>
      <c r="E908">
        <v>2.5880768349999999</v>
      </c>
      <c r="F908">
        <v>-1.698206122</v>
      </c>
      <c r="G908">
        <v>0.80332304799999998</v>
      </c>
      <c r="H908">
        <v>0.171854955</v>
      </c>
      <c r="I908">
        <v>-1.5447723710000001</v>
      </c>
      <c r="J908">
        <v>-2.439689365</v>
      </c>
      <c r="K908">
        <v>-3.7697215970000002</v>
      </c>
      <c r="L908">
        <f t="shared" si="42"/>
        <v>2.944567309</v>
      </c>
      <c r="M908">
        <f t="shared" si="43"/>
        <v>0.56439792033333325</v>
      </c>
      <c r="N908">
        <f t="shared" si="44"/>
        <v>-1.2708689270000002</v>
      </c>
    </row>
    <row r="909" spans="1:14">
      <c r="A909" t="s">
        <v>833</v>
      </c>
      <c r="B909" t="s">
        <v>952</v>
      </c>
      <c r="C909">
        <v>2.8421405119999998</v>
      </c>
      <c r="D909">
        <v>2.838225462</v>
      </c>
      <c r="E909">
        <v>2.8845191140000002</v>
      </c>
      <c r="F909">
        <v>-1.6264428049999999</v>
      </c>
      <c r="G909">
        <v>-1.6264428049999999</v>
      </c>
      <c r="H909">
        <v>-1.6264428049999999</v>
      </c>
      <c r="I909">
        <v>-1.3045147100000001</v>
      </c>
      <c r="J909">
        <v>-1.6264428049999999</v>
      </c>
      <c r="K909">
        <v>-0.75459915700000002</v>
      </c>
      <c r="L909">
        <f t="shared" si="42"/>
        <v>2.8401829869999999</v>
      </c>
      <c r="M909">
        <f t="shared" si="43"/>
        <v>-0.1227888319999999</v>
      </c>
      <c r="N909">
        <f t="shared" si="44"/>
        <v>-1.5191334400000001</v>
      </c>
    </row>
    <row r="910" spans="1:14">
      <c r="A910" t="s">
        <v>890</v>
      </c>
      <c r="B910" t="s">
        <v>2034</v>
      </c>
      <c r="C910">
        <v>2.9053101969999999</v>
      </c>
      <c r="D910">
        <v>2.9258955929999999</v>
      </c>
      <c r="E910">
        <v>3.0063123809999999</v>
      </c>
      <c r="F910">
        <v>-2.0185855629999998</v>
      </c>
      <c r="G910">
        <v>-1.9993493440000001</v>
      </c>
      <c r="H910">
        <v>-1.8283631469999999</v>
      </c>
      <c r="I910">
        <v>-1.2043310819999999</v>
      </c>
      <c r="J910">
        <v>-1.232129534</v>
      </c>
      <c r="K910">
        <v>-0.55475949999999996</v>
      </c>
      <c r="L910">
        <f t="shared" si="42"/>
        <v>2.9156028950000001</v>
      </c>
      <c r="M910">
        <f t="shared" si="43"/>
        <v>-0.33720750866666666</v>
      </c>
      <c r="N910">
        <f t="shared" si="44"/>
        <v>-1.4216079209999999</v>
      </c>
    </row>
    <row r="911" spans="1:14">
      <c r="A911" t="s">
        <v>617</v>
      </c>
      <c r="B911" t="s">
        <v>1253</v>
      </c>
      <c r="C911">
        <v>2.9322006219999999</v>
      </c>
      <c r="D911">
        <v>3.0118579130000001</v>
      </c>
      <c r="E911">
        <v>2.9900527910000001</v>
      </c>
      <c r="F911">
        <v>-1.475813831</v>
      </c>
      <c r="G911">
        <v>-1.689273697</v>
      </c>
      <c r="H911">
        <v>-1.723741344</v>
      </c>
      <c r="I911">
        <v>-1.4565445779999999</v>
      </c>
      <c r="J911">
        <v>-1.0395942330000001</v>
      </c>
      <c r="K911">
        <v>-1.549143642</v>
      </c>
      <c r="L911">
        <f t="shared" si="42"/>
        <v>2.9720292675</v>
      </c>
      <c r="M911">
        <f t="shared" si="43"/>
        <v>-5.8344912333333276E-2</v>
      </c>
      <c r="N911">
        <f t="shared" si="44"/>
        <v>-1.4066267183333334</v>
      </c>
    </row>
    <row r="912" spans="1:14">
      <c r="A912" t="s">
        <v>315</v>
      </c>
      <c r="B912" t="s">
        <v>2038</v>
      </c>
      <c r="C912">
        <v>3.0580704669999998</v>
      </c>
      <c r="D912">
        <v>2.9684675839999999</v>
      </c>
      <c r="E912">
        <v>2.9423514910000002</v>
      </c>
      <c r="F912">
        <v>-1.181180605</v>
      </c>
      <c r="G912">
        <v>-1.8433264039999999</v>
      </c>
      <c r="H912">
        <v>-1.2282990300000001</v>
      </c>
      <c r="I912">
        <v>-1.532556099</v>
      </c>
      <c r="J912">
        <v>-1.505920972</v>
      </c>
      <c r="K912">
        <v>-1.6776064310000001</v>
      </c>
      <c r="L912">
        <f t="shared" si="42"/>
        <v>3.0132690254999996</v>
      </c>
      <c r="M912">
        <f t="shared" si="43"/>
        <v>-2.7385172666666586E-2</v>
      </c>
      <c r="N912">
        <f t="shared" si="44"/>
        <v>-1.4222587003333336</v>
      </c>
    </row>
    <row r="913" spans="1:14">
      <c r="A913" t="s">
        <v>390</v>
      </c>
      <c r="B913" t="s">
        <v>2468</v>
      </c>
      <c r="C913">
        <v>2.9570317250000002</v>
      </c>
      <c r="D913">
        <v>3.0303660520000002</v>
      </c>
      <c r="E913">
        <v>3.0826605589999998</v>
      </c>
      <c r="F913">
        <v>-2.2453859970000001</v>
      </c>
      <c r="G913">
        <v>-2.2453859970000001</v>
      </c>
      <c r="H913">
        <v>-1.719317185</v>
      </c>
      <c r="I913">
        <v>-0.88924218700000002</v>
      </c>
      <c r="J913">
        <v>-1.982351591</v>
      </c>
      <c r="K913">
        <v>1.1624621E-2</v>
      </c>
      <c r="L913">
        <f t="shared" si="42"/>
        <v>2.9936988885</v>
      </c>
      <c r="M913">
        <f t="shared" si="43"/>
        <v>-0.46937047833333345</v>
      </c>
      <c r="N913">
        <f t="shared" si="44"/>
        <v>-1.5303036543333335</v>
      </c>
    </row>
    <row r="914" spans="1:14">
      <c r="A914" t="s">
        <v>195</v>
      </c>
      <c r="B914" t="s">
        <v>2038</v>
      </c>
      <c r="C914">
        <v>2.8162872760000002</v>
      </c>
      <c r="D914">
        <v>3.2020257280000002</v>
      </c>
      <c r="E914">
        <v>3.0757964630000001</v>
      </c>
      <c r="F914">
        <v>-1.6923878619999999</v>
      </c>
      <c r="G914">
        <v>-1.4360481089999999</v>
      </c>
      <c r="H914">
        <v>-1.6567639519999999</v>
      </c>
      <c r="I914">
        <v>-1.603040376</v>
      </c>
      <c r="J914">
        <v>-1.351350944</v>
      </c>
      <c r="K914">
        <v>-1.3545182229999999</v>
      </c>
      <c r="L914">
        <f t="shared" si="42"/>
        <v>3.0091565020000002</v>
      </c>
      <c r="M914">
        <f t="shared" si="43"/>
        <v>-1.7546502666666575E-2</v>
      </c>
      <c r="N914">
        <f t="shared" si="44"/>
        <v>-1.5370517573333331</v>
      </c>
    </row>
    <row r="915" spans="1:14">
      <c r="A915" t="s">
        <v>570</v>
      </c>
      <c r="B915" t="s">
        <v>952</v>
      </c>
      <c r="C915">
        <v>2.9857695299999998</v>
      </c>
      <c r="D915">
        <v>2.8934183330000001</v>
      </c>
      <c r="E915">
        <v>3.2996083070000002</v>
      </c>
      <c r="F915">
        <v>-1.3517554199999999</v>
      </c>
      <c r="G915">
        <v>-1.202892034</v>
      </c>
      <c r="H915">
        <v>-1.8164236869999999</v>
      </c>
      <c r="I915">
        <v>-1.8164236869999999</v>
      </c>
      <c r="J915">
        <v>-1.8164236869999999</v>
      </c>
      <c r="K915">
        <v>-1.1748776569999999</v>
      </c>
      <c r="L915">
        <f t="shared" si="42"/>
        <v>2.9395939315000001</v>
      </c>
      <c r="M915">
        <f t="shared" si="43"/>
        <v>0.24832028433333342</v>
      </c>
      <c r="N915">
        <f t="shared" si="44"/>
        <v>-1.8164236869999997</v>
      </c>
    </row>
    <row r="916" spans="1:14">
      <c r="A916" t="s">
        <v>771</v>
      </c>
      <c r="B916" t="s">
        <v>2460</v>
      </c>
      <c r="C916">
        <v>3.1960521119999998</v>
      </c>
      <c r="D916">
        <v>3.1088861250000002</v>
      </c>
      <c r="E916">
        <v>2.9741741099999999</v>
      </c>
      <c r="F916">
        <v>-1.9861158299999999</v>
      </c>
      <c r="G916">
        <v>0.819283388</v>
      </c>
      <c r="H916">
        <v>0.58109164199999996</v>
      </c>
      <c r="I916">
        <v>-1.683551832</v>
      </c>
      <c r="J916">
        <v>-2.8091681460000002</v>
      </c>
      <c r="K916">
        <v>-4.2006515679999996</v>
      </c>
      <c r="L916">
        <f t="shared" si="42"/>
        <v>3.1524691185</v>
      </c>
      <c r="M916">
        <f t="shared" si="43"/>
        <v>0.60244722266666662</v>
      </c>
      <c r="N916">
        <f t="shared" si="44"/>
        <v>-1.303876112</v>
      </c>
    </row>
    <row r="917" spans="1:14">
      <c r="A917" t="s">
        <v>746</v>
      </c>
      <c r="B917" t="s">
        <v>2470</v>
      </c>
      <c r="C917">
        <v>3.4467545610000001</v>
      </c>
      <c r="D917">
        <v>3.32345734</v>
      </c>
      <c r="E917">
        <v>2.5346706889999999</v>
      </c>
      <c r="F917">
        <v>-1.8500698980000001</v>
      </c>
      <c r="G917">
        <v>-1.2942537430000001</v>
      </c>
      <c r="H917">
        <v>-1.635945092</v>
      </c>
      <c r="I917">
        <v>-1.6235613680000001</v>
      </c>
      <c r="J917">
        <v>-1.8500698980000001</v>
      </c>
      <c r="K917">
        <v>-1.050982592</v>
      </c>
      <c r="L917">
        <f t="shared" si="42"/>
        <v>3.3851059504999998</v>
      </c>
      <c r="M917">
        <f t="shared" si="43"/>
        <v>-0.20321765066666675</v>
      </c>
      <c r="N917">
        <f t="shared" si="44"/>
        <v>-1.7031921193333333</v>
      </c>
    </row>
    <row r="918" spans="1:14">
      <c r="A918" t="s">
        <v>92</v>
      </c>
      <c r="B918" t="s">
        <v>2129</v>
      </c>
      <c r="C918">
        <v>3.1908054350000001</v>
      </c>
      <c r="D918">
        <v>3.1562735050000001</v>
      </c>
      <c r="E918">
        <v>3.2520832340000001</v>
      </c>
      <c r="F918">
        <v>-1.200775731</v>
      </c>
      <c r="G918">
        <v>-1.484568697</v>
      </c>
      <c r="H918">
        <v>-1.622699616</v>
      </c>
      <c r="I918">
        <v>-1.8302128609999999</v>
      </c>
      <c r="J918">
        <v>-1.76020314</v>
      </c>
      <c r="K918">
        <v>-1.7007021280000001</v>
      </c>
      <c r="L918">
        <f t="shared" si="42"/>
        <v>3.1735394700000001</v>
      </c>
      <c r="M918">
        <f t="shared" si="43"/>
        <v>0.18891293533333342</v>
      </c>
      <c r="N918">
        <f t="shared" si="44"/>
        <v>-1.7377052056666666</v>
      </c>
    </row>
    <row r="919" spans="1:14">
      <c r="A919" t="s">
        <v>871</v>
      </c>
      <c r="B919" t="s">
        <v>2460</v>
      </c>
      <c r="C919">
        <v>3.5309775480000001</v>
      </c>
      <c r="D919">
        <v>3.396808316</v>
      </c>
      <c r="E919">
        <v>3.0185054089999999</v>
      </c>
      <c r="F919">
        <v>-2.2983417859999999</v>
      </c>
      <c r="G919">
        <v>0.975600091</v>
      </c>
      <c r="H919">
        <v>0.23924256699999999</v>
      </c>
      <c r="I919">
        <v>-1.2538588209999999</v>
      </c>
      <c r="J919">
        <v>-2.4627938810000001</v>
      </c>
      <c r="K919">
        <v>-5.146139443</v>
      </c>
      <c r="L919">
        <f t="shared" si="42"/>
        <v>3.4638929320000003</v>
      </c>
      <c r="M919">
        <f t="shared" si="43"/>
        <v>0.56525457133333334</v>
      </c>
      <c r="N919">
        <f t="shared" si="44"/>
        <v>-1.1591367116666667</v>
      </c>
    </row>
    <row r="920" spans="1:14">
      <c r="A920" t="s">
        <v>543</v>
      </c>
      <c r="B920" t="s">
        <v>952</v>
      </c>
      <c r="C920">
        <v>3.2925226740000002</v>
      </c>
      <c r="D920">
        <v>3.4359043599999999</v>
      </c>
      <c r="E920">
        <v>3.2455480790000002</v>
      </c>
      <c r="F920">
        <v>-1.769253524</v>
      </c>
      <c r="G920">
        <v>-1.769253524</v>
      </c>
      <c r="H920">
        <v>-1.769253524</v>
      </c>
      <c r="I920">
        <v>-1.769253524</v>
      </c>
      <c r="J920">
        <v>-1.769253524</v>
      </c>
      <c r="K920">
        <v>-1.1277074949999999</v>
      </c>
      <c r="L920">
        <f t="shared" si="42"/>
        <v>3.364213517</v>
      </c>
      <c r="M920">
        <f t="shared" si="43"/>
        <v>-9.765298966666662E-2</v>
      </c>
      <c r="N920">
        <f t="shared" si="44"/>
        <v>-1.769253524</v>
      </c>
    </row>
    <row r="921" spans="1:14">
      <c r="A921" t="s">
        <v>559</v>
      </c>
      <c r="B921" t="s">
        <v>1389</v>
      </c>
      <c r="C921">
        <v>3.5034549639999999</v>
      </c>
      <c r="D921">
        <v>3.293638241</v>
      </c>
      <c r="E921">
        <v>3.2511881090000001</v>
      </c>
      <c r="F921">
        <v>-1.445154496</v>
      </c>
      <c r="G921">
        <v>-1.492460211</v>
      </c>
      <c r="H921">
        <v>-1.6217432279999999</v>
      </c>
      <c r="I921">
        <v>-1.8847776329999999</v>
      </c>
      <c r="J921">
        <v>-1.840383514</v>
      </c>
      <c r="K921">
        <v>-1.7637622319999999</v>
      </c>
      <c r="L921">
        <f t="shared" si="42"/>
        <v>3.3985466024999997</v>
      </c>
      <c r="M921">
        <f t="shared" si="43"/>
        <v>0.10452446733333336</v>
      </c>
      <c r="N921">
        <f t="shared" si="44"/>
        <v>-1.7823014583333332</v>
      </c>
    </row>
    <row r="922" spans="1:14">
      <c r="A922" t="s">
        <v>731</v>
      </c>
      <c r="B922" t="s">
        <v>2468</v>
      </c>
      <c r="C922">
        <v>3.4085097969999998</v>
      </c>
      <c r="D922">
        <v>3.2146738620000002</v>
      </c>
      <c r="E922">
        <v>3.473120293</v>
      </c>
      <c r="F922">
        <v>-2.5587285729999998</v>
      </c>
      <c r="G922">
        <v>-2.205618823</v>
      </c>
      <c r="H922">
        <v>-2.809690147</v>
      </c>
      <c r="I922">
        <v>-1.8918108999999999E-2</v>
      </c>
      <c r="J922">
        <v>-2.809690147</v>
      </c>
      <c r="K922">
        <v>0.306341847</v>
      </c>
      <c r="L922">
        <f t="shared" si="42"/>
        <v>3.3115918295000002</v>
      </c>
      <c r="M922">
        <f t="shared" si="43"/>
        <v>-0.43040903433333327</v>
      </c>
      <c r="N922">
        <f t="shared" si="44"/>
        <v>-1.8794328010000001</v>
      </c>
    </row>
    <row r="923" spans="1:14">
      <c r="A923" t="s">
        <v>578</v>
      </c>
      <c r="B923" t="s">
        <v>952</v>
      </c>
      <c r="C923">
        <v>3.9949019309999998</v>
      </c>
      <c r="D923">
        <v>2.282848301</v>
      </c>
      <c r="E923">
        <v>3.95531714</v>
      </c>
      <c r="F923">
        <v>-1.2721103300000001</v>
      </c>
      <c r="G923">
        <v>-2.003293572</v>
      </c>
      <c r="H923">
        <v>-1.497402642</v>
      </c>
      <c r="I923">
        <v>-1.704635256</v>
      </c>
      <c r="J923">
        <v>-1.7523319989999999</v>
      </c>
      <c r="K923">
        <v>-2.003293572</v>
      </c>
      <c r="L923">
        <f t="shared" si="42"/>
        <v>3.1388751159999999</v>
      </c>
      <c r="M923">
        <f t="shared" si="43"/>
        <v>0.22663774599999989</v>
      </c>
      <c r="N923">
        <f t="shared" si="44"/>
        <v>-1.6514566323333331</v>
      </c>
    </row>
    <row r="924" spans="1:14">
      <c r="A924" t="s">
        <v>432</v>
      </c>
      <c r="B924" t="s">
        <v>2471</v>
      </c>
      <c r="C924">
        <v>3.477453965</v>
      </c>
      <c r="D924">
        <v>3.4142394870000001</v>
      </c>
      <c r="E924">
        <v>3.459600735</v>
      </c>
      <c r="F924">
        <v>-1.664466639</v>
      </c>
      <c r="G924">
        <v>-1.2887257969999999</v>
      </c>
      <c r="H924">
        <v>-0.61505187400000005</v>
      </c>
      <c r="I924">
        <v>-1.5245858619999999</v>
      </c>
      <c r="J924">
        <v>-2.7399027660000002</v>
      </c>
      <c r="K924">
        <v>-2.5185612489999998</v>
      </c>
      <c r="L924">
        <f t="shared" si="42"/>
        <v>3.4458467260000001</v>
      </c>
      <c r="M924">
        <f t="shared" si="43"/>
        <v>0.16880276633333335</v>
      </c>
      <c r="N924">
        <f t="shared" si="44"/>
        <v>-1.6265135006666667</v>
      </c>
    </row>
    <row r="925" spans="1:14">
      <c r="A925" t="s">
        <v>914</v>
      </c>
      <c r="B925" t="s">
        <v>1444</v>
      </c>
      <c r="C925">
        <v>3.628944884</v>
      </c>
      <c r="D925">
        <v>3.2613637020000001</v>
      </c>
      <c r="E925">
        <v>3.4867648729999998</v>
      </c>
      <c r="F925">
        <v>-1.9986619539999999</v>
      </c>
      <c r="G925">
        <v>-1.9986619539999999</v>
      </c>
      <c r="H925">
        <v>-1.9986619539999999</v>
      </c>
      <c r="I925">
        <v>-1.8743338190000001</v>
      </c>
      <c r="J925">
        <v>-1.9986619539999999</v>
      </c>
      <c r="K925">
        <v>-0.50809182399999997</v>
      </c>
      <c r="L925">
        <f t="shared" si="42"/>
        <v>3.4451542929999999</v>
      </c>
      <c r="M925">
        <f t="shared" si="43"/>
        <v>-0.17018634499999999</v>
      </c>
      <c r="N925">
        <f t="shared" si="44"/>
        <v>-1.9572192423333332</v>
      </c>
    </row>
    <row r="926" spans="1:14">
      <c r="A926" t="s">
        <v>526</v>
      </c>
      <c r="B926" t="s">
        <v>2472</v>
      </c>
      <c r="C926">
        <v>3.563479032</v>
      </c>
      <c r="D926">
        <v>3.4116614580000002</v>
      </c>
      <c r="E926">
        <v>3.5557774969999998</v>
      </c>
      <c r="F926">
        <v>-2.693157603</v>
      </c>
      <c r="G926">
        <v>-2.8694803750000002</v>
      </c>
      <c r="H926">
        <v>-2.642971846</v>
      </c>
      <c r="I926">
        <v>-0.338410883</v>
      </c>
      <c r="J926">
        <v>-2.7059816429999999</v>
      </c>
      <c r="K926">
        <v>0.71908436200000003</v>
      </c>
      <c r="L926">
        <f t="shared" si="42"/>
        <v>3.4875702450000001</v>
      </c>
      <c r="M926">
        <f t="shared" si="43"/>
        <v>-0.66895349366666679</v>
      </c>
      <c r="N926">
        <f t="shared" si="44"/>
        <v>-1.8957881239999999</v>
      </c>
    </row>
    <row r="927" spans="1:14">
      <c r="A927" t="s">
        <v>688</v>
      </c>
      <c r="B927" t="s">
        <v>1168</v>
      </c>
      <c r="C927">
        <v>3.5642830540000001</v>
      </c>
      <c r="D927">
        <v>3.4360835010000002</v>
      </c>
      <c r="E927">
        <v>3.7629088830000001</v>
      </c>
      <c r="F927">
        <v>-1.8571442819999999</v>
      </c>
      <c r="G927">
        <v>-2.2576822110000001</v>
      </c>
      <c r="H927">
        <v>-2.2576822110000001</v>
      </c>
      <c r="I927">
        <v>-1.846255966</v>
      </c>
      <c r="J927">
        <v>-2.2576822110000001</v>
      </c>
      <c r="K927">
        <v>-0.28682855699999998</v>
      </c>
      <c r="L927">
        <f t="shared" si="42"/>
        <v>3.5001832775000001</v>
      </c>
      <c r="M927">
        <f t="shared" si="43"/>
        <v>-0.11730586999999996</v>
      </c>
      <c r="N927">
        <f t="shared" si="44"/>
        <v>-2.1205401293333335</v>
      </c>
    </row>
    <row r="928" spans="1:14">
      <c r="A928" t="s">
        <v>769</v>
      </c>
      <c r="B928" t="s">
        <v>1444</v>
      </c>
      <c r="C928">
        <v>3.8020702800000001</v>
      </c>
      <c r="D928">
        <v>3.4400413969999999</v>
      </c>
      <c r="E928">
        <v>3.659038319</v>
      </c>
      <c r="F928">
        <v>-2.126773757</v>
      </c>
      <c r="G928">
        <v>-2.126773757</v>
      </c>
      <c r="H928">
        <v>-2.126773757</v>
      </c>
      <c r="I928">
        <v>-1.963275025</v>
      </c>
      <c r="J928">
        <v>-2.126773757</v>
      </c>
      <c r="K928">
        <v>-0.43077994400000003</v>
      </c>
      <c r="L928">
        <f t="shared" si="42"/>
        <v>3.6210558385000002</v>
      </c>
      <c r="M928">
        <f t="shared" si="43"/>
        <v>-0.19816973166666671</v>
      </c>
      <c r="N928">
        <f t="shared" si="44"/>
        <v>-2.072274179666667</v>
      </c>
    </row>
    <row r="929" spans="1:14">
      <c r="A929" t="s">
        <v>522</v>
      </c>
      <c r="B929" t="s">
        <v>2473</v>
      </c>
      <c r="C929">
        <v>4.0715225459999997</v>
      </c>
      <c r="D929">
        <v>3.8248495340000002</v>
      </c>
      <c r="E929">
        <v>3.6799482120000002</v>
      </c>
      <c r="F929">
        <v>-2.1379308199999998</v>
      </c>
      <c r="G929">
        <v>-2.1379308199999998</v>
      </c>
      <c r="H929">
        <v>-2.1379308199999998</v>
      </c>
      <c r="I929">
        <v>-1.9362969590000001</v>
      </c>
      <c r="J929">
        <v>-2.1379308199999998</v>
      </c>
      <c r="K929">
        <v>-1.0883000519999999</v>
      </c>
      <c r="L929">
        <f t="shared" si="42"/>
        <v>3.94818604</v>
      </c>
      <c r="M929">
        <f t="shared" si="43"/>
        <v>-0.19863780933333311</v>
      </c>
      <c r="N929">
        <f t="shared" si="44"/>
        <v>-2.0707195330000001</v>
      </c>
    </row>
    <row r="930" spans="1:14">
      <c r="A930" t="s">
        <v>593</v>
      </c>
      <c r="B930" t="s">
        <v>952</v>
      </c>
      <c r="C930">
        <v>3.8792307620000002</v>
      </c>
      <c r="D930">
        <v>4.053896366</v>
      </c>
      <c r="E930">
        <v>3.7981548919999999</v>
      </c>
      <c r="F930">
        <v>-1.997040599</v>
      </c>
      <c r="G930">
        <v>-1.997040599</v>
      </c>
      <c r="H930">
        <v>-1.997040599</v>
      </c>
      <c r="I930">
        <v>-1.997040599</v>
      </c>
      <c r="J930">
        <v>-1.997040599</v>
      </c>
      <c r="K930">
        <v>-1.746079025</v>
      </c>
      <c r="L930">
        <f t="shared" si="42"/>
        <v>3.9665635640000003</v>
      </c>
      <c r="M930">
        <f t="shared" si="43"/>
        <v>-6.5308768666666683E-2</v>
      </c>
      <c r="N930">
        <f t="shared" si="44"/>
        <v>-1.997040599</v>
      </c>
    </row>
    <row r="931" spans="1:14">
      <c r="A931" t="s">
        <v>685</v>
      </c>
      <c r="B931" t="s">
        <v>2474</v>
      </c>
      <c r="C931">
        <v>4.2064181359999999</v>
      </c>
      <c r="D931">
        <v>3.978290023</v>
      </c>
      <c r="E931">
        <v>3.7119857349999998</v>
      </c>
      <c r="F931">
        <v>-2.2004246190000001</v>
      </c>
      <c r="G931">
        <v>-2.2004246190000001</v>
      </c>
      <c r="H931">
        <v>-2.2004246190000001</v>
      </c>
      <c r="I931">
        <v>-1.901766303</v>
      </c>
      <c r="J931">
        <v>-2.2004246190000001</v>
      </c>
      <c r="K931">
        <v>-1.193229117</v>
      </c>
      <c r="L931">
        <f t="shared" si="42"/>
        <v>4.0923540794999997</v>
      </c>
      <c r="M931">
        <f t="shared" si="43"/>
        <v>-0.22962116766666676</v>
      </c>
      <c r="N931">
        <f t="shared" si="44"/>
        <v>-2.1008718470000001</v>
      </c>
    </row>
    <row r="932" spans="1:14">
      <c r="A932" t="s">
        <v>159</v>
      </c>
      <c r="B932" t="s">
        <v>2475</v>
      </c>
      <c r="C932">
        <v>3.9669015060000001</v>
      </c>
      <c r="D932">
        <v>3.8987573549999999</v>
      </c>
      <c r="E932">
        <v>4.2446633360000003</v>
      </c>
      <c r="F932">
        <v>-2.12183374</v>
      </c>
      <c r="G932">
        <v>-2.12183374</v>
      </c>
      <c r="H932">
        <v>-1.8114936189999999</v>
      </c>
      <c r="I932">
        <v>-2.12183374</v>
      </c>
      <c r="J932">
        <v>-2.12183374</v>
      </c>
      <c r="K932">
        <v>-1.8114936189999999</v>
      </c>
      <c r="L932">
        <f t="shared" si="42"/>
        <v>3.9328294305</v>
      </c>
      <c r="M932">
        <f t="shared" si="43"/>
        <v>3.3195200000009822E-4</v>
      </c>
      <c r="N932">
        <f t="shared" si="44"/>
        <v>-2.0183870329999998</v>
      </c>
    </row>
    <row r="933" spans="1:14">
      <c r="A933" t="s">
        <v>651</v>
      </c>
      <c r="B933" t="s">
        <v>1418</v>
      </c>
      <c r="C933">
        <v>4.2658210719999996</v>
      </c>
      <c r="D933">
        <v>4.4541594680000003</v>
      </c>
      <c r="E933">
        <v>4.1972687249999998</v>
      </c>
      <c r="F933">
        <v>-2.152874878</v>
      </c>
      <c r="G933">
        <v>-2.152874878</v>
      </c>
      <c r="H933">
        <v>-2.152874878</v>
      </c>
      <c r="I933">
        <v>-2.152874878</v>
      </c>
      <c r="J933">
        <v>-2.152874878</v>
      </c>
      <c r="K933">
        <v>-2.152874878</v>
      </c>
      <c r="L933">
        <f t="shared" si="42"/>
        <v>4.3599902699999999</v>
      </c>
      <c r="M933">
        <f t="shared" si="43"/>
        <v>-3.6160343666666726E-2</v>
      </c>
      <c r="N933">
        <f t="shared" si="44"/>
        <v>-2.152874878</v>
      </c>
    </row>
    <row r="934" spans="1:14">
      <c r="A934" t="s">
        <v>353</v>
      </c>
      <c r="B934" t="s">
        <v>952</v>
      </c>
      <c r="C934">
        <v>4.6564958680000004</v>
      </c>
      <c r="D934">
        <v>4.626344198</v>
      </c>
      <c r="E934">
        <v>4.2271836829999998</v>
      </c>
      <c r="F934">
        <v>-2.325961489</v>
      </c>
      <c r="G934">
        <v>-2.5524700189999998</v>
      </c>
      <c r="H934">
        <v>-2.441438706</v>
      </c>
      <c r="I934">
        <v>-2.1302370179999999</v>
      </c>
      <c r="J934">
        <v>-2.3634361940000002</v>
      </c>
      <c r="K934">
        <v>-1.6964803209999999</v>
      </c>
      <c r="L934">
        <f t="shared" si="42"/>
        <v>4.6414200330000002</v>
      </c>
      <c r="M934">
        <f t="shared" si="43"/>
        <v>-0.21708260833333334</v>
      </c>
      <c r="N934">
        <f t="shared" si="44"/>
        <v>-2.3117039726666668</v>
      </c>
    </row>
    <row r="935" spans="1:14">
      <c r="A935" t="s">
        <v>440</v>
      </c>
      <c r="B935" t="s">
        <v>2476</v>
      </c>
      <c r="C935">
        <v>4.384621525</v>
      </c>
      <c r="D935">
        <v>4.7413850420000001</v>
      </c>
      <c r="E935">
        <v>4.6812911899999996</v>
      </c>
      <c r="F935">
        <v>-2.5654969040000002</v>
      </c>
      <c r="G935">
        <v>-2.5654969040000002</v>
      </c>
      <c r="H935">
        <v>-2.5654969040000002</v>
      </c>
      <c r="I935">
        <v>-2.0294440040000001</v>
      </c>
      <c r="J935">
        <v>-2.5654969040000002</v>
      </c>
      <c r="K935">
        <v>-1.5158661360000001</v>
      </c>
      <c r="L935">
        <f t="shared" si="42"/>
        <v>4.5630032835000005</v>
      </c>
      <c r="M935">
        <f t="shared" si="43"/>
        <v>-0.14990087266666693</v>
      </c>
      <c r="N935">
        <f t="shared" si="44"/>
        <v>-2.3868126039999997</v>
      </c>
    </row>
    <row r="936" spans="1:14">
      <c r="A936" t="s">
        <v>737</v>
      </c>
      <c r="B936" t="s">
        <v>2045</v>
      </c>
      <c r="C936">
        <v>5.2282372529999996</v>
      </c>
      <c r="D936">
        <v>5.1546566250000003</v>
      </c>
      <c r="E936">
        <v>5.3697804529999997</v>
      </c>
      <c r="F936">
        <v>-2.9107937399999999</v>
      </c>
      <c r="G936">
        <v>-2.8276525050000001</v>
      </c>
      <c r="H936">
        <v>-2.9230720699999999</v>
      </c>
      <c r="I936">
        <v>-2.5266502489999998</v>
      </c>
      <c r="J936">
        <v>-2.7710689770000001</v>
      </c>
      <c r="K936">
        <v>-1.7934367899999999</v>
      </c>
      <c r="L936">
        <f t="shared" si="42"/>
        <v>5.1914469390000004</v>
      </c>
      <c r="M936">
        <f t="shared" si="43"/>
        <v>-0.12288859733333342</v>
      </c>
      <c r="N936">
        <f t="shared" si="44"/>
        <v>-2.7402637653333333</v>
      </c>
    </row>
  </sheetData>
  <sortState ref="L2:N935">
    <sortCondition ref="L2:L935"/>
    <sortCondition descending="1" ref="M2:M935"/>
    <sortCondition descending="1" ref="N2:N935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21" sqref="E21"/>
    </sheetView>
  </sheetViews>
  <sheetFormatPr baseColWidth="10" defaultRowHeight="14" x14ac:dyDescent="0"/>
  <cols>
    <col min="1" max="1" width="31.83203125" customWidth="1"/>
  </cols>
  <sheetData>
    <row r="1" spans="1:11">
      <c r="A1" s="1" t="s">
        <v>2477</v>
      </c>
      <c r="B1" s="1" t="s">
        <v>2478</v>
      </c>
      <c r="C1" s="1" t="s">
        <v>2479</v>
      </c>
      <c r="D1" s="1" t="s">
        <v>2480</v>
      </c>
      <c r="E1" s="1" t="s">
        <v>2481</v>
      </c>
      <c r="F1" s="1" t="s">
        <v>2482</v>
      </c>
      <c r="G1" s="1" t="s">
        <v>2483</v>
      </c>
      <c r="H1" s="1" t="s">
        <v>2484</v>
      </c>
      <c r="I1" s="1" t="s">
        <v>2485</v>
      </c>
      <c r="J1" s="1" t="s">
        <v>2486</v>
      </c>
      <c r="K1" s="1"/>
    </row>
    <row r="2" spans="1:11">
      <c r="A2" t="s">
        <v>2487</v>
      </c>
      <c r="B2">
        <v>21700</v>
      </c>
      <c r="C2">
        <v>23282</v>
      </c>
      <c r="D2">
        <v>23538</v>
      </c>
      <c r="E2">
        <v>25782</v>
      </c>
      <c r="F2">
        <v>25829</v>
      </c>
      <c r="G2">
        <v>25521</v>
      </c>
      <c r="H2">
        <v>28093</v>
      </c>
      <c r="I2">
        <v>25059</v>
      </c>
      <c r="J2">
        <v>25529</v>
      </c>
    </row>
    <row r="3" spans="1:11">
      <c r="A3" t="s">
        <v>2488</v>
      </c>
      <c r="B3">
        <v>1841</v>
      </c>
      <c r="C3">
        <v>1936</v>
      </c>
      <c r="D3">
        <v>1961</v>
      </c>
      <c r="E3">
        <v>2044</v>
      </c>
      <c r="F3">
        <v>2073</v>
      </c>
      <c r="G3">
        <v>2028</v>
      </c>
      <c r="H3">
        <v>2441</v>
      </c>
      <c r="I3">
        <v>1984</v>
      </c>
      <c r="J3">
        <v>2015</v>
      </c>
    </row>
    <row r="4" spans="1:11">
      <c r="A4" t="s">
        <v>2489</v>
      </c>
      <c r="B4">
        <v>325</v>
      </c>
      <c r="C4">
        <v>351</v>
      </c>
      <c r="D4">
        <v>360</v>
      </c>
      <c r="E4">
        <v>379</v>
      </c>
      <c r="F4">
        <v>376</v>
      </c>
      <c r="G4">
        <v>373</v>
      </c>
      <c r="H4">
        <v>368</v>
      </c>
      <c r="I4">
        <v>369</v>
      </c>
      <c r="J4">
        <v>369</v>
      </c>
    </row>
    <row r="5" spans="1:11">
      <c r="A5" t="s">
        <v>2490</v>
      </c>
      <c r="B5">
        <v>458</v>
      </c>
      <c r="C5">
        <v>505</v>
      </c>
      <c r="D5">
        <v>517</v>
      </c>
      <c r="E5">
        <v>573</v>
      </c>
      <c r="F5">
        <v>580</v>
      </c>
      <c r="G5">
        <v>575</v>
      </c>
      <c r="H5">
        <v>570</v>
      </c>
      <c r="I5">
        <v>549</v>
      </c>
      <c r="J5">
        <v>574</v>
      </c>
    </row>
    <row r="6" spans="1:11">
      <c r="A6" t="s">
        <v>2491</v>
      </c>
      <c r="B6">
        <v>57</v>
      </c>
      <c r="C6">
        <v>58</v>
      </c>
      <c r="D6">
        <v>59</v>
      </c>
      <c r="E6">
        <v>68</v>
      </c>
      <c r="F6">
        <v>71</v>
      </c>
      <c r="G6">
        <v>71</v>
      </c>
      <c r="H6">
        <v>70</v>
      </c>
      <c r="I6">
        <v>67</v>
      </c>
      <c r="J6">
        <v>69</v>
      </c>
    </row>
    <row r="7" spans="1:11">
      <c r="A7" t="s">
        <v>2492</v>
      </c>
      <c r="B7" t="s">
        <v>2493</v>
      </c>
      <c r="C7" t="s">
        <v>2494</v>
      </c>
      <c r="D7" t="s">
        <v>2495</v>
      </c>
      <c r="E7" t="s">
        <v>2496</v>
      </c>
      <c r="F7" t="s">
        <v>2497</v>
      </c>
      <c r="G7" t="s">
        <v>2498</v>
      </c>
      <c r="H7" t="s">
        <v>2499</v>
      </c>
      <c r="I7" t="s">
        <v>2500</v>
      </c>
      <c r="J7" t="s">
        <v>2501</v>
      </c>
    </row>
    <row r="8" spans="1:11">
      <c r="A8" t="s">
        <v>2502</v>
      </c>
      <c r="B8" t="s">
        <v>2503</v>
      </c>
      <c r="C8" t="s">
        <v>2504</v>
      </c>
      <c r="D8" t="s">
        <v>2505</v>
      </c>
      <c r="E8" t="s">
        <v>2506</v>
      </c>
      <c r="F8" t="s">
        <v>2507</v>
      </c>
      <c r="G8" t="s">
        <v>2508</v>
      </c>
      <c r="H8" t="s">
        <v>2509</v>
      </c>
      <c r="I8" t="s">
        <v>2510</v>
      </c>
      <c r="J8" t="s">
        <v>2511</v>
      </c>
    </row>
    <row r="9" spans="1:11">
      <c r="A9" s="12" t="s">
        <v>2512</v>
      </c>
      <c r="B9" s="12" t="s">
        <v>2513</v>
      </c>
      <c r="C9" s="12" t="s">
        <v>2514</v>
      </c>
      <c r="D9" s="12" t="s">
        <v>2515</v>
      </c>
      <c r="E9" s="12" t="s">
        <v>2516</v>
      </c>
      <c r="F9" s="12" t="s">
        <v>2517</v>
      </c>
      <c r="G9" s="12" t="s">
        <v>2518</v>
      </c>
      <c r="H9" s="12" t="s">
        <v>2519</v>
      </c>
      <c r="I9" s="12" t="s">
        <v>2520</v>
      </c>
      <c r="J9" s="12" t="s">
        <v>2521</v>
      </c>
      <c r="K9" s="12"/>
    </row>
    <row r="10" spans="1:11">
      <c r="A10" t="s">
        <v>2522</v>
      </c>
      <c r="B10" t="s">
        <v>2523</v>
      </c>
      <c r="C10" t="s">
        <v>2524</v>
      </c>
      <c r="D10" t="s">
        <v>2525</v>
      </c>
      <c r="E10" t="s">
        <v>2526</v>
      </c>
      <c r="F10" t="s">
        <v>2527</v>
      </c>
      <c r="G10" t="s">
        <v>2528</v>
      </c>
      <c r="H10" t="s">
        <v>2529</v>
      </c>
      <c r="I10" t="s">
        <v>2530</v>
      </c>
      <c r="J10" t="s">
        <v>2531</v>
      </c>
    </row>
    <row r="11" spans="1:11">
      <c r="A11" t="s">
        <v>2532</v>
      </c>
      <c r="B11" t="s">
        <v>2533</v>
      </c>
      <c r="C11" t="s">
        <v>2534</v>
      </c>
      <c r="D11" t="s">
        <v>2535</v>
      </c>
      <c r="E11" t="s">
        <v>2536</v>
      </c>
      <c r="F11" t="s">
        <v>2537</v>
      </c>
      <c r="G11" t="s">
        <v>2538</v>
      </c>
      <c r="H11" t="s">
        <v>2539</v>
      </c>
      <c r="I11" t="s">
        <v>2540</v>
      </c>
      <c r="J11" t="s">
        <v>2541</v>
      </c>
    </row>
    <row r="12" spans="1:11">
      <c r="A12" t="s">
        <v>2542</v>
      </c>
      <c r="B12" t="s">
        <v>2543</v>
      </c>
      <c r="C12" t="s">
        <v>2544</v>
      </c>
      <c r="D12" t="s">
        <v>2545</v>
      </c>
      <c r="E12" t="s">
        <v>2546</v>
      </c>
      <c r="F12" t="s">
        <v>2547</v>
      </c>
      <c r="G12" t="s">
        <v>2548</v>
      </c>
      <c r="H12" t="s">
        <v>2549</v>
      </c>
      <c r="I12" t="s">
        <v>2550</v>
      </c>
      <c r="J12" t="s">
        <v>2551</v>
      </c>
    </row>
    <row r="13" spans="1:11">
      <c r="A13" t="s">
        <v>2552</v>
      </c>
      <c r="B13" t="s">
        <v>2553</v>
      </c>
      <c r="C13" t="s">
        <v>2554</v>
      </c>
      <c r="D13" t="s">
        <v>2555</v>
      </c>
      <c r="E13" t="s">
        <v>2556</v>
      </c>
      <c r="F13" t="s">
        <v>2557</v>
      </c>
      <c r="G13" t="s">
        <v>2558</v>
      </c>
      <c r="H13" t="s">
        <v>2559</v>
      </c>
      <c r="I13" t="s">
        <v>2560</v>
      </c>
      <c r="J13" t="s">
        <v>2561</v>
      </c>
    </row>
    <row r="14" spans="1:11">
      <c r="A14" t="s">
        <v>2562</v>
      </c>
      <c r="B14" t="s">
        <v>2563</v>
      </c>
      <c r="C14" t="s">
        <v>2564</v>
      </c>
      <c r="D14" t="s">
        <v>2565</v>
      </c>
      <c r="E14" t="s">
        <v>2566</v>
      </c>
      <c r="F14" t="s">
        <v>2567</v>
      </c>
      <c r="G14" t="s">
        <v>2568</v>
      </c>
      <c r="H14" t="s">
        <v>2569</v>
      </c>
      <c r="I14" t="s">
        <v>2570</v>
      </c>
      <c r="J14" t="s">
        <v>2571</v>
      </c>
    </row>
    <row r="15" spans="1:11">
      <c r="A15" t="s">
        <v>2572</v>
      </c>
      <c r="B15" t="s">
        <v>2573</v>
      </c>
      <c r="C15" t="s">
        <v>2574</v>
      </c>
      <c r="D15" t="s">
        <v>2575</v>
      </c>
      <c r="E15" t="s">
        <v>2576</v>
      </c>
      <c r="F15" t="s">
        <v>2577</v>
      </c>
      <c r="G15" t="s">
        <v>2578</v>
      </c>
      <c r="H15" t="s">
        <v>2579</v>
      </c>
      <c r="I15" t="s">
        <v>2580</v>
      </c>
      <c r="J15" t="s">
        <v>2581</v>
      </c>
    </row>
    <row r="16" spans="1:11">
      <c r="A16" t="s">
        <v>2582</v>
      </c>
      <c r="B16" s="14"/>
      <c r="C16" s="14"/>
      <c r="D16" s="14"/>
      <c r="E16" s="14"/>
      <c r="F16" s="14"/>
      <c r="G16" s="14"/>
      <c r="H16" s="14"/>
      <c r="I16" s="14"/>
      <c r="J16" s="14"/>
    </row>
    <row r="17" spans="1:10">
      <c r="A17" t="s">
        <v>2583</v>
      </c>
      <c r="B17" s="13">
        <v>9.1769652562072895E-5</v>
      </c>
      <c r="C17" s="13"/>
      <c r="D17" s="13"/>
      <c r="E17" s="14">
        <v>1.12470278377964E-4</v>
      </c>
      <c r="F17" s="14"/>
      <c r="G17" s="14"/>
      <c r="H17" s="14">
        <v>1.1242341957040499E-4</v>
      </c>
      <c r="I17" s="14"/>
      <c r="J17" s="14"/>
    </row>
    <row r="18" spans="1:10">
      <c r="A18" t="s">
        <v>2584</v>
      </c>
      <c r="B18" s="13">
        <v>9.3420031659607102E-5</v>
      </c>
      <c r="C18" s="13"/>
      <c r="D18" s="13"/>
      <c r="E18" s="14">
        <v>1.09670195115713E-4</v>
      </c>
      <c r="F18" s="14"/>
      <c r="G18" s="14"/>
      <c r="H18" s="14">
        <v>1.1222960526247E-4</v>
      </c>
      <c r="I18" s="14"/>
      <c r="J18" s="14"/>
    </row>
  </sheetData>
  <mergeCells count="9">
    <mergeCell ref="B18:D18"/>
    <mergeCell ref="E18:G18"/>
    <mergeCell ref="H18:J18"/>
    <mergeCell ref="B16:D16"/>
    <mergeCell ref="E16:G16"/>
    <mergeCell ref="H16:J16"/>
    <mergeCell ref="B17:D17"/>
    <mergeCell ref="E17:G17"/>
    <mergeCell ref="H17:J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5"/>
  <sheetViews>
    <sheetView workbookViewId="0">
      <selection activeCell="P22" sqref="P22"/>
    </sheetView>
  </sheetViews>
  <sheetFormatPr baseColWidth="10" defaultRowHeight="14" x14ac:dyDescent="0"/>
  <sheetData>
    <row r="1" spans="1:13">
      <c r="A1" s="1" t="s">
        <v>94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942</v>
      </c>
      <c r="I1" s="2" t="s">
        <v>943</v>
      </c>
      <c r="J1" s="2" t="s">
        <v>944</v>
      </c>
      <c r="K1" s="2" t="s">
        <v>947</v>
      </c>
      <c r="L1" s="1" t="s">
        <v>948</v>
      </c>
      <c r="M1" s="3" t="s">
        <v>949</v>
      </c>
    </row>
    <row r="2" spans="1:13">
      <c r="A2" t="s">
        <v>950</v>
      </c>
      <c r="B2" s="4">
        <v>23.73</v>
      </c>
      <c r="C2" s="4">
        <v>25.09</v>
      </c>
      <c r="D2" s="4">
        <v>28.78</v>
      </c>
      <c r="E2" s="4">
        <v>31.28</v>
      </c>
      <c r="F2" s="4">
        <v>38.799999999999997</v>
      </c>
      <c r="G2" s="4">
        <v>30.49</v>
      </c>
      <c r="H2" s="4">
        <v>37.19</v>
      </c>
      <c r="I2" s="4">
        <v>32.31</v>
      </c>
      <c r="J2" s="4">
        <v>53.4</v>
      </c>
      <c r="K2" s="4" t="s">
        <v>951</v>
      </c>
      <c r="L2" t="s">
        <v>952</v>
      </c>
      <c r="M2" s="4" t="s">
        <v>953</v>
      </c>
    </row>
    <row r="3" spans="1:13">
      <c r="A3" t="s">
        <v>954</v>
      </c>
      <c r="B3" s="4">
        <v>15.47</v>
      </c>
      <c r="C3" s="4">
        <v>15.98</v>
      </c>
      <c r="D3" s="4">
        <v>14.22</v>
      </c>
      <c r="E3" s="4">
        <v>45.19</v>
      </c>
      <c r="F3" s="4">
        <v>41.6</v>
      </c>
      <c r="G3" s="4">
        <v>49.97</v>
      </c>
      <c r="H3" s="4">
        <v>56.47</v>
      </c>
      <c r="I3" s="4">
        <v>29.49</v>
      </c>
      <c r="J3" s="4">
        <v>35.5</v>
      </c>
      <c r="K3" s="4" t="s">
        <v>951</v>
      </c>
      <c r="L3" t="s">
        <v>955</v>
      </c>
      <c r="M3" s="4" t="s">
        <v>956</v>
      </c>
    </row>
    <row r="4" spans="1:13">
      <c r="A4" t="s">
        <v>957</v>
      </c>
      <c r="B4" s="4">
        <v>14.89</v>
      </c>
      <c r="C4" s="4">
        <v>18.690000000000001</v>
      </c>
      <c r="D4" s="4">
        <v>18.84</v>
      </c>
      <c r="E4" s="4">
        <v>41.31</v>
      </c>
      <c r="F4" s="4">
        <v>32.49</v>
      </c>
      <c r="G4" s="4">
        <v>23.9</v>
      </c>
      <c r="H4" s="4">
        <v>37.97</v>
      </c>
      <c r="I4" s="4">
        <v>43.22</v>
      </c>
      <c r="J4" s="4">
        <v>39.51</v>
      </c>
      <c r="K4" s="4" t="s">
        <v>951</v>
      </c>
      <c r="L4" t="s">
        <v>958</v>
      </c>
      <c r="M4" s="4" t="s">
        <v>956</v>
      </c>
    </row>
    <row r="5" spans="1:13">
      <c r="A5" t="s">
        <v>959</v>
      </c>
      <c r="B5" s="4">
        <v>27.84</v>
      </c>
      <c r="C5" s="4">
        <v>25.9</v>
      </c>
      <c r="D5" s="4">
        <v>26.62</v>
      </c>
      <c r="E5" s="4">
        <v>81.06</v>
      </c>
      <c r="F5" s="4">
        <v>71.75</v>
      </c>
      <c r="G5" s="4">
        <v>101.14</v>
      </c>
      <c r="H5" s="4">
        <v>103.62</v>
      </c>
      <c r="I5" s="4">
        <v>85.87</v>
      </c>
      <c r="J5" s="4">
        <v>108.1</v>
      </c>
      <c r="K5" s="4" t="s">
        <v>951</v>
      </c>
      <c r="L5" t="s">
        <v>960</v>
      </c>
      <c r="M5" s="4" t="s">
        <v>956</v>
      </c>
    </row>
    <row r="6" spans="1:13">
      <c r="A6" t="s">
        <v>961</v>
      </c>
      <c r="B6" s="4">
        <v>83.8</v>
      </c>
      <c r="C6" s="4">
        <v>90.79</v>
      </c>
      <c r="D6" s="4">
        <v>96.79</v>
      </c>
      <c r="E6" s="4">
        <v>279.02</v>
      </c>
      <c r="F6" s="4">
        <v>214.7</v>
      </c>
      <c r="G6" s="4">
        <v>191.57</v>
      </c>
      <c r="H6" s="4">
        <v>243.03</v>
      </c>
      <c r="I6" s="4">
        <v>308.10000000000002</v>
      </c>
      <c r="J6" s="4">
        <v>261.22000000000003</v>
      </c>
      <c r="K6" s="4" t="s">
        <v>951</v>
      </c>
      <c r="L6" t="s">
        <v>962</v>
      </c>
      <c r="M6" s="4" t="s">
        <v>953</v>
      </c>
    </row>
    <row r="7" spans="1:13">
      <c r="A7" t="s">
        <v>963</v>
      </c>
      <c r="B7" s="4">
        <v>433.18</v>
      </c>
      <c r="C7" s="4">
        <v>484.35</v>
      </c>
      <c r="D7" s="4">
        <v>514.23</v>
      </c>
      <c r="E7" s="4">
        <v>2071.19</v>
      </c>
      <c r="F7" s="4">
        <v>1469.51</v>
      </c>
      <c r="G7" s="4">
        <v>1553.12</v>
      </c>
      <c r="H7" s="4">
        <v>1544.3</v>
      </c>
      <c r="I7" s="4">
        <v>2315.29</v>
      </c>
      <c r="J7" s="4">
        <v>1479.8</v>
      </c>
      <c r="K7" s="4" t="s">
        <v>951</v>
      </c>
      <c r="L7" t="s">
        <v>964</v>
      </c>
      <c r="M7" s="4" t="s">
        <v>953</v>
      </c>
    </row>
    <row r="8" spans="1:13">
      <c r="A8" t="s">
        <v>965</v>
      </c>
      <c r="B8" s="4">
        <v>27.55</v>
      </c>
      <c r="C8" s="4">
        <v>29.86</v>
      </c>
      <c r="D8" s="4">
        <v>33.54</v>
      </c>
      <c r="E8" s="4">
        <v>60.2</v>
      </c>
      <c r="F8" s="4">
        <v>50.36</v>
      </c>
      <c r="G8" s="4">
        <v>42.48</v>
      </c>
      <c r="H8" s="4">
        <v>64.900000000000006</v>
      </c>
      <c r="I8" s="4">
        <v>78.61</v>
      </c>
      <c r="J8" s="4">
        <v>65.17</v>
      </c>
      <c r="K8" s="4" t="s">
        <v>951</v>
      </c>
      <c r="L8" t="s">
        <v>966</v>
      </c>
      <c r="M8" s="4" t="s">
        <v>953</v>
      </c>
    </row>
    <row r="9" spans="1:13">
      <c r="A9" t="s">
        <v>967</v>
      </c>
      <c r="B9" s="4">
        <v>7.66</v>
      </c>
      <c r="C9" s="4">
        <v>7.73</v>
      </c>
      <c r="D9" s="4">
        <v>6.72</v>
      </c>
      <c r="E9" s="4">
        <v>22.08</v>
      </c>
      <c r="F9" s="4">
        <v>16.18</v>
      </c>
      <c r="G9" s="4">
        <v>14.88</v>
      </c>
      <c r="H9" s="4">
        <v>26.6</v>
      </c>
      <c r="I9" s="4">
        <v>28.96</v>
      </c>
      <c r="J9" s="4">
        <v>23.35</v>
      </c>
      <c r="K9" s="4" t="s">
        <v>951</v>
      </c>
      <c r="L9" t="s">
        <v>968</v>
      </c>
      <c r="M9" s="4" t="s">
        <v>953</v>
      </c>
    </row>
    <row r="10" spans="1:13">
      <c r="A10" t="s">
        <v>969</v>
      </c>
      <c r="B10" s="4">
        <v>22.18</v>
      </c>
      <c r="C10" s="4">
        <v>21.53</v>
      </c>
      <c r="D10" s="4">
        <v>19.93</v>
      </c>
      <c r="E10" s="4">
        <v>22.77</v>
      </c>
      <c r="F10" s="4">
        <v>16.95</v>
      </c>
      <c r="G10" s="4">
        <v>17.21</v>
      </c>
      <c r="H10" s="4">
        <v>19.36</v>
      </c>
      <c r="I10" s="4">
        <v>18.100000000000001</v>
      </c>
      <c r="J10" s="4">
        <v>22.29</v>
      </c>
      <c r="K10" s="4" t="s">
        <v>951</v>
      </c>
      <c r="L10" t="s">
        <v>970</v>
      </c>
      <c r="M10" s="4" t="s">
        <v>956</v>
      </c>
    </row>
    <row r="11" spans="1:13">
      <c r="A11" t="s">
        <v>971</v>
      </c>
      <c r="B11" s="4">
        <v>92.86</v>
      </c>
      <c r="C11" s="4">
        <v>80.23</v>
      </c>
      <c r="D11" s="4">
        <v>71.099999999999994</v>
      </c>
      <c r="E11" s="4">
        <v>100.22</v>
      </c>
      <c r="F11" s="4">
        <v>77.33</v>
      </c>
      <c r="G11" s="4">
        <v>68.069999999999993</v>
      </c>
      <c r="H11" s="4">
        <v>99.54</v>
      </c>
      <c r="I11" s="4">
        <v>108.92</v>
      </c>
      <c r="J11" s="4">
        <v>104.13</v>
      </c>
      <c r="K11" s="4" t="s">
        <v>951</v>
      </c>
      <c r="L11" t="s">
        <v>972</v>
      </c>
      <c r="M11" s="4" t="s">
        <v>973</v>
      </c>
    </row>
    <row r="12" spans="1:13">
      <c r="A12" t="s">
        <v>974</v>
      </c>
      <c r="B12" s="4">
        <v>281.08999999999997</v>
      </c>
      <c r="C12" s="4">
        <v>248.65</v>
      </c>
      <c r="D12" s="4">
        <v>212.73</v>
      </c>
      <c r="E12" s="4">
        <v>190.91</v>
      </c>
      <c r="F12" s="4">
        <v>205.16</v>
      </c>
      <c r="G12" s="4">
        <v>174</v>
      </c>
      <c r="H12" s="4">
        <v>141.03</v>
      </c>
      <c r="I12" s="4">
        <v>167.97</v>
      </c>
      <c r="J12" s="4">
        <v>172.31</v>
      </c>
      <c r="K12" s="4" t="s">
        <v>951</v>
      </c>
      <c r="L12" t="s">
        <v>975</v>
      </c>
      <c r="M12" s="4" t="s">
        <v>956</v>
      </c>
    </row>
    <row r="13" spans="1:13">
      <c r="A13" t="s">
        <v>976</v>
      </c>
      <c r="B13" s="4">
        <v>67.3</v>
      </c>
      <c r="C13" s="4">
        <v>55.21</v>
      </c>
      <c r="D13" s="4">
        <v>48.72</v>
      </c>
      <c r="E13" s="4">
        <v>23.01</v>
      </c>
      <c r="F13" s="4">
        <v>50.29</v>
      </c>
      <c r="G13" s="4">
        <v>18.13</v>
      </c>
      <c r="H13" s="4">
        <v>35.75</v>
      </c>
      <c r="I13" s="4">
        <v>15.61</v>
      </c>
      <c r="J13" s="4">
        <v>13.21</v>
      </c>
      <c r="K13" s="4" t="s">
        <v>951</v>
      </c>
      <c r="L13" t="s">
        <v>977</v>
      </c>
      <c r="M13" s="4" t="s">
        <v>956</v>
      </c>
    </row>
    <row r="14" spans="1:13">
      <c r="A14" t="s">
        <v>978</v>
      </c>
      <c r="B14" s="4">
        <v>112.15</v>
      </c>
      <c r="C14" s="4">
        <v>103.77</v>
      </c>
      <c r="D14" s="4">
        <v>118.81</v>
      </c>
      <c r="E14" s="4">
        <v>79.489999999999995</v>
      </c>
      <c r="F14" s="4">
        <v>65.459999999999994</v>
      </c>
      <c r="G14" s="4">
        <v>70.5</v>
      </c>
      <c r="H14" s="4">
        <v>72.38</v>
      </c>
      <c r="I14" s="4">
        <v>55.09</v>
      </c>
      <c r="J14" s="4">
        <v>73.349999999999994</v>
      </c>
      <c r="K14" s="4" t="s">
        <v>951</v>
      </c>
      <c r="L14" t="s">
        <v>979</v>
      </c>
      <c r="M14" s="4" t="s">
        <v>956</v>
      </c>
    </row>
    <row r="15" spans="1:13">
      <c r="A15" t="s">
        <v>980</v>
      </c>
      <c r="B15" s="4">
        <v>154.94</v>
      </c>
      <c r="C15" s="4">
        <v>162.12</v>
      </c>
      <c r="D15" s="4">
        <v>115.4</v>
      </c>
      <c r="E15" s="4">
        <v>100.99</v>
      </c>
      <c r="F15" s="4">
        <v>73.98</v>
      </c>
      <c r="G15" s="4">
        <v>81.260000000000005</v>
      </c>
      <c r="H15" s="4">
        <v>75.180000000000007</v>
      </c>
      <c r="I15" s="4">
        <v>64.14</v>
      </c>
      <c r="J15" s="4">
        <v>96.76</v>
      </c>
      <c r="K15" s="4" t="s">
        <v>951</v>
      </c>
      <c r="L15" t="s">
        <v>981</v>
      </c>
      <c r="M15" s="4" t="s">
        <v>956</v>
      </c>
    </row>
    <row r="16" spans="1:13">
      <c r="A16" t="s">
        <v>982</v>
      </c>
      <c r="B16" s="4">
        <v>8.4600000000000009</v>
      </c>
      <c r="C16" s="4">
        <v>12.44</v>
      </c>
      <c r="D16" s="4">
        <v>7.11</v>
      </c>
      <c r="E16" s="4">
        <v>26.42</v>
      </c>
      <c r="F16" s="4">
        <v>21.27</v>
      </c>
      <c r="G16" s="4">
        <v>17.489999999999998</v>
      </c>
      <c r="H16" s="4">
        <v>20.18</v>
      </c>
      <c r="I16" s="4">
        <v>25.05</v>
      </c>
      <c r="J16" s="4">
        <v>18.18</v>
      </c>
      <c r="K16" s="4" t="s">
        <v>951</v>
      </c>
      <c r="L16" t="s">
        <v>983</v>
      </c>
      <c r="M16" s="4" t="s">
        <v>953</v>
      </c>
    </row>
    <row r="17" spans="1:13">
      <c r="A17" t="s">
        <v>984</v>
      </c>
      <c r="B17" s="4">
        <v>11.57</v>
      </c>
      <c r="C17" s="4">
        <v>13.08</v>
      </c>
      <c r="D17" s="4">
        <v>10.55</v>
      </c>
      <c r="E17" s="4">
        <v>22.62</v>
      </c>
      <c r="F17" s="4">
        <v>22.4</v>
      </c>
      <c r="G17" s="4">
        <v>16.73</v>
      </c>
      <c r="H17" s="4">
        <v>20.28</v>
      </c>
      <c r="I17" s="4">
        <v>19.72</v>
      </c>
      <c r="J17" s="4">
        <v>24.41</v>
      </c>
      <c r="K17" s="4" t="s">
        <v>951</v>
      </c>
      <c r="L17" t="s">
        <v>985</v>
      </c>
      <c r="M17" s="4" t="s">
        <v>956</v>
      </c>
    </row>
    <row r="18" spans="1:13">
      <c r="A18" t="s">
        <v>986</v>
      </c>
      <c r="B18" s="4">
        <v>333.13</v>
      </c>
      <c r="C18" s="4">
        <v>333.95</v>
      </c>
      <c r="D18" s="4">
        <v>326.91000000000003</v>
      </c>
      <c r="E18" s="4">
        <v>157.46</v>
      </c>
      <c r="F18" s="4">
        <v>185.06</v>
      </c>
      <c r="G18" s="4">
        <v>140.93</v>
      </c>
      <c r="H18" s="4">
        <v>121.05</v>
      </c>
      <c r="I18" s="4">
        <v>134.33000000000001</v>
      </c>
      <c r="J18" s="4">
        <v>160.33000000000001</v>
      </c>
      <c r="K18" s="4" t="s">
        <v>951</v>
      </c>
      <c r="L18" t="s">
        <v>987</v>
      </c>
      <c r="M18" s="4" t="s">
        <v>956</v>
      </c>
    </row>
    <row r="19" spans="1:13">
      <c r="A19" t="s">
        <v>988</v>
      </c>
      <c r="B19" s="4">
        <v>3405.04</v>
      </c>
      <c r="C19" s="4">
        <v>3520.92</v>
      </c>
      <c r="D19" s="4">
        <v>3471.12</v>
      </c>
      <c r="E19" s="4">
        <v>1746.94</v>
      </c>
      <c r="F19" s="4">
        <v>1467.3</v>
      </c>
      <c r="G19" s="4">
        <v>1833.49</v>
      </c>
      <c r="H19" s="4">
        <v>1472.93</v>
      </c>
      <c r="I19" s="4">
        <v>1526.14</v>
      </c>
      <c r="J19" s="4">
        <v>1864.49</v>
      </c>
      <c r="K19" s="4" t="s">
        <v>951</v>
      </c>
      <c r="L19" t="s">
        <v>989</v>
      </c>
      <c r="M19" s="4" t="s">
        <v>956</v>
      </c>
    </row>
    <row r="20" spans="1:13">
      <c r="A20" t="s">
        <v>990</v>
      </c>
      <c r="B20" s="4">
        <v>128.22</v>
      </c>
      <c r="C20" s="4">
        <v>115.18</v>
      </c>
      <c r="D20" s="4">
        <v>133.65</v>
      </c>
      <c r="E20" s="4">
        <v>122.75</v>
      </c>
      <c r="F20" s="4">
        <v>69.209999999999994</v>
      </c>
      <c r="G20" s="4">
        <v>83.24</v>
      </c>
      <c r="H20" s="4">
        <v>36.04</v>
      </c>
      <c r="I20" s="4">
        <v>24</v>
      </c>
      <c r="J20" s="4">
        <v>46.05</v>
      </c>
      <c r="K20" s="4" t="s">
        <v>951</v>
      </c>
      <c r="L20" t="s">
        <v>991</v>
      </c>
      <c r="M20" s="4" t="s">
        <v>953</v>
      </c>
    </row>
    <row r="21" spans="1:13">
      <c r="A21" t="s">
        <v>992</v>
      </c>
      <c r="B21" s="4">
        <v>1.1599999999999999</v>
      </c>
      <c r="C21" s="4">
        <v>0.9</v>
      </c>
      <c r="D21" s="4">
        <v>1.4</v>
      </c>
      <c r="E21" s="4">
        <v>2</v>
      </c>
      <c r="F21" s="4">
        <v>0.59</v>
      </c>
      <c r="G21" s="4">
        <v>1.05</v>
      </c>
      <c r="H21" s="4">
        <v>0.91</v>
      </c>
      <c r="I21" s="4">
        <v>0.98</v>
      </c>
      <c r="J21" s="4">
        <v>1.08</v>
      </c>
      <c r="K21" s="4" t="s">
        <v>951</v>
      </c>
      <c r="L21" t="s">
        <v>993</v>
      </c>
      <c r="M21" s="4" t="s">
        <v>953</v>
      </c>
    </row>
    <row r="22" spans="1:13">
      <c r="A22" t="s">
        <v>994</v>
      </c>
      <c r="B22" s="4">
        <v>1.5</v>
      </c>
      <c r="C22" s="4">
        <v>2.13</v>
      </c>
      <c r="D22" s="4">
        <v>0.59</v>
      </c>
      <c r="E22" s="4">
        <v>2.19</v>
      </c>
      <c r="F22" s="4">
        <v>3.14</v>
      </c>
      <c r="G22" s="4">
        <v>2.5</v>
      </c>
      <c r="H22" s="4">
        <v>3.32</v>
      </c>
      <c r="I22" s="4">
        <v>2.48</v>
      </c>
      <c r="J22" s="4">
        <v>2.2799999999999998</v>
      </c>
      <c r="K22" s="4" t="s">
        <v>951</v>
      </c>
      <c r="L22" t="s">
        <v>952</v>
      </c>
      <c r="M22" s="4" t="s">
        <v>953</v>
      </c>
    </row>
    <row r="23" spans="1:13">
      <c r="A23" t="s">
        <v>995</v>
      </c>
      <c r="B23" s="4">
        <v>4.2</v>
      </c>
      <c r="C23" s="4">
        <v>2.19</v>
      </c>
      <c r="D23" s="4">
        <v>2.78</v>
      </c>
      <c r="E23" s="4">
        <v>4.83</v>
      </c>
      <c r="F23" s="4">
        <v>5.19</v>
      </c>
      <c r="G23" s="4">
        <v>3.86</v>
      </c>
      <c r="H23" s="4">
        <v>5.89</v>
      </c>
      <c r="I23" s="4">
        <v>5.0599999999999996</v>
      </c>
      <c r="J23" s="4">
        <v>2.89</v>
      </c>
      <c r="K23" s="4" t="s">
        <v>951</v>
      </c>
      <c r="L23" t="s">
        <v>952</v>
      </c>
      <c r="M23" s="4" t="s">
        <v>953</v>
      </c>
    </row>
    <row r="24" spans="1:13">
      <c r="A24" t="s">
        <v>996</v>
      </c>
      <c r="B24" s="4">
        <v>25.04</v>
      </c>
      <c r="C24" s="4">
        <v>24.33</v>
      </c>
      <c r="D24" s="4">
        <v>29.33</v>
      </c>
      <c r="E24" s="4">
        <v>14.38</v>
      </c>
      <c r="F24" s="4">
        <v>13.06</v>
      </c>
      <c r="G24" s="4">
        <v>13.37</v>
      </c>
      <c r="H24" s="4">
        <v>14.95</v>
      </c>
      <c r="I24" s="4">
        <v>15.99</v>
      </c>
      <c r="J24" s="4">
        <v>15.58</v>
      </c>
      <c r="K24" s="4" t="s">
        <v>951</v>
      </c>
      <c r="L24" t="s">
        <v>997</v>
      </c>
      <c r="M24" s="4" t="s">
        <v>953</v>
      </c>
    </row>
    <row r="25" spans="1:13">
      <c r="A25" t="s">
        <v>998</v>
      </c>
      <c r="B25" s="4">
        <v>5.14</v>
      </c>
      <c r="C25" s="4">
        <v>4.78</v>
      </c>
      <c r="D25" s="4">
        <v>6.82</v>
      </c>
      <c r="E25" s="4">
        <v>5.15</v>
      </c>
      <c r="F25" s="4">
        <v>2.99</v>
      </c>
      <c r="G25" s="4">
        <v>4.21</v>
      </c>
      <c r="H25" s="4">
        <v>3.64</v>
      </c>
      <c r="I25" s="4">
        <v>3.2</v>
      </c>
      <c r="J25" s="4">
        <v>4.37</v>
      </c>
      <c r="K25" s="4" t="s">
        <v>951</v>
      </c>
      <c r="L25" t="s">
        <v>999</v>
      </c>
      <c r="M25" s="4" t="s">
        <v>953</v>
      </c>
    </row>
    <row r="26" spans="1:13">
      <c r="A26" t="s">
        <v>1000</v>
      </c>
      <c r="B26" s="4">
        <v>2011.38</v>
      </c>
      <c r="C26" s="4">
        <v>1872.96</v>
      </c>
      <c r="D26" s="4">
        <v>1580.75</v>
      </c>
      <c r="E26" s="4">
        <v>1085.31</v>
      </c>
      <c r="F26" s="4">
        <v>739.82</v>
      </c>
      <c r="G26" s="4">
        <v>1299.0999999999999</v>
      </c>
      <c r="H26" s="4">
        <v>708.11</v>
      </c>
      <c r="I26" s="4">
        <v>1104.83</v>
      </c>
      <c r="J26" s="4">
        <v>1049.21</v>
      </c>
      <c r="K26" s="4" t="s">
        <v>951</v>
      </c>
      <c r="L26" t="s">
        <v>1001</v>
      </c>
      <c r="M26" s="4" t="s">
        <v>956</v>
      </c>
    </row>
    <row r="27" spans="1:13">
      <c r="A27" t="s">
        <v>1002</v>
      </c>
      <c r="B27" s="4">
        <v>670.79</v>
      </c>
      <c r="C27" s="4">
        <v>818.62</v>
      </c>
      <c r="D27" s="4">
        <v>681.13</v>
      </c>
      <c r="E27" s="4">
        <v>531.85</v>
      </c>
      <c r="F27" s="4">
        <v>349.24</v>
      </c>
      <c r="G27" s="4">
        <v>728.71</v>
      </c>
      <c r="H27" s="4">
        <v>221.3</v>
      </c>
      <c r="I27" s="4">
        <v>516.61</v>
      </c>
      <c r="J27" s="4">
        <v>515.19000000000005</v>
      </c>
      <c r="K27" s="4" t="s">
        <v>951</v>
      </c>
      <c r="L27" t="s">
        <v>1001</v>
      </c>
      <c r="M27" s="4" t="s">
        <v>956</v>
      </c>
    </row>
    <row r="28" spans="1:13">
      <c r="A28" t="s">
        <v>1003</v>
      </c>
      <c r="B28" s="4">
        <v>6.82</v>
      </c>
      <c r="C28" s="4">
        <v>3.68</v>
      </c>
      <c r="D28" s="4">
        <v>8.26</v>
      </c>
      <c r="E28" s="4">
        <v>9.42</v>
      </c>
      <c r="F28" s="4">
        <v>2.67</v>
      </c>
      <c r="G28" s="4">
        <v>4.3099999999999996</v>
      </c>
      <c r="H28" s="4">
        <v>4.91</v>
      </c>
      <c r="I28" s="4">
        <v>5.18</v>
      </c>
      <c r="J28" s="4">
        <v>4.6100000000000003</v>
      </c>
      <c r="K28" s="4" t="s">
        <v>951</v>
      </c>
      <c r="L28" t="s">
        <v>1001</v>
      </c>
      <c r="M28" s="4" t="s">
        <v>956</v>
      </c>
    </row>
    <row r="29" spans="1:13">
      <c r="A29" t="s">
        <v>1004</v>
      </c>
      <c r="B29" s="4">
        <v>106.1</v>
      </c>
      <c r="C29" s="4">
        <v>102.9</v>
      </c>
      <c r="D29" s="4">
        <v>109.86</v>
      </c>
      <c r="E29" s="4">
        <v>90.96</v>
      </c>
      <c r="F29" s="4">
        <v>76.38</v>
      </c>
      <c r="G29" s="4">
        <v>89.67</v>
      </c>
      <c r="H29" s="4">
        <v>81.77</v>
      </c>
      <c r="I29" s="4">
        <v>86.53</v>
      </c>
      <c r="J29" s="4">
        <v>114.25</v>
      </c>
      <c r="K29" s="4" t="s">
        <v>951</v>
      </c>
      <c r="L29" t="s">
        <v>1001</v>
      </c>
      <c r="M29" s="4" t="s">
        <v>956</v>
      </c>
    </row>
    <row r="30" spans="1:13">
      <c r="A30" t="s">
        <v>1005</v>
      </c>
      <c r="B30" s="4">
        <v>2598.1799999999998</v>
      </c>
      <c r="C30" s="4">
        <v>2555.27</v>
      </c>
      <c r="D30" s="4">
        <v>2267.35</v>
      </c>
      <c r="E30" s="4">
        <v>2267.08</v>
      </c>
      <c r="F30" s="4">
        <v>2017.34</v>
      </c>
      <c r="G30" s="4">
        <v>1706.36</v>
      </c>
      <c r="H30" s="4">
        <v>2232.0300000000002</v>
      </c>
      <c r="I30" s="4">
        <v>2270.12</v>
      </c>
      <c r="J30" s="4">
        <v>2439.92</v>
      </c>
      <c r="K30" s="4" t="s">
        <v>951</v>
      </c>
      <c r="L30" t="s">
        <v>1001</v>
      </c>
      <c r="M30" s="4" t="s">
        <v>956</v>
      </c>
    </row>
    <row r="31" spans="1:13">
      <c r="A31" t="s">
        <v>1006</v>
      </c>
      <c r="B31" s="4">
        <v>1213.58</v>
      </c>
      <c r="C31" s="4">
        <v>1180.47</v>
      </c>
      <c r="D31" s="4">
        <v>1009.63</v>
      </c>
      <c r="E31" s="4">
        <v>781.75</v>
      </c>
      <c r="F31" s="4">
        <v>610.91</v>
      </c>
      <c r="G31" s="4">
        <v>627.77</v>
      </c>
      <c r="H31" s="4">
        <v>713.97</v>
      </c>
      <c r="I31" s="4">
        <v>668.88</v>
      </c>
      <c r="J31" s="4">
        <v>782.76</v>
      </c>
      <c r="K31" s="4" t="s">
        <v>951</v>
      </c>
      <c r="L31" t="s">
        <v>1001</v>
      </c>
      <c r="M31" s="4" t="s">
        <v>956</v>
      </c>
    </row>
    <row r="32" spans="1:13">
      <c r="A32" t="s">
        <v>1007</v>
      </c>
      <c r="B32" s="4">
        <v>1545.85</v>
      </c>
      <c r="C32" s="4">
        <v>1473</v>
      </c>
      <c r="D32" s="4">
        <v>1271.3599999999999</v>
      </c>
      <c r="E32" s="4">
        <v>1421.53</v>
      </c>
      <c r="F32" s="4">
        <v>1144.6300000000001</v>
      </c>
      <c r="G32" s="4">
        <v>1097.52</v>
      </c>
      <c r="H32" s="4">
        <v>1410.79</v>
      </c>
      <c r="I32" s="4">
        <v>1662.14</v>
      </c>
      <c r="J32" s="4">
        <v>1654.78</v>
      </c>
      <c r="K32" s="4" t="s">
        <v>951</v>
      </c>
      <c r="L32" t="s">
        <v>1001</v>
      </c>
      <c r="M32" s="4" t="s">
        <v>956</v>
      </c>
    </row>
    <row r="33" spans="1:13">
      <c r="A33" t="s">
        <v>1008</v>
      </c>
      <c r="B33" s="4">
        <v>1096.53</v>
      </c>
      <c r="C33" s="4">
        <v>1043.3699999999999</v>
      </c>
      <c r="D33" s="4">
        <v>1094.3</v>
      </c>
      <c r="E33" s="4">
        <v>461.52</v>
      </c>
      <c r="F33" s="4">
        <v>501.26</v>
      </c>
      <c r="G33" s="4">
        <v>569.07000000000005</v>
      </c>
      <c r="H33" s="4">
        <v>501.57</v>
      </c>
      <c r="I33" s="4">
        <v>419.3</v>
      </c>
      <c r="J33" s="4">
        <v>597.27</v>
      </c>
      <c r="K33" s="4" t="s">
        <v>951</v>
      </c>
      <c r="L33" t="s">
        <v>1009</v>
      </c>
      <c r="M33" s="4" t="s">
        <v>953</v>
      </c>
    </row>
    <row r="34" spans="1:13">
      <c r="A34" t="s">
        <v>1010</v>
      </c>
      <c r="B34" s="4">
        <v>7.42</v>
      </c>
      <c r="C34" s="4">
        <v>7.75</v>
      </c>
      <c r="D34" s="4">
        <v>8.77</v>
      </c>
      <c r="E34" s="4">
        <v>22.27</v>
      </c>
      <c r="F34" s="4">
        <v>24.37</v>
      </c>
      <c r="G34" s="4">
        <v>19.09</v>
      </c>
      <c r="H34" s="4">
        <v>23.33</v>
      </c>
      <c r="I34" s="4">
        <v>25.17</v>
      </c>
      <c r="J34" s="4">
        <v>23.37</v>
      </c>
      <c r="K34" s="4" t="s">
        <v>951</v>
      </c>
      <c r="L34" t="s">
        <v>1011</v>
      </c>
      <c r="M34" s="4" t="s">
        <v>953</v>
      </c>
    </row>
    <row r="35" spans="1:13">
      <c r="A35" t="s">
        <v>1012</v>
      </c>
      <c r="B35" s="4">
        <v>6.6</v>
      </c>
      <c r="C35" s="4">
        <v>6.67</v>
      </c>
      <c r="D35" s="4">
        <v>6.25</v>
      </c>
      <c r="E35" s="4">
        <v>8.0399999999999991</v>
      </c>
      <c r="F35" s="4">
        <v>6.76</v>
      </c>
      <c r="G35" s="4">
        <v>5.65</v>
      </c>
      <c r="H35" s="4">
        <v>9.18</v>
      </c>
      <c r="I35" s="4">
        <v>9.65</v>
      </c>
      <c r="J35" s="4">
        <v>9.36</v>
      </c>
      <c r="K35" s="4" t="s">
        <v>951</v>
      </c>
      <c r="L35" t="s">
        <v>1013</v>
      </c>
      <c r="M35" s="4" t="s">
        <v>956</v>
      </c>
    </row>
    <row r="36" spans="1:13">
      <c r="A36" t="s">
        <v>1014</v>
      </c>
      <c r="B36" s="4">
        <v>4.38</v>
      </c>
      <c r="C36" s="4">
        <v>4.26</v>
      </c>
      <c r="D36" s="4">
        <v>5.4</v>
      </c>
      <c r="E36" s="4">
        <v>12.26</v>
      </c>
      <c r="F36" s="4">
        <v>8.77</v>
      </c>
      <c r="G36" s="4">
        <v>6.36</v>
      </c>
      <c r="H36" s="4">
        <v>11.49</v>
      </c>
      <c r="I36" s="4">
        <v>16.59</v>
      </c>
      <c r="J36" s="4">
        <v>11.24</v>
      </c>
      <c r="K36" s="4" t="s">
        <v>951</v>
      </c>
      <c r="L36" t="s">
        <v>1015</v>
      </c>
      <c r="M36" s="4" t="s">
        <v>953</v>
      </c>
    </row>
    <row r="37" spans="1:13">
      <c r="A37" t="s">
        <v>1016</v>
      </c>
      <c r="B37" s="4">
        <v>237.71</v>
      </c>
      <c r="C37" s="4">
        <v>214.44</v>
      </c>
      <c r="D37" s="4">
        <v>187.69</v>
      </c>
      <c r="E37" s="4">
        <v>178.85</v>
      </c>
      <c r="F37" s="4">
        <v>160.43</v>
      </c>
      <c r="G37" s="4">
        <v>177.85</v>
      </c>
      <c r="H37" s="4">
        <v>176.99</v>
      </c>
      <c r="I37" s="4">
        <v>205.88</v>
      </c>
      <c r="J37" s="4">
        <v>255.57</v>
      </c>
      <c r="K37" s="4" t="s">
        <v>951</v>
      </c>
      <c r="L37" t="s">
        <v>952</v>
      </c>
      <c r="M37" s="4" t="s">
        <v>953</v>
      </c>
    </row>
    <row r="38" spans="1:13">
      <c r="A38" t="s">
        <v>1017</v>
      </c>
      <c r="B38" s="4">
        <v>927.46</v>
      </c>
      <c r="C38" s="4">
        <v>1007.56</v>
      </c>
      <c r="D38" s="4">
        <v>993.27</v>
      </c>
      <c r="E38" s="4">
        <v>1018.79</v>
      </c>
      <c r="F38" s="4">
        <v>878.61</v>
      </c>
      <c r="G38" s="4">
        <v>946.53</v>
      </c>
      <c r="H38" s="4">
        <v>898.07</v>
      </c>
      <c r="I38" s="4">
        <v>1118.99</v>
      </c>
      <c r="J38" s="4">
        <v>1219.74</v>
      </c>
      <c r="K38" s="4" t="s">
        <v>951</v>
      </c>
      <c r="L38" t="s">
        <v>1018</v>
      </c>
      <c r="M38" s="4" t="s">
        <v>956</v>
      </c>
    </row>
    <row r="39" spans="1:13">
      <c r="A39" t="s">
        <v>1019</v>
      </c>
      <c r="B39" s="4">
        <v>117.71</v>
      </c>
      <c r="C39" s="4">
        <v>171.35</v>
      </c>
      <c r="D39" s="4">
        <v>179.05</v>
      </c>
      <c r="E39" s="4">
        <v>117.22</v>
      </c>
      <c r="F39" s="4">
        <v>63.08</v>
      </c>
      <c r="G39" s="4">
        <v>236.46</v>
      </c>
      <c r="H39" s="4">
        <v>33.69</v>
      </c>
      <c r="I39" s="4">
        <v>139.49</v>
      </c>
      <c r="J39" s="4">
        <v>197.26</v>
      </c>
      <c r="K39" s="4" t="s">
        <v>951</v>
      </c>
      <c r="L39" t="s">
        <v>1018</v>
      </c>
      <c r="M39" s="4" t="s">
        <v>956</v>
      </c>
    </row>
    <row r="40" spans="1:13">
      <c r="A40" t="s">
        <v>1020</v>
      </c>
      <c r="B40" s="4">
        <v>5.03</v>
      </c>
      <c r="C40" s="4">
        <v>4.43</v>
      </c>
      <c r="D40" s="4">
        <v>5.47</v>
      </c>
      <c r="E40" s="4">
        <v>13.81</v>
      </c>
      <c r="F40" s="4">
        <v>12.4</v>
      </c>
      <c r="G40" s="4">
        <v>8.69</v>
      </c>
      <c r="H40" s="4">
        <v>13.99</v>
      </c>
      <c r="I40" s="4">
        <v>12.76</v>
      </c>
      <c r="J40" s="4">
        <v>13.57</v>
      </c>
      <c r="K40" s="4" t="s">
        <v>951</v>
      </c>
      <c r="L40" t="s">
        <v>1021</v>
      </c>
      <c r="M40" s="4" t="s">
        <v>953</v>
      </c>
    </row>
    <row r="41" spans="1:13">
      <c r="A41" t="s">
        <v>1022</v>
      </c>
      <c r="B41" s="4">
        <v>65.680000000000007</v>
      </c>
      <c r="C41" s="4">
        <v>63.83</v>
      </c>
      <c r="D41" s="4">
        <v>67.09</v>
      </c>
      <c r="E41" s="4">
        <v>115.12</v>
      </c>
      <c r="F41" s="4">
        <v>97.69</v>
      </c>
      <c r="G41" s="4">
        <v>74.040000000000006</v>
      </c>
      <c r="H41" s="4">
        <v>123.64</v>
      </c>
      <c r="I41" s="4">
        <v>117.52</v>
      </c>
      <c r="J41" s="4">
        <v>129.52000000000001</v>
      </c>
      <c r="K41" s="4" t="s">
        <v>951</v>
      </c>
      <c r="L41" t="s">
        <v>1023</v>
      </c>
      <c r="M41" s="4" t="s">
        <v>956</v>
      </c>
    </row>
    <row r="42" spans="1:13">
      <c r="A42" t="s">
        <v>1024</v>
      </c>
      <c r="B42" s="4">
        <v>5.94</v>
      </c>
      <c r="C42" s="4">
        <v>5.81</v>
      </c>
      <c r="D42" s="4">
        <v>6.89</v>
      </c>
      <c r="E42" s="4">
        <v>9.8800000000000008</v>
      </c>
      <c r="F42" s="4">
        <v>10.46</v>
      </c>
      <c r="G42" s="4">
        <v>7.33</v>
      </c>
      <c r="H42" s="4">
        <v>10.18</v>
      </c>
      <c r="I42" s="4">
        <v>9.3699999999999992</v>
      </c>
      <c r="J42" s="4">
        <v>12.86</v>
      </c>
      <c r="K42" s="4" t="s">
        <v>951</v>
      </c>
      <c r="L42" t="s">
        <v>1001</v>
      </c>
      <c r="M42" s="4" t="s">
        <v>956</v>
      </c>
    </row>
    <row r="43" spans="1:13">
      <c r="A43" t="s">
        <v>1025</v>
      </c>
      <c r="B43" s="4">
        <v>177.36</v>
      </c>
      <c r="C43" s="4">
        <v>180.96</v>
      </c>
      <c r="D43" s="4">
        <v>180.89</v>
      </c>
      <c r="E43" s="4">
        <v>253.73</v>
      </c>
      <c r="F43" s="4">
        <v>192.21</v>
      </c>
      <c r="G43" s="4">
        <v>194.45</v>
      </c>
      <c r="H43" s="4">
        <v>210.34</v>
      </c>
      <c r="I43" s="4">
        <v>253.8</v>
      </c>
      <c r="J43" s="4">
        <v>221.26</v>
      </c>
      <c r="K43" s="4" t="s">
        <v>951</v>
      </c>
      <c r="L43" t="s">
        <v>987</v>
      </c>
      <c r="M43" s="4" t="s">
        <v>956</v>
      </c>
    </row>
    <row r="44" spans="1:13">
      <c r="A44" t="s">
        <v>1026</v>
      </c>
      <c r="B44" s="4">
        <v>10.93</v>
      </c>
      <c r="C44" s="4">
        <v>8.73</v>
      </c>
      <c r="D44" s="4">
        <v>8.89</v>
      </c>
      <c r="E44" s="4">
        <v>9.7799999999999994</v>
      </c>
      <c r="F44" s="4">
        <v>9.34</v>
      </c>
      <c r="G44" s="4">
        <v>9.91</v>
      </c>
      <c r="H44" s="4">
        <v>8.6199999999999992</v>
      </c>
      <c r="I44" s="4">
        <v>12.34</v>
      </c>
      <c r="J44" s="4">
        <v>13.87</v>
      </c>
      <c r="K44" s="4" t="s">
        <v>951</v>
      </c>
      <c r="L44" t="s">
        <v>1027</v>
      </c>
      <c r="M44" s="4" t="s">
        <v>953</v>
      </c>
    </row>
    <row r="45" spans="1:13">
      <c r="A45" t="s">
        <v>1028</v>
      </c>
      <c r="B45" s="4">
        <v>27.36</v>
      </c>
      <c r="C45" s="4">
        <v>34.5</v>
      </c>
      <c r="D45" s="4">
        <v>39.61</v>
      </c>
      <c r="E45" s="4">
        <v>31.52</v>
      </c>
      <c r="F45" s="4">
        <v>25.14</v>
      </c>
      <c r="G45" s="4">
        <v>32.380000000000003</v>
      </c>
      <c r="H45" s="4">
        <v>32.21</v>
      </c>
      <c r="I45" s="4">
        <v>33.71</v>
      </c>
      <c r="J45" s="4">
        <v>61.24</v>
      </c>
      <c r="K45" s="4" t="s">
        <v>951</v>
      </c>
      <c r="L45" t="s">
        <v>1029</v>
      </c>
      <c r="M45" s="4" t="s">
        <v>953</v>
      </c>
    </row>
    <row r="46" spans="1:13">
      <c r="A46" t="s">
        <v>1030</v>
      </c>
      <c r="B46" s="4">
        <v>98.29</v>
      </c>
      <c r="C46" s="4">
        <v>98.28</v>
      </c>
      <c r="D46" s="4">
        <v>127.34</v>
      </c>
      <c r="E46" s="4">
        <v>88.48</v>
      </c>
      <c r="F46" s="4">
        <v>72.09</v>
      </c>
      <c r="G46" s="4">
        <v>73.239999999999995</v>
      </c>
      <c r="H46" s="4">
        <v>94.58</v>
      </c>
      <c r="I46" s="4">
        <v>89.25</v>
      </c>
      <c r="J46" s="4">
        <v>96.76</v>
      </c>
      <c r="K46" s="4" t="s">
        <v>951</v>
      </c>
      <c r="L46" t="s">
        <v>952</v>
      </c>
      <c r="M46" s="4" t="s">
        <v>953</v>
      </c>
    </row>
    <row r="47" spans="1:13">
      <c r="A47" t="s">
        <v>1031</v>
      </c>
      <c r="B47" s="4">
        <v>10.74</v>
      </c>
      <c r="C47" s="4">
        <v>9.52</v>
      </c>
      <c r="D47" s="4">
        <v>8.17</v>
      </c>
      <c r="E47" s="4">
        <v>15</v>
      </c>
      <c r="F47" s="4">
        <v>17.190000000000001</v>
      </c>
      <c r="G47" s="4">
        <v>15.62</v>
      </c>
      <c r="H47" s="4">
        <v>11.4</v>
      </c>
      <c r="I47" s="4">
        <v>13.61</v>
      </c>
      <c r="J47" s="4">
        <v>13.94</v>
      </c>
      <c r="K47" s="4" t="s">
        <v>951</v>
      </c>
      <c r="L47" t="s">
        <v>1032</v>
      </c>
      <c r="M47" s="4" t="s">
        <v>956</v>
      </c>
    </row>
    <row r="48" spans="1:13">
      <c r="A48" t="s">
        <v>1033</v>
      </c>
      <c r="B48" s="4">
        <v>3.95</v>
      </c>
      <c r="C48" s="4">
        <v>4.5199999999999996</v>
      </c>
      <c r="D48" s="4">
        <v>6.46</v>
      </c>
      <c r="E48" s="4">
        <v>3.4</v>
      </c>
      <c r="F48" s="4">
        <v>4.59</v>
      </c>
      <c r="G48" s="4">
        <v>2.95</v>
      </c>
      <c r="H48" s="4">
        <v>5.22</v>
      </c>
      <c r="I48" s="4">
        <v>3.66</v>
      </c>
      <c r="J48" s="4">
        <v>3.73</v>
      </c>
      <c r="K48" s="4" t="s">
        <v>951</v>
      </c>
      <c r="L48" t="s">
        <v>1034</v>
      </c>
      <c r="M48" s="4" t="s">
        <v>956</v>
      </c>
    </row>
    <row r="49" spans="1:13">
      <c r="A49" t="s">
        <v>1035</v>
      </c>
      <c r="B49" s="4">
        <v>47.5</v>
      </c>
      <c r="C49" s="4">
        <v>33.56</v>
      </c>
      <c r="D49" s="4">
        <v>40.44</v>
      </c>
      <c r="E49" s="4">
        <v>66.06</v>
      </c>
      <c r="F49" s="4">
        <v>61.78</v>
      </c>
      <c r="G49" s="4">
        <v>47.05</v>
      </c>
      <c r="H49" s="4">
        <v>66.47</v>
      </c>
      <c r="I49" s="4">
        <v>66.39</v>
      </c>
      <c r="J49" s="4">
        <v>69.37</v>
      </c>
      <c r="K49" s="4" t="s">
        <v>951</v>
      </c>
      <c r="L49" t="s">
        <v>1036</v>
      </c>
      <c r="M49" s="4" t="s">
        <v>956</v>
      </c>
    </row>
    <row r="50" spans="1:13">
      <c r="A50" t="s">
        <v>1037</v>
      </c>
      <c r="B50" s="4">
        <v>0.57999999999999996</v>
      </c>
      <c r="C50" s="4">
        <v>1.66</v>
      </c>
      <c r="D50" s="4">
        <v>2.08</v>
      </c>
      <c r="E50" s="4">
        <v>1.59</v>
      </c>
      <c r="F50" s="4">
        <v>1.21</v>
      </c>
      <c r="G50" s="4">
        <v>1.97</v>
      </c>
      <c r="H50" s="4">
        <v>1.98</v>
      </c>
      <c r="I50" s="4">
        <v>1.79</v>
      </c>
      <c r="J50" s="4">
        <v>2.29</v>
      </c>
      <c r="K50" s="4" t="s">
        <v>951</v>
      </c>
      <c r="L50" t="s">
        <v>1001</v>
      </c>
      <c r="M50" s="4" t="s">
        <v>956</v>
      </c>
    </row>
    <row r="51" spans="1:13">
      <c r="A51" t="s">
        <v>1038</v>
      </c>
      <c r="B51" s="4">
        <v>7.29</v>
      </c>
      <c r="C51" s="4">
        <v>7.93</v>
      </c>
      <c r="D51" s="4">
        <v>9.2200000000000006</v>
      </c>
      <c r="E51" s="4">
        <v>9.98</v>
      </c>
      <c r="F51" s="4">
        <v>9.31</v>
      </c>
      <c r="G51" s="4">
        <v>8.93</v>
      </c>
      <c r="H51" s="4">
        <v>11.98</v>
      </c>
      <c r="I51" s="4">
        <v>11.3</v>
      </c>
      <c r="J51" s="4">
        <v>10.59</v>
      </c>
      <c r="K51" s="4" t="s">
        <v>951</v>
      </c>
      <c r="L51" t="s">
        <v>955</v>
      </c>
      <c r="M51" s="4" t="s">
        <v>956</v>
      </c>
    </row>
    <row r="52" spans="1:13">
      <c r="A52" t="s">
        <v>1039</v>
      </c>
      <c r="B52" s="4">
        <v>26.19</v>
      </c>
      <c r="C52" s="4">
        <v>23.35</v>
      </c>
      <c r="D52" s="4">
        <v>20.79</v>
      </c>
      <c r="E52" s="4">
        <v>25.39</v>
      </c>
      <c r="F52" s="4">
        <v>21.16</v>
      </c>
      <c r="G52" s="4">
        <v>18.989999999999998</v>
      </c>
      <c r="H52" s="4">
        <v>24.27</v>
      </c>
      <c r="I52" s="4">
        <v>16.88</v>
      </c>
      <c r="J52" s="4">
        <v>25.9</v>
      </c>
      <c r="K52" s="4" t="s">
        <v>951</v>
      </c>
      <c r="L52" t="s">
        <v>1040</v>
      </c>
      <c r="M52" s="4" t="s">
        <v>956</v>
      </c>
    </row>
    <row r="53" spans="1:13">
      <c r="A53" t="s">
        <v>1041</v>
      </c>
      <c r="B53" s="4">
        <v>15.75</v>
      </c>
      <c r="C53" s="4">
        <v>18.309999999999999</v>
      </c>
      <c r="D53" s="4">
        <v>16.98</v>
      </c>
      <c r="E53" s="4">
        <v>12.6</v>
      </c>
      <c r="F53" s="4">
        <v>15.11</v>
      </c>
      <c r="G53" s="4">
        <v>14.75</v>
      </c>
      <c r="H53" s="4">
        <v>14.91</v>
      </c>
      <c r="I53" s="4">
        <v>12.86</v>
      </c>
      <c r="J53" s="4">
        <v>18.79</v>
      </c>
      <c r="K53" s="4" t="s">
        <v>951</v>
      </c>
      <c r="L53" t="s">
        <v>1042</v>
      </c>
      <c r="M53" s="4" t="s">
        <v>953</v>
      </c>
    </row>
    <row r="54" spans="1:13">
      <c r="A54" t="s">
        <v>1043</v>
      </c>
      <c r="B54" s="4">
        <v>463.31</v>
      </c>
      <c r="C54" s="4">
        <v>444.84</v>
      </c>
      <c r="D54" s="4">
        <v>367.64</v>
      </c>
      <c r="E54" s="4">
        <v>256.64999999999998</v>
      </c>
      <c r="F54" s="4">
        <v>226.44</v>
      </c>
      <c r="G54" s="4">
        <v>233.28</v>
      </c>
      <c r="H54" s="4">
        <v>238.49</v>
      </c>
      <c r="I54" s="4">
        <v>265.39999999999998</v>
      </c>
      <c r="J54" s="4">
        <v>298.92</v>
      </c>
      <c r="K54" s="4" t="s">
        <v>951</v>
      </c>
      <c r="L54" t="s">
        <v>1001</v>
      </c>
      <c r="M54" s="4" t="s">
        <v>956</v>
      </c>
    </row>
    <row r="55" spans="1:13">
      <c r="A55" t="s">
        <v>1044</v>
      </c>
      <c r="B55" s="4">
        <v>218.12</v>
      </c>
      <c r="C55" s="4">
        <v>258.33999999999997</v>
      </c>
      <c r="D55" s="4">
        <v>299.43</v>
      </c>
      <c r="E55" s="4">
        <v>183.44</v>
      </c>
      <c r="F55" s="4">
        <v>112</v>
      </c>
      <c r="G55" s="4">
        <v>170.76</v>
      </c>
      <c r="H55" s="4">
        <v>122.85</v>
      </c>
      <c r="I55" s="4">
        <v>165.2</v>
      </c>
      <c r="J55" s="4">
        <v>260.58</v>
      </c>
      <c r="K55" s="4" t="s">
        <v>951</v>
      </c>
      <c r="L55" t="s">
        <v>1045</v>
      </c>
      <c r="M55" s="4" t="s">
        <v>956</v>
      </c>
    </row>
    <row r="56" spans="1:13">
      <c r="A56" t="s">
        <v>1046</v>
      </c>
      <c r="B56" s="4">
        <v>165.39</v>
      </c>
      <c r="C56" s="4">
        <v>177.99</v>
      </c>
      <c r="D56" s="4">
        <v>190.85</v>
      </c>
      <c r="E56" s="4">
        <v>119.41</v>
      </c>
      <c r="F56" s="4">
        <v>115.9</v>
      </c>
      <c r="G56" s="4">
        <v>116.1</v>
      </c>
      <c r="H56" s="4">
        <v>132.68</v>
      </c>
      <c r="I56" s="4">
        <v>119.99</v>
      </c>
      <c r="J56" s="4">
        <v>174.45</v>
      </c>
      <c r="K56" s="4" t="s">
        <v>951</v>
      </c>
      <c r="L56" t="s">
        <v>1001</v>
      </c>
      <c r="M56" s="4" t="s">
        <v>956</v>
      </c>
    </row>
    <row r="57" spans="1:13">
      <c r="A57" t="s">
        <v>1047</v>
      </c>
      <c r="B57" s="4">
        <v>800.13</v>
      </c>
      <c r="C57" s="4">
        <v>788.47</v>
      </c>
      <c r="D57" s="4">
        <v>634.66</v>
      </c>
      <c r="E57" s="4">
        <v>701.2</v>
      </c>
      <c r="F57" s="4">
        <v>361.49</v>
      </c>
      <c r="G57" s="4">
        <v>680.19</v>
      </c>
      <c r="H57" s="4">
        <v>360.2</v>
      </c>
      <c r="I57" s="4">
        <v>827.33</v>
      </c>
      <c r="J57" s="4">
        <v>789.27</v>
      </c>
      <c r="K57" s="4" t="s">
        <v>951</v>
      </c>
      <c r="L57" t="s">
        <v>1001</v>
      </c>
      <c r="M57" s="4" t="s">
        <v>956</v>
      </c>
    </row>
    <row r="58" spans="1:13">
      <c r="A58" t="s">
        <v>1048</v>
      </c>
      <c r="B58" s="4">
        <v>19.25</v>
      </c>
      <c r="C58" s="4">
        <v>16.399999999999999</v>
      </c>
      <c r="D58" s="4">
        <v>20.72</v>
      </c>
      <c r="E58" s="4">
        <v>14.64</v>
      </c>
      <c r="F58" s="4">
        <v>8.82</v>
      </c>
      <c r="G58" s="4">
        <v>17.04</v>
      </c>
      <c r="H58" s="4">
        <v>9.3699999999999992</v>
      </c>
      <c r="I58" s="4">
        <v>13.2</v>
      </c>
      <c r="J58" s="4">
        <v>26.06</v>
      </c>
      <c r="K58" s="4" t="s">
        <v>951</v>
      </c>
      <c r="L58" t="s">
        <v>1001</v>
      </c>
      <c r="M58" s="4" t="s">
        <v>956</v>
      </c>
    </row>
    <row r="59" spans="1:13">
      <c r="A59" t="s">
        <v>1049</v>
      </c>
      <c r="B59" s="4">
        <v>1860.32</v>
      </c>
      <c r="C59" s="4">
        <v>1633.82</v>
      </c>
      <c r="D59" s="4">
        <v>1389.56</v>
      </c>
      <c r="E59" s="4">
        <v>1121.48</v>
      </c>
      <c r="F59" s="4">
        <v>805.82</v>
      </c>
      <c r="G59" s="4">
        <v>925.54</v>
      </c>
      <c r="H59" s="4">
        <v>965.92</v>
      </c>
      <c r="I59" s="4">
        <v>1252.52</v>
      </c>
      <c r="J59" s="4">
        <v>1278.42</v>
      </c>
      <c r="K59" s="4" t="s">
        <v>951</v>
      </c>
      <c r="L59" t="s">
        <v>1001</v>
      </c>
      <c r="M59" s="4" t="s">
        <v>956</v>
      </c>
    </row>
    <row r="60" spans="1:13">
      <c r="A60" t="s">
        <v>1050</v>
      </c>
      <c r="B60" s="4">
        <v>3366.37</v>
      </c>
      <c r="C60" s="4">
        <v>3109.42</v>
      </c>
      <c r="D60" s="4">
        <v>2846.97</v>
      </c>
      <c r="E60" s="4">
        <v>3902.83</v>
      </c>
      <c r="F60" s="4">
        <v>2998.83</v>
      </c>
      <c r="G60" s="4">
        <v>2741.42</v>
      </c>
      <c r="H60" s="4">
        <v>3656.31</v>
      </c>
      <c r="I60" s="4">
        <v>4105.34</v>
      </c>
      <c r="J60" s="4">
        <v>4198.5200000000004</v>
      </c>
      <c r="K60" s="4" t="s">
        <v>951</v>
      </c>
      <c r="L60" t="s">
        <v>1001</v>
      </c>
      <c r="M60" s="4" t="s">
        <v>956</v>
      </c>
    </row>
    <row r="61" spans="1:13">
      <c r="A61" t="s">
        <v>1051</v>
      </c>
      <c r="B61" s="4">
        <v>7.45</v>
      </c>
      <c r="C61" s="4">
        <v>7.25</v>
      </c>
      <c r="D61" s="4">
        <v>3.61</v>
      </c>
      <c r="E61" s="4">
        <v>4.45</v>
      </c>
      <c r="F61" s="4">
        <v>3.34</v>
      </c>
      <c r="G61" s="4">
        <v>1.95</v>
      </c>
      <c r="H61" s="4">
        <v>4.45</v>
      </c>
      <c r="I61" s="4">
        <v>5.25</v>
      </c>
      <c r="J61" s="4">
        <v>3.31</v>
      </c>
      <c r="K61" s="4" t="s">
        <v>951</v>
      </c>
      <c r="L61" t="s">
        <v>1001</v>
      </c>
      <c r="M61" s="4" t="s">
        <v>956</v>
      </c>
    </row>
    <row r="62" spans="1:13">
      <c r="A62" t="s">
        <v>1052</v>
      </c>
      <c r="B62" s="4">
        <v>1396.57</v>
      </c>
      <c r="C62" s="4">
        <v>1302.68</v>
      </c>
      <c r="D62" s="4">
        <v>1276.58</v>
      </c>
      <c r="E62" s="4">
        <v>1064.6600000000001</v>
      </c>
      <c r="F62" s="4">
        <v>1042.79</v>
      </c>
      <c r="G62" s="4">
        <v>1051.25</v>
      </c>
      <c r="H62" s="4">
        <v>942.71</v>
      </c>
      <c r="I62" s="4">
        <v>966.43</v>
      </c>
      <c r="J62" s="4">
        <v>1178.3599999999999</v>
      </c>
      <c r="K62" s="4" t="s">
        <v>951</v>
      </c>
      <c r="L62" t="s">
        <v>1053</v>
      </c>
      <c r="M62" s="4" t="s">
        <v>953</v>
      </c>
    </row>
    <row r="63" spans="1:13">
      <c r="A63" t="s">
        <v>1054</v>
      </c>
      <c r="B63" s="4">
        <v>2143.54</v>
      </c>
      <c r="C63" s="4">
        <v>2192.41</v>
      </c>
      <c r="D63" s="4">
        <v>2049.36</v>
      </c>
      <c r="E63" s="4">
        <v>1679.88</v>
      </c>
      <c r="F63" s="4">
        <v>1556.09</v>
      </c>
      <c r="G63" s="4">
        <v>1600.37</v>
      </c>
      <c r="H63" s="4">
        <v>1735.05</v>
      </c>
      <c r="I63" s="4">
        <v>1382.27</v>
      </c>
      <c r="J63" s="4">
        <v>1581.61</v>
      </c>
      <c r="K63" s="4" t="s">
        <v>951</v>
      </c>
      <c r="L63" t="s">
        <v>1055</v>
      </c>
      <c r="M63" s="4" t="s">
        <v>956</v>
      </c>
    </row>
    <row r="64" spans="1:13">
      <c r="A64" t="s">
        <v>1056</v>
      </c>
      <c r="B64" s="4">
        <v>432.81</v>
      </c>
      <c r="C64" s="4">
        <v>424.1</v>
      </c>
      <c r="D64" s="4">
        <v>430.25</v>
      </c>
      <c r="E64" s="4">
        <v>382.91</v>
      </c>
      <c r="F64" s="4">
        <v>332</v>
      </c>
      <c r="G64" s="4">
        <v>318.12</v>
      </c>
      <c r="H64" s="4">
        <v>348.87</v>
      </c>
      <c r="I64" s="4">
        <v>378.95</v>
      </c>
      <c r="J64" s="4">
        <v>444.5</v>
      </c>
      <c r="K64" s="4" t="s">
        <v>951</v>
      </c>
      <c r="L64" t="s">
        <v>1057</v>
      </c>
      <c r="M64" s="4" t="s">
        <v>956</v>
      </c>
    </row>
    <row r="65" spans="1:13">
      <c r="A65" t="s">
        <v>1058</v>
      </c>
      <c r="B65" s="4">
        <v>0.75</v>
      </c>
      <c r="C65" s="4">
        <v>0.15</v>
      </c>
      <c r="D65" s="4">
        <v>0.14000000000000001</v>
      </c>
      <c r="E65" s="4">
        <v>0.53</v>
      </c>
      <c r="F65" s="4">
        <v>0.74</v>
      </c>
      <c r="G65" s="4">
        <v>0.51</v>
      </c>
      <c r="H65" s="4">
        <v>1.28</v>
      </c>
      <c r="I65" s="4">
        <v>1.33</v>
      </c>
      <c r="J65" s="4">
        <v>0.44</v>
      </c>
      <c r="K65" s="4" t="s">
        <v>951</v>
      </c>
      <c r="L65" t="s">
        <v>1059</v>
      </c>
      <c r="M65" s="4" t="s">
        <v>956</v>
      </c>
    </row>
    <row r="66" spans="1:13">
      <c r="A66" t="s">
        <v>1060</v>
      </c>
      <c r="B66" s="4">
        <v>49.08</v>
      </c>
      <c r="C66" s="4">
        <v>50.81</v>
      </c>
      <c r="D66" s="4">
        <v>36.18</v>
      </c>
      <c r="E66" s="4">
        <v>34.17</v>
      </c>
      <c r="F66" s="4">
        <v>34.78</v>
      </c>
      <c r="G66" s="4">
        <v>35.799999999999997</v>
      </c>
      <c r="H66" s="4">
        <v>33.96</v>
      </c>
      <c r="I66" s="4">
        <v>21.99</v>
      </c>
      <c r="J66" s="4">
        <v>50.5</v>
      </c>
      <c r="K66" s="4" t="s">
        <v>951</v>
      </c>
      <c r="L66" t="s">
        <v>1061</v>
      </c>
      <c r="M66" s="4" t="s">
        <v>956</v>
      </c>
    </row>
    <row r="67" spans="1:13">
      <c r="A67" t="s">
        <v>1062</v>
      </c>
      <c r="B67" s="4">
        <v>123.38</v>
      </c>
      <c r="C67" s="4">
        <v>122.37</v>
      </c>
      <c r="D67" s="4">
        <v>123.23</v>
      </c>
      <c r="E67" s="4">
        <v>149.38</v>
      </c>
      <c r="F67" s="4">
        <v>136.93</v>
      </c>
      <c r="G67" s="4">
        <v>118.64</v>
      </c>
      <c r="H67" s="4">
        <v>181.2</v>
      </c>
      <c r="I67" s="4">
        <v>162.9</v>
      </c>
      <c r="J67" s="4">
        <v>193.18</v>
      </c>
      <c r="K67" s="4" t="s">
        <v>951</v>
      </c>
      <c r="L67" t="s">
        <v>1036</v>
      </c>
      <c r="M67" s="4" t="s">
        <v>956</v>
      </c>
    </row>
    <row r="68" spans="1:13">
      <c r="A68" t="s">
        <v>1063</v>
      </c>
      <c r="B68" s="4">
        <v>1.06</v>
      </c>
      <c r="C68" s="4">
        <v>1.4</v>
      </c>
      <c r="D68" s="4">
        <v>1.66</v>
      </c>
      <c r="E68" s="4">
        <v>3.04</v>
      </c>
      <c r="F68" s="4">
        <v>2.7</v>
      </c>
      <c r="G68" s="4">
        <v>2.19</v>
      </c>
      <c r="H68" s="4">
        <v>3.13</v>
      </c>
      <c r="I68" s="4">
        <v>3.07</v>
      </c>
      <c r="J68" s="4">
        <v>2.78</v>
      </c>
      <c r="K68" s="4" t="s">
        <v>951</v>
      </c>
      <c r="L68" t="s">
        <v>1064</v>
      </c>
      <c r="M68" s="4" t="s">
        <v>953</v>
      </c>
    </row>
    <row r="69" spans="1:13">
      <c r="A69" t="s">
        <v>1065</v>
      </c>
      <c r="B69" s="4">
        <v>75.569999999999993</v>
      </c>
      <c r="C69" s="4">
        <v>76.290000000000006</v>
      </c>
      <c r="D69" s="4">
        <v>73.47</v>
      </c>
      <c r="E69" s="4">
        <v>94.99</v>
      </c>
      <c r="F69" s="4">
        <v>90.98</v>
      </c>
      <c r="G69" s="4">
        <v>85.14</v>
      </c>
      <c r="H69" s="4">
        <v>107.33</v>
      </c>
      <c r="I69" s="4">
        <v>108.59</v>
      </c>
      <c r="J69" s="4">
        <v>105.2</v>
      </c>
      <c r="K69" s="4" t="s">
        <v>951</v>
      </c>
      <c r="L69" t="s">
        <v>1066</v>
      </c>
      <c r="M69" s="4" t="s">
        <v>956</v>
      </c>
    </row>
    <row r="70" spans="1:13">
      <c r="A70" t="s">
        <v>1067</v>
      </c>
      <c r="B70" s="4">
        <v>18.05</v>
      </c>
      <c r="C70" s="4">
        <v>16.86</v>
      </c>
      <c r="D70" s="4">
        <v>18.52</v>
      </c>
      <c r="E70" s="4">
        <v>58.68</v>
      </c>
      <c r="F70" s="4">
        <v>54.3</v>
      </c>
      <c r="G70" s="4">
        <v>53.99</v>
      </c>
      <c r="H70" s="4">
        <v>49.67</v>
      </c>
      <c r="I70" s="4">
        <v>67.41</v>
      </c>
      <c r="J70" s="4">
        <v>54.35</v>
      </c>
      <c r="K70" s="4" t="s">
        <v>951</v>
      </c>
      <c r="L70" t="s">
        <v>1068</v>
      </c>
      <c r="M70" s="4" t="s">
        <v>956</v>
      </c>
    </row>
    <row r="71" spans="1:13">
      <c r="A71" t="s">
        <v>1069</v>
      </c>
      <c r="B71" s="4">
        <v>23.77</v>
      </c>
      <c r="C71" s="4">
        <v>21.81</v>
      </c>
      <c r="D71" s="4">
        <v>23.46</v>
      </c>
      <c r="E71" s="4">
        <v>17.95</v>
      </c>
      <c r="F71" s="4">
        <v>12.2</v>
      </c>
      <c r="G71" s="4">
        <v>23.09</v>
      </c>
      <c r="H71" s="4">
        <v>15.82</v>
      </c>
      <c r="I71" s="4">
        <v>20.32</v>
      </c>
      <c r="J71" s="4">
        <v>17.05</v>
      </c>
      <c r="K71" s="4" t="s">
        <v>951</v>
      </c>
      <c r="L71" t="s">
        <v>1070</v>
      </c>
      <c r="M71" s="4" t="s">
        <v>956</v>
      </c>
    </row>
    <row r="72" spans="1:13">
      <c r="A72" t="s">
        <v>1071</v>
      </c>
      <c r="B72" s="4">
        <v>64.91</v>
      </c>
      <c r="C72" s="4">
        <v>64.290000000000006</v>
      </c>
      <c r="D72" s="4">
        <v>76.28</v>
      </c>
      <c r="E72" s="4">
        <v>66.069999999999993</v>
      </c>
      <c r="F72" s="4">
        <v>64.05</v>
      </c>
      <c r="G72" s="4">
        <v>60.71</v>
      </c>
      <c r="H72" s="4">
        <v>47.43</v>
      </c>
      <c r="I72" s="4">
        <v>57.24</v>
      </c>
      <c r="J72" s="4">
        <v>64.150000000000006</v>
      </c>
      <c r="K72" s="4" t="s">
        <v>951</v>
      </c>
      <c r="L72" t="s">
        <v>1072</v>
      </c>
      <c r="M72" s="4" t="s">
        <v>956</v>
      </c>
    </row>
    <row r="73" spans="1:13">
      <c r="A73" t="s">
        <v>1073</v>
      </c>
      <c r="B73" s="4">
        <v>6757.13</v>
      </c>
      <c r="C73" s="4">
        <v>5195.96</v>
      </c>
      <c r="D73" s="4">
        <v>4592.41</v>
      </c>
      <c r="E73" s="4">
        <v>9044.31</v>
      </c>
      <c r="F73" s="4">
        <v>7289.65</v>
      </c>
      <c r="G73" s="4">
        <v>6906.34</v>
      </c>
      <c r="H73" s="4">
        <v>5197.83</v>
      </c>
      <c r="I73" s="4">
        <v>4402.21</v>
      </c>
      <c r="J73" s="4">
        <v>4911.83</v>
      </c>
      <c r="K73" s="4" t="s">
        <v>951</v>
      </c>
      <c r="L73" t="s">
        <v>1074</v>
      </c>
      <c r="M73" s="4" t="s">
        <v>956</v>
      </c>
    </row>
    <row r="74" spans="1:13">
      <c r="A74" t="s">
        <v>1075</v>
      </c>
      <c r="B74" s="4">
        <v>20.82</v>
      </c>
      <c r="C74" s="4">
        <v>18.75</v>
      </c>
      <c r="D74" s="4">
        <v>22.06</v>
      </c>
      <c r="E74" s="4">
        <v>22.97</v>
      </c>
      <c r="F74" s="4">
        <v>19.7</v>
      </c>
      <c r="G74" s="4">
        <v>20.04</v>
      </c>
      <c r="H74" s="4">
        <v>28.87</v>
      </c>
      <c r="I74" s="4">
        <v>21.14</v>
      </c>
      <c r="J74" s="4">
        <v>26.6</v>
      </c>
      <c r="K74" s="4" t="s">
        <v>951</v>
      </c>
      <c r="L74" t="s">
        <v>1076</v>
      </c>
      <c r="M74" s="4" t="s">
        <v>956</v>
      </c>
    </row>
    <row r="75" spans="1:13">
      <c r="A75" t="s">
        <v>1077</v>
      </c>
      <c r="B75" s="4">
        <v>140.05000000000001</v>
      </c>
      <c r="C75" s="4">
        <v>121.8</v>
      </c>
      <c r="D75" s="4">
        <v>109.28</v>
      </c>
      <c r="E75" s="4">
        <v>325.27</v>
      </c>
      <c r="F75" s="4">
        <v>258.10000000000002</v>
      </c>
      <c r="G75" s="4">
        <v>217.69</v>
      </c>
      <c r="H75" s="4">
        <v>264.11</v>
      </c>
      <c r="I75" s="4">
        <v>374</v>
      </c>
      <c r="J75" s="4">
        <v>301.82</v>
      </c>
      <c r="K75" s="4" t="s">
        <v>951</v>
      </c>
      <c r="L75" t="s">
        <v>1078</v>
      </c>
      <c r="M75" s="4" t="s">
        <v>956</v>
      </c>
    </row>
    <row r="76" spans="1:13">
      <c r="A76" t="s">
        <v>1079</v>
      </c>
      <c r="B76" s="4">
        <v>10.35</v>
      </c>
      <c r="C76" s="4">
        <v>10.25</v>
      </c>
      <c r="D76" s="4">
        <v>13.8</v>
      </c>
      <c r="E76" s="4">
        <v>9.81</v>
      </c>
      <c r="F76" s="4">
        <v>7.52</v>
      </c>
      <c r="G76" s="4">
        <v>10.44</v>
      </c>
      <c r="H76" s="4">
        <v>14.52</v>
      </c>
      <c r="I76" s="4">
        <v>10.87</v>
      </c>
      <c r="J76" s="4">
        <v>15.99</v>
      </c>
      <c r="K76" s="4" t="s">
        <v>951</v>
      </c>
      <c r="L76" t="s">
        <v>952</v>
      </c>
      <c r="M76" s="4" t="s">
        <v>953</v>
      </c>
    </row>
    <row r="77" spans="1:13">
      <c r="A77" t="s">
        <v>1080</v>
      </c>
      <c r="B77" s="4">
        <v>35.15</v>
      </c>
      <c r="C77" s="4">
        <v>38.42</v>
      </c>
      <c r="D77" s="4">
        <v>38.229999999999997</v>
      </c>
      <c r="E77" s="4">
        <v>61.46</v>
      </c>
      <c r="F77" s="4">
        <v>46.01</v>
      </c>
      <c r="G77" s="4">
        <v>49.8</v>
      </c>
      <c r="H77" s="4">
        <v>54.4</v>
      </c>
      <c r="I77" s="4">
        <v>53.29</v>
      </c>
      <c r="J77" s="4">
        <v>58.18</v>
      </c>
      <c r="K77" s="4" t="s">
        <v>951</v>
      </c>
      <c r="L77" t="s">
        <v>1081</v>
      </c>
      <c r="M77" s="4" t="s">
        <v>953</v>
      </c>
    </row>
    <row r="78" spans="1:13">
      <c r="A78" t="s">
        <v>1082</v>
      </c>
      <c r="B78" s="4">
        <v>3.22</v>
      </c>
      <c r="C78" s="4">
        <v>3.29</v>
      </c>
      <c r="D78" s="4">
        <v>3.17</v>
      </c>
      <c r="E78" s="4">
        <v>3.29</v>
      </c>
      <c r="F78" s="4">
        <v>3.23</v>
      </c>
      <c r="G78" s="4">
        <v>3.03</v>
      </c>
      <c r="H78" s="4">
        <v>3.05</v>
      </c>
      <c r="I78" s="4">
        <v>3.32</v>
      </c>
      <c r="J78" s="4">
        <v>4</v>
      </c>
      <c r="K78" s="4" t="s">
        <v>951</v>
      </c>
      <c r="L78" t="s">
        <v>1083</v>
      </c>
      <c r="M78" s="4" t="s">
        <v>956</v>
      </c>
    </row>
    <row r="79" spans="1:13">
      <c r="A79" t="s">
        <v>1084</v>
      </c>
      <c r="B79" s="4">
        <v>25.33</v>
      </c>
      <c r="C79" s="4">
        <v>21.45</v>
      </c>
      <c r="D79" s="4">
        <v>19.54</v>
      </c>
      <c r="E79" s="4">
        <v>64.8</v>
      </c>
      <c r="F79" s="4">
        <v>55.32</v>
      </c>
      <c r="G79" s="4">
        <v>65.39</v>
      </c>
      <c r="H79" s="4">
        <v>53.35</v>
      </c>
      <c r="I79" s="4">
        <v>58.99</v>
      </c>
      <c r="J79" s="4">
        <v>66.67</v>
      </c>
      <c r="K79" s="4" t="s">
        <v>951</v>
      </c>
      <c r="L79" t="s">
        <v>1085</v>
      </c>
      <c r="M79" s="4" t="s">
        <v>956</v>
      </c>
    </row>
    <row r="80" spans="1:13">
      <c r="A80" t="s">
        <v>134</v>
      </c>
      <c r="B80" s="4">
        <v>4.04</v>
      </c>
      <c r="C80" s="4">
        <v>4.37</v>
      </c>
      <c r="D80" s="4">
        <v>2.4300000000000002</v>
      </c>
      <c r="E80" s="4">
        <v>15.85</v>
      </c>
      <c r="F80" s="4">
        <v>14.92</v>
      </c>
      <c r="G80" s="4">
        <v>12.18</v>
      </c>
      <c r="H80" s="4">
        <v>16.309999999999999</v>
      </c>
      <c r="I80" s="4">
        <v>21.1</v>
      </c>
      <c r="J80" s="4">
        <v>19.41</v>
      </c>
      <c r="K80" s="4" t="s">
        <v>1086</v>
      </c>
      <c r="L80" t="s">
        <v>1085</v>
      </c>
      <c r="M80" s="4" t="s">
        <v>956</v>
      </c>
    </row>
    <row r="81" spans="1:13">
      <c r="A81" t="s">
        <v>1087</v>
      </c>
      <c r="B81" s="4">
        <v>106.66</v>
      </c>
      <c r="C81" s="4">
        <v>102.08</v>
      </c>
      <c r="D81" s="4">
        <v>106.73</v>
      </c>
      <c r="E81" s="4">
        <v>56.23</v>
      </c>
      <c r="F81" s="4">
        <v>67.489999999999995</v>
      </c>
      <c r="G81" s="4">
        <v>59.9</v>
      </c>
      <c r="H81" s="4">
        <v>45.97</v>
      </c>
      <c r="I81" s="4">
        <v>34.15</v>
      </c>
      <c r="J81" s="4">
        <v>81.87</v>
      </c>
      <c r="K81" s="4" t="s">
        <v>951</v>
      </c>
      <c r="L81" t="s">
        <v>1088</v>
      </c>
      <c r="M81" s="4" t="s">
        <v>956</v>
      </c>
    </row>
    <row r="82" spans="1:13">
      <c r="A82" t="s">
        <v>1089</v>
      </c>
      <c r="B82" s="4">
        <v>0.95</v>
      </c>
      <c r="C82" s="4">
        <v>1.1100000000000001</v>
      </c>
      <c r="D82" s="4">
        <v>1.95</v>
      </c>
      <c r="E82" s="4">
        <v>1.01</v>
      </c>
      <c r="F82" s="4">
        <v>0.9</v>
      </c>
      <c r="G82" s="4">
        <v>1.19</v>
      </c>
      <c r="H82" s="4">
        <v>1.6</v>
      </c>
      <c r="I82" s="4">
        <v>1.2</v>
      </c>
      <c r="J82" s="4">
        <v>0.92</v>
      </c>
      <c r="K82" s="4" t="s">
        <v>951</v>
      </c>
      <c r="L82" t="s">
        <v>1090</v>
      </c>
      <c r="M82" s="4" t="s">
        <v>956</v>
      </c>
    </row>
    <row r="83" spans="1:13">
      <c r="A83" t="s">
        <v>1091</v>
      </c>
      <c r="B83" s="4">
        <v>1434.33</v>
      </c>
      <c r="C83" s="4">
        <v>1431.94</v>
      </c>
      <c r="D83" s="4">
        <v>1074.6199999999999</v>
      </c>
      <c r="E83" s="4">
        <v>1137.02</v>
      </c>
      <c r="F83" s="4">
        <v>1455.35</v>
      </c>
      <c r="G83" s="4">
        <v>1373.57</v>
      </c>
      <c r="H83" s="4">
        <v>918.19</v>
      </c>
      <c r="I83" s="4">
        <v>1090.01</v>
      </c>
      <c r="J83" s="4">
        <v>1161.3399999999999</v>
      </c>
      <c r="K83" s="4" t="s">
        <v>951</v>
      </c>
      <c r="L83" t="s">
        <v>1092</v>
      </c>
      <c r="M83" s="4" t="s">
        <v>956</v>
      </c>
    </row>
    <row r="84" spans="1:13">
      <c r="A84" t="s">
        <v>1093</v>
      </c>
      <c r="B84" s="4">
        <v>20.57</v>
      </c>
      <c r="C84" s="4">
        <v>18.93</v>
      </c>
      <c r="D84" s="4">
        <v>16.440000000000001</v>
      </c>
      <c r="E84" s="4">
        <v>21</v>
      </c>
      <c r="F84" s="4">
        <v>18.989999999999998</v>
      </c>
      <c r="G84" s="4">
        <v>20.71</v>
      </c>
      <c r="H84" s="4">
        <v>21.85</v>
      </c>
      <c r="I84" s="4">
        <v>26.74</v>
      </c>
      <c r="J84" s="4">
        <v>24.07</v>
      </c>
      <c r="K84" s="4" t="s">
        <v>951</v>
      </c>
      <c r="L84" t="s">
        <v>1094</v>
      </c>
      <c r="M84" s="4" t="s">
        <v>956</v>
      </c>
    </row>
    <row r="85" spans="1:13">
      <c r="A85" t="s">
        <v>1095</v>
      </c>
      <c r="B85" s="4">
        <v>2770.19</v>
      </c>
      <c r="C85" s="4">
        <v>2866.46</v>
      </c>
      <c r="D85" s="4">
        <v>2774.23</v>
      </c>
      <c r="E85" s="4">
        <v>1584.7</v>
      </c>
      <c r="F85" s="4">
        <v>1426.74</v>
      </c>
      <c r="G85" s="4">
        <v>1638.98</v>
      </c>
      <c r="H85" s="4">
        <v>1414.12</v>
      </c>
      <c r="I85" s="4">
        <v>1640.37</v>
      </c>
      <c r="J85" s="4">
        <v>1703.73</v>
      </c>
      <c r="K85" s="4" t="s">
        <v>951</v>
      </c>
      <c r="L85" t="s">
        <v>1096</v>
      </c>
      <c r="M85" s="4" t="s">
        <v>956</v>
      </c>
    </row>
    <row r="86" spans="1:13">
      <c r="A86" t="s">
        <v>1097</v>
      </c>
      <c r="B86" s="4">
        <v>1104.48</v>
      </c>
      <c r="C86" s="4">
        <v>1184.1300000000001</v>
      </c>
      <c r="D86" s="4">
        <v>1168.6400000000001</v>
      </c>
      <c r="E86" s="4">
        <v>549.37</v>
      </c>
      <c r="F86" s="4">
        <v>564.62</v>
      </c>
      <c r="G86" s="4">
        <v>791.66</v>
      </c>
      <c r="H86" s="4">
        <v>462.03</v>
      </c>
      <c r="I86" s="4">
        <v>558.1</v>
      </c>
      <c r="J86" s="4">
        <v>699.75</v>
      </c>
      <c r="K86" s="4" t="s">
        <v>951</v>
      </c>
      <c r="L86" t="s">
        <v>1096</v>
      </c>
      <c r="M86" s="4" t="s">
        <v>956</v>
      </c>
    </row>
    <row r="87" spans="1:13">
      <c r="A87" t="s">
        <v>1098</v>
      </c>
      <c r="B87" s="4">
        <v>2637.9</v>
      </c>
      <c r="C87" s="4">
        <v>2443.0300000000002</v>
      </c>
      <c r="D87" s="4">
        <v>2169.8000000000002</v>
      </c>
      <c r="E87" s="4">
        <v>4138.99</v>
      </c>
      <c r="F87" s="4">
        <v>3638.12</v>
      </c>
      <c r="G87" s="4">
        <v>3109.02</v>
      </c>
      <c r="H87" s="4">
        <v>3854.64</v>
      </c>
      <c r="I87" s="4">
        <v>3804.83</v>
      </c>
      <c r="J87" s="4">
        <v>4115.75</v>
      </c>
      <c r="K87" s="4" t="s">
        <v>951</v>
      </c>
      <c r="L87" t="s">
        <v>1099</v>
      </c>
      <c r="M87" s="4" t="s">
        <v>956</v>
      </c>
    </row>
    <row r="88" spans="1:13">
      <c r="A88" t="s">
        <v>1100</v>
      </c>
      <c r="B88" s="4">
        <v>642.35</v>
      </c>
      <c r="C88" s="4">
        <v>571.36</v>
      </c>
      <c r="D88" s="4">
        <v>493.02</v>
      </c>
      <c r="E88" s="4">
        <v>1187.96</v>
      </c>
      <c r="F88" s="4">
        <v>915.81</v>
      </c>
      <c r="G88" s="4">
        <v>749.84</v>
      </c>
      <c r="H88" s="4">
        <v>1008.17</v>
      </c>
      <c r="I88" s="4">
        <v>1159.72</v>
      </c>
      <c r="J88" s="4">
        <v>1096.1500000000001</v>
      </c>
      <c r="K88" s="4" t="s">
        <v>951</v>
      </c>
      <c r="L88" t="s">
        <v>1001</v>
      </c>
      <c r="M88" s="4" t="s">
        <v>956</v>
      </c>
    </row>
    <row r="89" spans="1:13">
      <c r="A89" t="s">
        <v>1101</v>
      </c>
      <c r="B89" s="4">
        <v>1.34</v>
      </c>
      <c r="C89" s="4">
        <v>1.71</v>
      </c>
      <c r="D89" s="4">
        <v>1.1299999999999999</v>
      </c>
      <c r="E89" s="4">
        <v>2.25</v>
      </c>
      <c r="F89" s="4">
        <v>1.72</v>
      </c>
      <c r="G89" s="4">
        <v>1.99</v>
      </c>
      <c r="H89" s="4">
        <v>1.5</v>
      </c>
      <c r="I89" s="4">
        <v>1.62</v>
      </c>
      <c r="J89" s="4">
        <v>2.0099999999999998</v>
      </c>
      <c r="K89" s="4" t="s">
        <v>951</v>
      </c>
      <c r="L89" t="s">
        <v>987</v>
      </c>
      <c r="M89" s="4" t="s">
        <v>956</v>
      </c>
    </row>
    <row r="90" spans="1:13">
      <c r="A90" t="s">
        <v>1102</v>
      </c>
      <c r="B90" s="4">
        <v>28.29</v>
      </c>
      <c r="C90" s="4">
        <v>30.66</v>
      </c>
      <c r="D90" s="4">
        <v>28.92</v>
      </c>
      <c r="E90" s="4">
        <v>60.19</v>
      </c>
      <c r="F90" s="4">
        <v>33.89</v>
      </c>
      <c r="G90" s="4">
        <v>40.1</v>
      </c>
      <c r="H90" s="4">
        <v>50.85</v>
      </c>
      <c r="I90" s="4">
        <v>59.76</v>
      </c>
      <c r="J90" s="4">
        <v>59.6</v>
      </c>
      <c r="K90" s="4" t="s">
        <v>951</v>
      </c>
      <c r="L90" t="s">
        <v>1103</v>
      </c>
      <c r="M90" s="4" t="s">
        <v>953</v>
      </c>
    </row>
    <row r="91" spans="1:13">
      <c r="A91" t="s">
        <v>1104</v>
      </c>
      <c r="B91" s="4">
        <v>1324.88</v>
      </c>
      <c r="C91" s="4">
        <v>1560.43</v>
      </c>
      <c r="D91" s="4">
        <v>1619.78</v>
      </c>
      <c r="E91" s="4">
        <v>639.6</v>
      </c>
      <c r="F91" s="4">
        <v>569.22</v>
      </c>
      <c r="G91" s="4">
        <v>1031.24</v>
      </c>
      <c r="H91" s="4">
        <v>414.58</v>
      </c>
      <c r="I91" s="4">
        <v>655.02</v>
      </c>
      <c r="J91" s="4">
        <v>912.22</v>
      </c>
      <c r="K91" s="4" t="s">
        <v>951</v>
      </c>
      <c r="L91" t="s">
        <v>1096</v>
      </c>
      <c r="M91" s="4" t="s">
        <v>956</v>
      </c>
    </row>
    <row r="92" spans="1:13">
      <c r="A92" t="s">
        <v>765</v>
      </c>
      <c r="B92" s="4">
        <v>1.1200000000000001</v>
      </c>
      <c r="C92" s="4">
        <v>0.85</v>
      </c>
      <c r="D92" s="4">
        <v>1.47</v>
      </c>
      <c r="E92" s="4">
        <v>9.0399999999999991</v>
      </c>
      <c r="F92" s="4">
        <v>7.88</v>
      </c>
      <c r="G92" s="4">
        <v>7.23</v>
      </c>
      <c r="H92" s="4">
        <v>8.9499999999999993</v>
      </c>
      <c r="I92" s="4">
        <v>11.24</v>
      </c>
      <c r="J92" s="4">
        <v>10.65</v>
      </c>
      <c r="K92" s="4" t="s">
        <v>1086</v>
      </c>
      <c r="L92" t="s">
        <v>1105</v>
      </c>
      <c r="M92" s="4" t="s">
        <v>956</v>
      </c>
    </row>
    <row r="93" spans="1:13">
      <c r="A93" t="s">
        <v>1106</v>
      </c>
      <c r="B93" s="4">
        <v>17.600000000000001</v>
      </c>
      <c r="C93" s="4">
        <v>16.489999999999998</v>
      </c>
      <c r="D93" s="4">
        <v>17.43</v>
      </c>
      <c r="E93" s="4">
        <v>70.239999999999995</v>
      </c>
      <c r="F93" s="4">
        <v>58.64</v>
      </c>
      <c r="G93" s="4">
        <v>52.78</v>
      </c>
      <c r="H93" s="4">
        <v>54.95</v>
      </c>
      <c r="I93" s="4">
        <v>80.97</v>
      </c>
      <c r="J93" s="4">
        <v>61.73</v>
      </c>
      <c r="K93" s="4" t="s">
        <v>951</v>
      </c>
      <c r="L93" t="s">
        <v>1107</v>
      </c>
      <c r="M93" s="4" t="s">
        <v>956</v>
      </c>
    </row>
    <row r="94" spans="1:13">
      <c r="A94" t="s">
        <v>697</v>
      </c>
      <c r="B94" s="4">
        <v>0.53</v>
      </c>
      <c r="C94" s="4">
        <v>0.69</v>
      </c>
      <c r="D94" s="4">
        <v>0.52</v>
      </c>
      <c r="E94" s="4">
        <v>4.6900000000000004</v>
      </c>
      <c r="F94" s="4">
        <v>3.22</v>
      </c>
      <c r="G94" s="4">
        <v>4.12</v>
      </c>
      <c r="H94" s="4">
        <v>3.58</v>
      </c>
      <c r="I94" s="4">
        <v>6.75</v>
      </c>
      <c r="J94" s="4">
        <v>5.51</v>
      </c>
      <c r="K94" s="4" t="s">
        <v>1086</v>
      </c>
      <c r="L94" t="s">
        <v>1105</v>
      </c>
      <c r="M94" s="4" t="s">
        <v>956</v>
      </c>
    </row>
    <row r="95" spans="1:13">
      <c r="A95" t="s">
        <v>1108</v>
      </c>
      <c r="B95" s="4">
        <v>1.02</v>
      </c>
      <c r="C95" s="4">
        <v>2.1800000000000002</v>
      </c>
      <c r="D95" s="4">
        <v>0.86</v>
      </c>
      <c r="E95" s="4">
        <v>2.17</v>
      </c>
      <c r="F95" s="4">
        <v>3.57</v>
      </c>
      <c r="G95" s="4">
        <v>1.84</v>
      </c>
      <c r="H95" s="4">
        <v>2.79</v>
      </c>
      <c r="I95" s="4">
        <v>2.75</v>
      </c>
      <c r="J95" s="4">
        <v>4.3899999999999997</v>
      </c>
      <c r="K95" s="4" t="s">
        <v>951</v>
      </c>
      <c r="L95" t="s">
        <v>1109</v>
      </c>
      <c r="M95" s="4" t="s">
        <v>953</v>
      </c>
    </row>
    <row r="96" spans="1:13">
      <c r="A96" t="s">
        <v>607</v>
      </c>
      <c r="B96" s="4">
        <v>231.53</v>
      </c>
      <c r="C96" s="4">
        <v>204.82</v>
      </c>
      <c r="D96" s="4">
        <v>205.31</v>
      </c>
      <c r="E96" s="4">
        <v>1268.72</v>
      </c>
      <c r="F96" s="4">
        <v>1052.74</v>
      </c>
      <c r="G96" s="4">
        <v>937.46</v>
      </c>
      <c r="H96" s="4">
        <v>1053.56</v>
      </c>
      <c r="I96" s="4">
        <v>1348.82</v>
      </c>
      <c r="J96" s="4">
        <v>1112.06</v>
      </c>
      <c r="K96" s="4" t="s">
        <v>1086</v>
      </c>
      <c r="L96" t="s">
        <v>1110</v>
      </c>
      <c r="M96" s="4" t="s">
        <v>953</v>
      </c>
    </row>
    <row r="97" spans="1:13">
      <c r="A97" t="s">
        <v>1111</v>
      </c>
      <c r="B97" s="4">
        <v>140.72</v>
      </c>
      <c r="C97" s="4">
        <v>132.28</v>
      </c>
      <c r="D97" s="4">
        <v>119.23</v>
      </c>
      <c r="E97" s="4">
        <v>158.44</v>
      </c>
      <c r="F97" s="4">
        <v>172.06</v>
      </c>
      <c r="G97" s="4">
        <v>154.53</v>
      </c>
      <c r="H97" s="4">
        <v>155.75</v>
      </c>
      <c r="I97" s="4">
        <v>132.05000000000001</v>
      </c>
      <c r="J97" s="4">
        <v>153.28</v>
      </c>
      <c r="K97" s="4" t="s">
        <v>951</v>
      </c>
      <c r="L97" t="s">
        <v>1085</v>
      </c>
      <c r="M97" s="4" t="s">
        <v>956</v>
      </c>
    </row>
    <row r="98" spans="1:13">
      <c r="A98" t="s">
        <v>1112</v>
      </c>
      <c r="B98" s="4">
        <v>3.68</v>
      </c>
      <c r="C98" s="4">
        <v>4.12</v>
      </c>
      <c r="D98" s="4">
        <v>2.48</v>
      </c>
      <c r="E98" s="4">
        <v>8.51</v>
      </c>
      <c r="F98" s="4">
        <v>6.49</v>
      </c>
      <c r="G98" s="4">
        <v>6.93</v>
      </c>
      <c r="H98" s="4">
        <v>9.86</v>
      </c>
      <c r="I98" s="4">
        <v>10.26</v>
      </c>
      <c r="J98" s="4">
        <v>8.1199999999999992</v>
      </c>
      <c r="K98" s="4" t="s">
        <v>951</v>
      </c>
      <c r="L98" t="s">
        <v>1113</v>
      </c>
      <c r="M98" s="4" t="s">
        <v>953</v>
      </c>
    </row>
    <row r="99" spans="1:13">
      <c r="A99" t="s">
        <v>1114</v>
      </c>
      <c r="B99" s="4">
        <v>40.19</v>
      </c>
      <c r="C99" s="4">
        <v>41.08</v>
      </c>
      <c r="D99" s="4">
        <v>42.37</v>
      </c>
      <c r="E99" s="4">
        <v>49.1</v>
      </c>
      <c r="F99" s="4">
        <v>33.869999999999997</v>
      </c>
      <c r="G99" s="4">
        <v>45.2</v>
      </c>
      <c r="H99" s="4">
        <v>25.53</v>
      </c>
      <c r="I99" s="4">
        <v>34.369999999999997</v>
      </c>
      <c r="J99" s="4">
        <v>38.31</v>
      </c>
      <c r="K99" s="4" t="s">
        <v>951</v>
      </c>
      <c r="L99" t="s">
        <v>1115</v>
      </c>
      <c r="M99" s="4" t="s">
        <v>956</v>
      </c>
    </row>
    <row r="100" spans="1:13">
      <c r="A100" t="s">
        <v>1116</v>
      </c>
      <c r="B100" s="4">
        <v>50.04</v>
      </c>
      <c r="C100" s="4">
        <v>48.02</v>
      </c>
      <c r="D100" s="4">
        <v>40.520000000000003</v>
      </c>
      <c r="E100" s="4">
        <v>33.380000000000003</v>
      </c>
      <c r="F100" s="4">
        <v>28.71</v>
      </c>
      <c r="G100" s="4">
        <v>38.74</v>
      </c>
      <c r="H100" s="4">
        <v>21.82</v>
      </c>
      <c r="I100" s="4">
        <v>31.53</v>
      </c>
      <c r="J100" s="4">
        <v>32.33</v>
      </c>
      <c r="K100" s="4" t="s">
        <v>951</v>
      </c>
      <c r="L100" t="s">
        <v>1117</v>
      </c>
      <c r="M100" s="4" t="s">
        <v>956</v>
      </c>
    </row>
    <row r="101" spans="1:13">
      <c r="A101" t="s">
        <v>1118</v>
      </c>
      <c r="B101" s="4">
        <v>264.56</v>
      </c>
      <c r="C101" s="4">
        <v>228.19</v>
      </c>
      <c r="D101" s="4">
        <v>171.78</v>
      </c>
      <c r="E101" s="4">
        <v>176.59</v>
      </c>
      <c r="F101" s="4">
        <v>109.62</v>
      </c>
      <c r="G101" s="4">
        <v>114.41</v>
      </c>
      <c r="H101" s="4">
        <v>109.42</v>
      </c>
      <c r="I101" s="4">
        <v>143.88</v>
      </c>
      <c r="J101" s="4">
        <v>146.16</v>
      </c>
      <c r="K101" s="4" t="s">
        <v>951</v>
      </c>
      <c r="L101" t="s">
        <v>1119</v>
      </c>
      <c r="M101" s="4" t="s">
        <v>956</v>
      </c>
    </row>
    <row r="102" spans="1:13">
      <c r="A102" t="s">
        <v>1120</v>
      </c>
      <c r="B102" s="4">
        <v>7.24</v>
      </c>
      <c r="C102" s="4">
        <v>5.0199999999999996</v>
      </c>
      <c r="D102" s="4">
        <v>7.27</v>
      </c>
      <c r="E102" s="4">
        <v>10.53</v>
      </c>
      <c r="F102" s="4">
        <v>8.94</v>
      </c>
      <c r="G102" s="4">
        <v>10.57</v>
      </c>
      <c r="H102" s="4">
        <v>12.12</v>
      </c>
      <c r="I102" s="4">
        <v>13.09</v>
      </c>
      <c r="J102" s="4">
        <v>12.57</v>
      </c>
      <c r="K102" s="4" t="s">
        <v>951</v>
      </c>
      <c r="L102" t="s">
        <v>1121</v>
      </c>
      <c r="M102" s="4" t="s">
        <v>953</v>
      </c>
    </row>
    <row r="103" spans="1:13">
      <c r="A103" t="s">
        <v>1122</v>
      </c>
      <c r="B103" s="4">
        <v>9.93</v>
      </c>
      <c r="C103" s="4">
        <v>8.66</v>
      </c>
      <c r="D103" s="4">
        <v>6.43</v>
      </c>
      <c r="E103" s="4">
        <v>16.86</v>
      </c>
      <c r="F103" s="4">
        <v>12.28</v>
      </c>
      <c r="G103" s="4">
        <v>13.35</v>
      </c>
      <c r="H103" s="4">
        <v>17.82</v>
      </c>
      <c r="I103" s="4">
        <v>18.850000000000001</v>
      </c>
      <c r="J103" s="4">
        <v>19.86</v>
      </c>
      <c r="K103" s="4" t="s">
        <v>951</v>
      </c>
      <c r="L103" t="s">
        <v>1123</v>
      </c>
      <c r="M103" s="4" t="s">
        <v>953</v>
      </c>
    </row>
    <row r="104" spans="1:13">
      <c r="A104" t="s">
        <v>1124</v>
      </c>
      <c r="B104" s="4">
        <v>14.81</v>
      </c>
      <c r="C104" s="4">
        <v>15.55</v>
      </c>
      <c r="D104" s="4">
        <v>19.77</v>
      </c>
      <c r="E104" s="4">
        <v>7.39</v>
      </c>
      <c r="F104" s="4">
        <v>8.16</v>
      </c>
      <c r="G104" s="4">
        <v>7.3</v>
      </c>
      <c r="H104" s="4">
        <v>8.14</v>
      </c>
      <c r="I104" s="4">
        <v>6.58</v>
      </c>
      <c r="J104" s="4">
        <v>8.3800000000000008</v>
      </c>
      <c r="K104" s="4" t="s">
        <v>951</v>
      </c>
      <c r="L104" t="s">
        <v>1125</v>
      </c>
      <c r="M104" s="4" t="s">
        <v>956</v>
      </c>
    </row>
    <row r="105" spans="1:13">
      <c r="A105" t="s">
        <v>1126</v>
      </c>
      <c r="B105" s="4">
        <v>92.8</v>
      </c>
      <c r="C105" s="4">
        <v>100.71</v>
      </c>
      <c r="D105" s="4">
        <v>48.63</v>
      </c>
      <c r="E105" s="4">
        <v>45.89</v>
      </c>
      <c r="F105" s="4">
        <v>17.350000000000001</v>
      </c>
      <c r="G105" s="4">
        <v>33.58</v>
      </c>
      <c r="H105" s="4">
        <v>23.08</v>
      </c>
      <c r="I105" s="4">
        <v>19.03</v>
      </c>
      <c r="J105" s="4">
        <v>36.51</v>
      </c>
      <c r="K105" s="4" t="s">
        <v>951</v>
      </c>
      <c r="L105" t="s">
        <v>981</v>
      </c>
      <c r="M105" s="4" t="s">
        <v>956</v>
      </c>
    </row>
    <row r="106" spans="1:13">
      <c r="A106" t="s">
        <v>802</v>
      </c>
      <c r="B106" s="4">
        <v>12.51</v>
      </c>
      <c r="C106" s="4">
        <v>15.08</v>
      </c>
      <c r="D106" s="4">
        <v>12.97</v>
      </c>
      <c r="E106" s="4">
        <v>1.25</v>
      </c>
      <c r="F106" s="4">
        <v>1.33</v>
      </c>
      <c r="G106" s="4">
        <v>2.4500000000000002</v>
      </c>
      <c r="H106" s="4">
        <v>1.65</v>
      </c>
      <c r="I106" s="4">
        <v>11.63</v>
      </c>
      <c r="J106" s="4">
        <v>1.1499999999999999</v>
      </c>
      <c r="K106" s="4" t="s">
        <v>1127</v>
      </c>
      <c r="L106" t="s">
        <v>1128</v>
      </c>
      <c r="M106" s="4" t="s">
        <v>956</v>
      </c>
    </row>
    <row r="107" spans="1:13">
      <c r="A107" t="s">
        <v>1129</v>
      </c>
      <c r="B107" s="4">
        <v>5146.49</v>
      </c>
      <c r="C107" s="4">
        <v>5006.05</v>
      </c>
      <c r="D107" s="4">
        <v>4306.34</v>
      </c>
      <c r="E107" s="4">
        <v>2074.7199999999998</v>
      </c>
      <c r="F107" s="4">
        <v>1538.6</v>
      </c>
      <c r="G107" s="4">
        <v>1867.09</v>
      </c>
      <c r="H107" s="4">
        <v>1387.32</v>
      </c>
      <c r="I107" s="4">
        <v>1879.04</v>
      </c>
      <c r="J107" s="4">
        <v>1645.38</v>
      </c>
      <c r="K107" s="4" t="s">
        <v>951</v>
      </c>
      <c r="L107" t="s">
        <v>1130</v>
      </c>
      <c r="M107" s="4" t="s">
        <v>956</v>
      </c>
    </row>
    <row r="108" spans="1:13">
      <c r="A108" t="s">
        <v>131</v>
      </c>
      <c r="B108" s="4">
        <v>7035.22</v>
      </c>
      <c r="C108" s="4">
        <v>6102.26</v>
      </c>
      <c r="D108" s="4">
        <v>6456.42</v>
      </c>
      <c r="E108" s="4">
        <v>850.32</v>
      </c>
      <c r="F108" s="4">
        <v>1063.98</v>
      </c>
      <c r="G108" s="4">
        <v>1796.54</v>
      </c>
      <c r="H108" s="4">
        <v>428.7</v>
      </c>
      <c r="I108" s="4">
        <v>132.82</v>
      </c>
      <c r="J108" s="4">
        <v>353.88</v>
      </c>
      <c r="K108" s="4" t="s">
        <v>1127</v>
      </c>
      <c r="L108" t="s">
        <v>1131</v>
      </c>
      <c r="M108" s="4" t="s">
        <v>956</v>
      </c>
    </row>
    <row r="109" spans="1:13">
      <c r="A109" t="s">
        <v>842</v>
      </c>
      <c r="B109" s="4">
        <v>385.57</v>
      </c>
      <c r="C109" s="4">
        <v>280.08999999999997</v>
      </c>
      <c r="D109" s="4">
        <v>357.07</v>
      </c>
      <c r="E109" s="4">
        <v>61.24</v>
      </c>
      <c r="F109" s="4">
        <v>69.900000000000006</v>
      </c>
      <c r="G109" s="4">
        <v>64.28</v>
      </c>
      <c r="H109" s="4">
        <v>52.54</v>
      </c>
      <c r="I109" s="4">
        <v>37.340000000000003</v>
      </c>
      <c r="J109" s="4">
        <v>42.09</v>
      </c>
      <c r="K109" s="4" t="s">
        <v>1127</v>
      </c>
      <c r="L109" t="s">
        <v>1132</v>
      </c>
      <c r="M109" s="4" t="s">
        <v>956</v>
      </c>
    </row>
    <row r="110" spans="1:13">
      <c r="A110" t="s">
        <v>1133</v>
      </c>
      <c r="B110" s="4">
        <v>5.12</v>
      </c>
      <c r="C110" s="4">
        <v>5.74</v>
      </c>
      <c r="D110" s="4">
        <v>5.64</v>
      </c>
      <c r="E110" s="4">
        <v>16.59</v>
      </c>
      <c r="F110" s="4">
        <v>12.89</v>
      </c>
      <c r="G110" s="4">
        <v>11.87</v>
      </c>
      <c r="H110" s="4">
        <v>15.26</v>
      </c>
      <c r="I110" s="4">
        <v>17.25</v>
      </c>
      <c r="J110" s="4">
        <v>15.8</v>
      </c>
      <c r="K110" s="4" t="s">
        <v>951</v>
      </c>
      <c r="L110" t="s">
        <v>1134</v>
      </c>
      <c r="M110" s="4" t="s">
        <v>953</v>
      </c>
    </row>
    <row r="111" spans="1:13">
      <c r="A111" t="s">
        <v>1135</v>
      </c>
      <c r="B111" s="4">
        <v>1701.48</v>
      </c>
      <c r="C111" s="4">
        <v>1599.48</v>
      </c>
      <c r="D111" s="4">
        <v>1505.79</v>
      </c>
      <c r="E111" s="4">
        <v>2275.79</v>
      </c>
      <c r="F111" s="4">
        <v>1734.05</v>
      </c>
      <c r="G111" s="4">
        <v>953.99</v>
      </c>
      <c r="H111" s="4">
        <v>1889.76</v>
      </c>
      <c r="I111" s="4">
        <v>3646.56</v>
      </c>
      <c r="J111" s="4">
        <v>1452.97</v>
      </c>
      <c r="K111" s="4" t="s">
        <v>951</v>
      </c>
      <c r="L111" t="s">
        <v>1136</v>
      </c>
      <c r="M111" s="4" t="s">
        <v>956</v>
      </c>
    </row>
    <row r="112" spans="1:13">
      <c r="A112" t="s">
        <v>1137</v>
      </c>
      <c r="B112" s="4">
        <v>10.75</v>
      </c>
      <c r="C112" s="4">
        <v>8.14</v>
      </c>
      <c r="D112" s="4">
        <v>10.050000000000001</v>
      </c>
      <c r="E112" s="4">
        <v>8.43</v>
      </c>
      <c r="F112" s="4">
        <v>10.29</v>
      </c>
      <c r="G112" s="4">
        <v>7.88</v>
      </c>
      <c r="H112" s="4">
        <v>10.02</v>
      </c>
      <c r="I112" s="4">
        <v>12.81</v>
      </c>
      <c r="J112" s="4">
        <v>8.41</v>
      </c>
      <c r="K112" s="4" t="s">
        <v>951</v>
      </c>
      <c r="L112" t="s">
        <v>1138</v>
      </c>
      <c r="M112" s="4" t="s">
        <v>953</v>
      </c>
    </row>
    <row r="113" spans="1:13">
      <c r="A113" t="s">
        <v>1139</v>
      </c>
      <c r="B113" s="4">
        <v>10.81</v>
      </c>
      <c r="C113" s="4">
        <v>12.22</v>
      </c>
      <c r="D113" s="4">
        <v>13.65</v>
      </c>
      <c r="E113" s="4">
        <v>7.51</v>
      </c>
      <c r="F113" s="4">
        <v>7.23</v>
      </c>
      <c r="G113" s="4">
        <v>7.73</v>
      </c>
      <c r="H113" s="4">
        <v>7.17</v>
      </c>
      <c r="I113" s="4">
        <v>5.56</v>
      </c>
      <c r="J113" s="4">
        <v>9.1199999999999992</v>
      </c>
      <c r="K113" s="4" t="s">
        <v>951</v>
      </c>
      <c r="L113" t="s">
        <v>1140</v>
      </c>
      <c r="M113" s="4" t="s">
        <v>956</v>
      </c>
    </row>
    <row r="114" spans="1:13">
      <c r="A114" t="s">
        <v>793</v>
      </c>
      <c r="B114" s="4">
        <v>2238.6</v>
      </c>
      <c r="C114" s="4">
        <v>2032.1</v>
      </c>
      <c r="D114" s="4">
        <v>1573.71</v>
      </c>
      <c r="E114" s="4">
        <v>10226.89</v>
      </c>
      <c r="F114" s="4">
        <v>8245.99</v>
      </c>
      <c r="G114" s="4">
        <v>10919.56</v>
      </c>
      <c r="H114" s="4">
        <v>8423.4599999999991</v>
      </c>
      <c r="I114" s="4">
        <v>11300.25</v>
      </c>
      <c r="J114" s="4">
        <v>10496.65</v>
      </c>
      <c r="K114" s="4" t="s">
        <v>1086</v>
      </c>
      <c r="L114" t="s">
        <v>952</v>
      </c>
      <c r="M114" s="4" t="s">
        <v>956</v>
      </c>
    </row>
    <row r="115" spans="1:13">
      <c r="A115" t="s">
        <v>777</v>
      </c>
      <c r="B115" s="4">
        <v>1.1499999999999999</v>
      </c>
      <c r="C115" s="4">
        <v>0.54</v>
      </c>
      <c r="D115" s="4">
        <v>0.64</v>
      </c>
      <c r="E115" s="4">
        <v>20.22</v>
      </c>
      <c r="F115" s="4">
        <v>6</v>
      </c>
      <c r="G115" s="4">
        <v>8.75</v>
      </c>
      <c r="H115" s="4">
        <v>10.19</v>
      </c>
      <c r="I115" s="4">
        <v>27.23</v>
      </c>
      <c r="J115" s="4">
        <v>19.510000000000002</v>
      </c>
      <c r="K115" s="4" t="s">
        <v>1086</v>
      </c>
      <c r="L115" t="s">
        <v>1141</v>
      </c>
      <c r="M115" s="4" t="s">
        <v>956</v>
      </c>
    </row>
    <row r="116" spans="1:13">
      <c r="A116" t="s">
        <v>1142</v>
      </c>
      <c r="B116" s="4">
        <v>2.1</v>
      </c>
      <c r="C116" s="4">
        <v>3.26</v>
      </c>
      <c r="D116" s="4">
        <v>3.05</v>
      </c>
      <c r="E116" s="4">
        <v>5.93</v>
      </c>
      <c r="F116" s="4">
        <v>3.75</v>
      </c>
      <c r="G116" s="4">
        <v>5.0199999999999996</v>
      </c>
      <c r="H116" s="4">
        <v>3.99</v>
      </c>
      <c r="I116" s="4">
        <v>3.69</v>
      </c>
      <c r="J116" s="4">
        <v>4.75</v>
      </c>
      <c r="K116" s="4" t="s">
        <v>951</v>
      </c>
      <c r="L116" t="s">
        <v>1143</v>
      </c>
      <c r="M116" s="4" t="s">
        <v>956</v>
      </c>
    </row>
    <row r="117" spans="1:13">
      <c r="A117" t="s">
        <v>1144</v>
      </c>
      <c r="B117" s="4">
        <v>152.05000000000001</v>
      </c>
      <c r="C117" s="4">
        <v>202.04</v>
      </c>
      <c r="D117" s="4">
        <v>214.58</v>
      </c>
      <c r="E117" s="4">
        <v>156.51</v>
      </c>
      <c r="F117" s="4">
        <v>127.6</v>
      </c>
      <c r="G117" s="4">
        <v>138.55000000000001</v>
      </c>
      <c r="H117" s="4">
        <v>164.52</v>
      </c>
      <c r="I117" s="4">
        <v>160.66</v>
      </c>
      <c r="J117" s="4">
        <v>208.69</v>
      </c>
      <c r="K117" s="4" t="s">
        <v>951</v>
      </c>
      <c r="L117" t="s">
        <v>1045</v>
      </c>
      <c r="M117" s="4" t="s">
        <v>956</v>
      </c>
    </row>
    <row r="118" spans="1:13">
      <c r="A118" t="s">
        <v>1145</v>
      </c>
      <c r="B118" s="4">
        <v>72.81</v>
      </c>
      <c r="C118" s="4">
        <v>79.2</v>
      </c>
      <c r="D118" s="4">
        <v>77.7</v>
      </c>
      <c r="E118" s="4">
        <v>55.45</v>
      </c>
      <c r="F118" s="4">
        <v>53.48</v>
      </c>
      <c r="G118" s="4">
        <v>53.61</v>
      </c>
      <c r="H118" s="4">
        <v>62.98</v>
      </c>
      <c r="I118" s="4">
        <v>61.9</v>
      </c>
      <c r="J118" s="4">
        <v>74.13</v>
      </c>
      <c r="K118" s="4" t="s">
        <v>951</v>
      </c>
      <c r="L118" t="s">
        <v>1146</v>
      </c>
      <c r="M118" s="4" t="s">
        <v>956</v>
      </c>
    </row>
    <row r="119" spans="1:13">
      <c r="A119" t="s">
        <v>1147</v>
      </c>
      <c r="B119" s="4">
        <v>1.44</v>
      </c>
      <c r="C119" s="4">
        <v>1.46</v>
      </c>
      <c r="D119" s="4">
        <v>1.38</v>
      </c>
      <c r="E119" s="4">
        <v>2.56</v>
      </c>
      <c r="F119" s="4">
        <v>2.82</v>
      </c>
      <c r="G119" s="4">
        <v>2.12</v>
      </c>
      <c r="H119" s="4">
        <v>3.9</v>
      </c>
      <c r="I119" s="4">
        <v>3.1</v>
      </c>
      <c r="J119" s="4">
        <v>3.78</v>
      </c>
      <c r="K119" s="4" t="s">
        <v>951</v>
      </c>
      <c r="L119" t="s">
        <v>1148</v>
      </c>
      <c r="M119" s="4" t="s">
        <v>956</v>
      </c>
    </row>
    <row r="120" spans="1:13">
      <c r="A120" t="s">
        <v>1149</v>
      </c>
      <c r="B120" s="4">
        <v>44.69</v>
      </c>
      <c r="C120" s="4">
        <v>49.29</v>
      </c>
      <c r="D120" s="4">
        <v>44.43</v>
      </c>
      <c r="E120" s="4">
        <v>38.56</v>
      </c>
      <c r="F120" s="4">
        <v>32.75</v>
      </c>
      <c r="G120" s="4">
        <v>26.7</v>
      </c>
      <c r="H120" s="4">
        <v>40.32</v>
      </c>
      <c r="I120" s="4">
        <v>39.01</v>
      </c>
      <c r="J120" s="4">
        <v>46.84</v>
      </c>
      <c r="K120" s="4" t="s">
        <v>951</v>
      </c>
      <c r="L120" t="s">
        <v>1150</v>
      </c>
      <c r="M120" s="4" t="s">
        <v>956</v>
      </c>
    </row>
    <row r="121" spans="1:13">
      <c r="A121" t="s">
        <v>1151</v>
      </c>
      <c r="B121" s="4">
        <v>539.58000000000004</v>
      </c>
      <c r="C121" s="4">
        <v>504.39</v>
      </c>
      <c r="D121" s="4">
        <v>470.82</v>
      </c>
      <c r="E121" s="4">
        <v>386.35</v>
      </c>
      <c r="F121" s="4">
        <v>374.52</v>
      </c>
      <c r="G121" s="4">
        <v>344.53</v>
      </c>
      <c r="H121" s="4">
        <v>368.86</v>
      </c>
      <c r="I121" s="4">
        <v>376.06</v>
      </c>
      <c r="J121" s="4">
        <v>421.41</v>
      </c>
      <c r="K121" s="4" t="s">
        <v>951</v>
      </c>
      <c r="L121" t="s">
        <v>1152</v>
      </c>
      <c r="M121" s="4" t="s">
        <v>956</v>
      </c>
    </row>
    <row r="122" spans="1:13">
      <c r="A122" t="s">
        <v>1153</v>
      </c>
      <c r="B122" s="4">
        <v>111.09</v>
      </c>
      <c r="C122" s="4">
        <v>88.88</v>
      </c>
      <c r="D122" s="4">
        <v>101.08</v>
      </c>
      <c r="E122" s="4">
        <v>116.93</v>
      </c>
      <c r="F122" s="4">
        <v>148.4</v>
      </c>
      <c r="G122" s="4">
        <v>140.94999999999999</v>
      </c>
      <c r="H122" s="4">
        <v>136.79</v>
      </c>
      <c r="I122" s="4">
        <v>87.22</v>
      </c>
      <c r="J122" s="4">
        <v>120.89</v>
      </c>
      <c r="K122" s="4" t="s">
        <v>951</v>
      </c>
      <c r="L122" t="s">
        <v>1154</v>
      </c>
      <c r="M122" s="4" t="s">
        <v>953</v>
      </c>
    </row>
    <row r="123" spans="1:13">
      <c r="A123" t="s">
        <v>1155</v>
      </c>
      <c r="B123" s="4">
        <v>0.92</v>
      </c>
      <c r="C123" s="4">
        <v>0.26</v>
      </c>
      <c r="D123" s="4">
        <v>0.31</v>
      </c>
      <c r="E123" s="4">
        <v>0.97</v>
      </c>
      <c r="F123" s="4">
        <v>0.72</v>
      </c>
      <c r="G123" s="4">
        <v>0.25</v>
      </c>
      <c r="H123" s="4">
        <v>0.86</v>
      </c>
      <c r="I123" s="4">
        <v>1</v>
      </c>
      <c r="J123" s="4">
        <v>0.38</v>
      </c>
      <c r="K123" s="4" t="s">
        <v>951</v>
      </c>
      <c r="L123" t="s">
        <v>1156</v>
      </c>
      <c r="M123" s="4" t="s">
        <v>953</v>
      </c>
    </row>
    <row r="124" spans="1:13">
      <c r="A124" t="s">
        <v>1157</v>
      </c>
      <c r="B124" s="4">
        <v>6.91</v>
      </c>
      <c r="C124" s="4">
        <v>4.96</v>
      </c>
      <c r="D124" s="4">
        <v>8.67</v>
      </c>
      <c r="E124" s="4">
        <v>6.74</v>
      </c>
      <c r="F124" s="4">
        <v>7.66</v>
      </c>
      <c r="G124" s="4">
        <v>5.32</v>
      </c>
      <c r="H124" s="4">
        <v>6.89</v>
      </c>
      <c r="I124" s="4">
        <v>6.73</v>
      </c>
      <c r="J124" s="4">
        <v>6.37</v>
      </c>
      <c r="K124" s="4" t="s">
        <v>951</v>
      </c>
      <c r="L124" t="s">
        <v>1061</v>
      </c>
      <c r="M124" s="4" t="s">
        <v>956</v>
      </c>
    </row>
    <row r="125" spans="1:13">
      <c r="A125" t="s">
        <v>1158</v>
      </c>
      <c r="B125" s="4">
        <v>19.57</v>
      </c>
      <c r="C125" s="4">
        <v>16.16</v>
      </c>
      <c r="D125" s="4">
        <v>20</v>
      </c>
      <c r="E125" s="4">
        <v>33.97</v>
      </c>
      <c r="F125" s="4">
        <v>32.799999999999997</v>
      </c>
      <c r="G125" s="4">
        <v>21.43</v>
      </c>
      <c r="H125" s="4">
        <v>32.97</v>
      </c>
      <c r="I125" s="4">
        <v>43.8</v>
      </c>
      <c r="J125" s="4">
        <v>28.36</v>
      </c>
      <c r="K125" s="4" t="s">
        <v>951</v>
      </c>
      <c r="L125" t="s">
        <v>1159</v>
      </c>
      <c r="M125" s="4" t="s">
        <v>953</v>
      </c>
    </row>
    <row r="126" spans="1:13">
      <c r="A126" t="s">
        <v>1160</v>
      </c>
      <c r="B126" s="4">
        <v>23.86</v>
      </c>
      <c r="C126" s="4">
        <v>19.89</v>
      </c>
      <c r="D126" s="4">
        <v>18.75</v>
      </c>
      <c r="E126" s="4">
        <v>39.549999999999997</v>
      </c>
      <c r="F126" s="4">
        <v>41.77</v>
      </c>
      <c r="G126" s="4">
        <v>40.4</v>
      </c>
      <c r="H126" s="4">
        <v>37.22</v>
      </c>
      <c r="I126" s="4">
        <v>43.17</v>
      </c>
      <c r="J126" s="4">
        <v>42.33</v>
      </c>
      <c r="K126" s="4" t="s">
        <v>951</v>
      </c>
      <c r="L126" t="s">
        <v>1161</v>
      </c>
      <c r="M126" s="4" t="s">
        <v>1162</v>
      </c>
    </row>
    <row r="127" spans="1:13">
      <c r="A127" t="s">
        <v>470</v>
      </c>
      <c r="B127" s="4">
        <v>1840.78</v>
      </c>
      <c r="C127" s="4">
        <v>1779.81</v>
      </c>
      <c r="D127" s="4">
        <v>1761.85</v>
      </c>
      <c r="E127" s="4">
        <v>1129.8499999999999</v>
      </c>
      <c r="F127" s="4">
        <v>899.72</v>
      </c>
      <c r="G127" s="4">
        <v>899.91</v>
      </c>
      <c r="H127" s="4">
        <v>375.11</v>
      </c>
      <c r="I127" s="4">
        <v>248.57</v>
      </c>
      <c r="J127" s="4">
        <v>376.09</v>
      </c>
      <c r="K127" s="4" t="s">
        <v>1127</v>
      </c>
      <c r="L127" t="s">
        <v>1163</v>
      </c>
      <c r="M127" s="4" t="s">
        <v>956</v>
      </c>
    </row>
    <row r="128" spans="1:13">
      <c r="A128" t="s">
        <v>331</v>
      </c>
      <c r="B128" s="4">
        <v>0.04</v>
      </c>
      <c r="C128" s="4">
        <v>0.09</v>
      </c>
      <c r="D128" s="4">
        <v>0.03</v>
      </c>
      <c r="E128" s="4">
        <v>0.54</v>
      </c>
      <c r="F128" s="4">
        <v>0.99</v>
      </c>
      <c r="G128" s="4">
        <v>3.31</v>
      </c>
      <c r="H128" s="4">
        <v>0.9</v>
      </c>
      <c r="I128" s="4">
        <v>0.54</v>
      </c>
      <c r="J128" s="4">
        <v>2.8</v>
      </c>
      <c r="K128" s="4" t="s">
        <v>1086</v>
      </c>
      <c r="L128" t="s">
        <v>1164</v>
      </c>
      <c r="M128" s="4" t="s">
        <v>956</v>
      </c>
    </row>
    <row r="129" spans="1:13">
      <c r="A129" t="s">
        <v>1165</v>
      </c>
      <c r="B129" s="4">
        <v>56.91</v>
      </c>
      <c r="C129" s="4">
        <v>57.01</v>
      </c>
      <c r="D129" s="4">
        <v>71.75</v>
      </c>
      <c r="E129" s="4">
        <v>33.67</v>
      </c>
      <c r="F129" s="4">
        <v>20.100000000000001</v>
      </c>
      <c r="G129" s="4">
        <v>25.61</v>
      </c>
      <c r="H129" s="4">
        <v>25.23</v>
      </c>
      <c r="I129" s="4">
        <v>24.01</v>
      </c>
      <c r="J129" s="4">
        <v>30.94</v>
      </c>
      <c r="K129" s="4" t="s">
        <v>951</v>
      </c>
      <c r="L129" t="s">
        <v>1166</v>
      </c>
      <c r="M129" s="4" t="s">
        <v>956</v>
      </c>
    </row>
    <row r="130" spans="1:13">
      <c r="A130" t="s">
        <v>1167</v>
      </c>
      <c r="B130" s="4">
        <v>2.76</v>
      </c>
      <c r="C130" s="4">
        <v>1.88</v>
      </c>
      <c r="D130" s="4">
        <v>2.84</v>
      </c>
      <c r="E130" s="4">
        <v>1.42</v>
      </c>
      <c r="F130" s="4">
        <v>1.73</v>
      </c>
      <c r="G130" s="4">
        <v>1.7</v>
      </c>
      <c r="H130" s="4">
        <v>1.38</v>
      </c>
      <c r="I130" s="4">
        <v>1.33</v>
      </c>
      <c r="J130" s="4">
        <v>1.44</v>
      </c>
      <c r="K130" s="4" t="s">
        <v>951</v>
      </c>
      <c r="L130" t="s">
        <v>1168</v>
      </c>
      <c r="M130" s="4" t="s">
        <v>956</v>
      </c>
    </row>
    <row r="131" spans="1:13">
      <c r="A131" t="s">
        <v>1169</v>
      </c>
      <c r="B131" s="4">
        <v>74.53</v>
      </c>
      <c r="C131" s="4">
        <v>71.8</v>
      </c>
      <c r="D131" s="4">
        <v>75.36</v>
      </c>
      <c r="E131" s="4">
        <v>79.459999999999994</v>
      </c>
      <c r="F131" s="4">
        <v>68.94</v>
      </c>
      <c r="G131" s="4">
        <v>61.56</v>
      </c>
      <c r="H131" s="4">
        <v>76</v>
      </c>
      <c r="I131" s="4">
        <v>91.01</v>
      </c>
      <c r="J131" s="4">
        <v>75.8</v>
      </c>
      <c r="K131" s="4" t="s">
        <v>951</v>
      </c>
      <c r="L131" t="s">
        <v>1170</v>
      </c>
      <c r="M131" s="4" t="s">
        <v>956</v>
      </c>
    </row>
    <row r="132" spans="1:13">
      <c r="A132" t="s">
        <v>1171</v>
      </c>
      <c r="B132" s="4">
        <v>1571.82</v>
      </c>
      <c r="C132" s="4">
        <v>1366.83</v>
      </c>
      <c r="D132" s="4">
        <v>1178.8900000000001</v>
      </c>
      <c r="E132" s="4">
        <v>1027.1099999999999</v>
      </c>
      <c r="F132" s="4">
        <v>986.9</v>
      </c>
      <c r="G132" s="4">
        <v>818.95</v>
      </c>
      <c r="H132" s="4">
        <v>1009.24</v>
      </c>
      <c r="I132" s="4">
        <v>1027.3599999999999</v>
      </c>
      <c r="J132" s="4">
        <v>968.92</v>
      </c>
      <c r="K132" s="4" t="s">
        <v>951</v>
      </c>
      <c r="L132" t="s">
        <v>1172</v>
      </c>
      <c r="M132" s="4" t="s">
        <v>956</v>
      </c>
    </row>
    <row r="133" spans="1:13">
      <c r="A133" t="s">
        <v>1173</v>
      </c>
      <c r="B133" s="4">
        <v>2834.78</v>
      </c>
      <c r="C133" s="4">
        <v>2629.13</v>
      </c>
      <c r="D133" s="4">
        <v>2096.21</v>
      </c>
      <c r="E133" s="4">
        <v>1609.12</v>
      </c>
      <c r="F133" s="4">
        <v>1725.42</v>
      </c>
      <c r="G133" s="4">
        <v>1634.99</v>
      </c>
      <c r="H133" s="4">
        <v>1766.71</v>
      </c>
      <c r="I133" s="4">
        <v>1409.78</v>
      </c>
      <c r="J133" s="4">
        <v>1783.45</v>
      </c>
      <c r="K133" s="4" t="s">
        <v>951</v>
      </c>
      <c r="L133" t="s">
        <v>1072</v>
      </c>
      <c r="M133" s="4" t="s">
        <v>956</v>
      </c>
    </row>
    <row r="134" spans="1:13">
      <c r="A134" t="s">
        <v>1174</v>
      </c>
      <c r="B134" s="4">
        <v>0.08</v>
      </c>
      <c r="C134" s="4">
        <v>0</v>
      </c>
      <c r="D134" s="4">
        <v>0.2</v>
      </c>
      <c r="E134" s="4">
        <v>0.17</v>
      </c>
      <c r="F134" s="4">
        <v>0.23</v>
      </c>
      <c r="G134" s="4">
        <v>0.13</v>
      </c>
      <c r="H134" s="4">
        <v>0.2</v>
      </c>
      <c r="I134" s="4">
        <v>0.28000000000000003</v>
      </c>
      <c r="J134" s="4">
        <v>0.33</v>
      </c>
      <c r="K134" s="4" t="s">
        <v>951</v>
      </c>
      <c r="L134" t="s">
        <v>1175</v>
      </c>
      <c r="M134" s="4" t="s">
        <v>956</v>
      </c>
    </row>
    <row r="135" spans="1:13">
      <c r="A135" t="s">
        <v>1176</v>
      </c>
      <c r="B135" s="4">
        <v>0.09</v>
      </c>
      <c r="C135" s="4">
        <v>0.01</v>
      </c>
      <c r="D135" s="4">
        <v>0.03</v>
      </c>
      <c r="E135" s="4">
        <v>0.05</v>
      </c>
      <c r="F135" s="4">
        <v>0.14000000000000001</v>
      </c>
      <c r="G135" s="4">
        <v>0.14000000000000001</v>
      </c>
      <c r="H135" s="4">
        <v>0.18</v>
      </c>
      <c r="I135" s="4">
        <v>0.15</v>
      </c>
      <c r="J135" s="4">
        <v>0.15</v>
      </c>
      <c r="K135" s="4" t="s">
        <v>951</v>
      </c>
      <c r="L135" t="s">
        <v>1177</v>
      </c>
      <c r="M135" s="4" t="s">
        <v>956</v>
      </c>
    </row>
    <row r="136" spans="1:13">
      <c r="A136" t="s">
        <v>1178</v>
      </c>
      <c r="B136" s="4">
        <v>3.9</v>
      </c>
      <c r="C136" s="4">
        <v>4.91</v>
      </c>
      <c r="D136" s="4">
        <v>6</v>
      </c>
      <c r="E136" s="4">
        <v>10.37</v>
      </c>
      <c r="F136" s="4">
        <v>8.16</v>
      </c>
      <c r="G136" s="4">
        <v>7.32</v>
      </c>
      <c r="H136" s="4">
        <v>10.96</v>
      </c>
      <c r="I136" s="4">
        <v>11.69</v>
      </c>
      <c r="J136" s="4">
        <v>12.38</v>
      </c>
      <c r="K136" s="4" t="s">
        <v>951</v>
      </c>
      <c r="L136" t="s">
        <v>955</v>
      </c>
      <c r="M136" s="4" t="s">
        <v>956</v>
      </c>
    </row>
    <row r="137" spans="1:13">
      <c r="A137" t="s">
        <v>1179</v>
      </c>
      <c r="B137" s="4">
        <v>1.35</v>
      </c>
      <c r="C137" s="4">
        <v>0.96</v>
      </c>
      <c r="D137" s="4">
        <v>1.1399999999999999</v>
      </c>
      <c r="E137" s="4">
        <v>2.1800000000000002</v>
      </c>
      <c r="F137" s="4">
        <v>2.08</v>
      </c>
      <c r="G137" s="4">
        <v>2.4700000000000002</v>
      </c>
      <c r="H137" s="4">
        <v>2.5099999999999998</v>
      </c>
      <c r="I137" s="4">
        <v>2.1</v>
      </c>
      <c r="J137" s="4">
        <v>2</v>
      </c>
      <c r="K137" s="4" t="s">
        <v>951</v>
      </c>
      <c r="L137" t="s">
        <v>952</v>
      </c>
      <c r="M137" s="4" t="s">
        <v>956</v>
      </c>
    </row>
    <row r="138" spans="1:13">
      <c r="A138" t="s">
        <v>1180</v>
      </c>
      <c r="B138" s="4">
        <v>218.87</v>
      </c>
      <c r="C138" s="4">
        <v>248.16</v>
      </c>
      <c r="D138" s="4">
        <v>203.82</v>
      </c>
      <c r="E138" s="4">
        <v>254.31</v>
      </c>
      <c r="F138" s="4">
        <v>150.66</v>
      </c>
      <c r="G138" s="4">
        <v>150.71</v>
      </c>
      <c r="H138" s="4">
        <v>162.6</v>
      </c>
      <c r="I138" s="4">
        <v>167</v>
      </c>
      <c r="J138" s="4">
        <v>212.11</v>
      </c>
      <c r="K138" s="4" t="s">
        <v>951</v>
      </c>
      <c r="L138" t="s">
        <v>1181</v>
      </c>
      <c r="M138" s="4" t="s">
        <v>953</v>
      </c>
    </row>
    <row r="139" spans="1:13">
      <c r="A139" t="s">
        <v>1182</v>
      </c>
      <c r="B139" s="4">
        <v>0.44</v>
      </c>
      <c r="C139" s="4">
        <v>0.93</v>
      </c>
      <c r="D139" s="4">
        <v>1.47</v>
      </c>
      <c r="E139" s="4">
        <v>0.62</v>
      </c>
      <c r="F139" s="4">
        <v>0.43</v>
      </c>
      <c r="G139" s="4">
        <v>1.76</v>
      </c>
      <c r="H139" s="4">
        <v>0</v>
      </c>
      <c r="I139" s="4">
        <v>0.53</v>
      </c>
      <c r="J139" s="4">
        <v>0.3</v>
      </c>
      <c r="K139" s="4" t="s">
        <v>951</v>
      </c>
      <c r="L139" t="s">
        <v>952</v>
      </c>
      <c r="M139" s="4" t="s">
        <v>953</v>
      </c>
    </row>
    <row r="140" spans="1:13">
      <c r="A140" t="s">
        <v>1183</v>
      </c>
      <c r="B140" s="4">
        <v>22.87</v>
      </c>
      <c r="C140" s="4">
        <v>20.73</v>
      </c>
      <c r="D140" s="4">
        <v>18.489999999999998</v>
      </c>
      <c r="E140" s="4">
        <v>30.33</v>
      </c>
      <c r="F140" s="4">
        <v>25.95</v>
      </c>
      <c r="G140" s="4">
        <v>26.15</v>
      </c>
      <c r="H140" s="4">
        <v>26.23</v>
      </c>
      <c r="I140" s="4">
        <v>21.86</v>
      </c>
      <c r="J140" s="4">
        <v>36.590000000000003</v>
      </c>
      <c r="K140" s="4" t="s">
        <v>951</v>
      </c>
      <c r="L140" t="s">
        <v>1146</v>
      </c>
      <c r="M140" s="4" t="s">
        <v>953</v>
      </c>
    </row>
    <row r="141" spans="1:13">
      <c r="A141" t="s">
        <v>1184</v>
      </c>
      <c r="B141" s="4">
        <v>0.16</v>
      </c>
      <c r="C141" s="4">
        <v>1.45</v>
      </c>
      <c r="D141" s="4">
        <v>0.69</v>
      </c>
      <c r="E141" s="4">
        <v>1.73</v>
      </c>
      <c r="F141" s="4">
        <v>2.2400000000000002</v>
      </c>
      <c r="G141" s="4">
        <v>1.26</v>
      </c>
      <c r="H141" s="4">
        <v>1.3</v>
      </c>
      <c r="I141" s="4">
        <v>2.12</v>
      </c>
      <c r="J141" s="4">
        <v>1.69</v>
      </c>
      <c r="K141" s="4" t="s">
        <v>951</v>
      </c>
      <c r="L141" t="s">
        <v>1070</v>
      </c>
      <c r="M141" s="4" t="s">
        <v>956</v>
      </c>
    </row>
    <row r="142" spans="1:13">
      <c r="A142" t="s">
        <v>1185</v>
      </c>
      <c r="B142" s="4">
        <v>3.8</v>
      </c>
      <c r="C142" s="4">
        <v>4.18</v>
      </c>
      <c r="D142" s="4">
        <v>2.96</v>
      </c>
      <c r="E142" s="4">
        <v>4.3600000000000003</v>
      </c>
      <c r="F142" s="4">
        <v>3.45</v>
      </c>
      <c r="G142" s="4">
        <v>4.3099999999999996</v>
      </c>
      <c r="H142" s="4">
        <v>4.25</v>
      </c>
      <c r="I142" s="4">
        <v>3.56</v>
      </c>
      <c r="J142" s="4">
        <v>4.97</v>
      </c>
      <c r="K142" s="4" t="s">
        <v>951</v>
      </c>
      <c r="L142" t="s">
        <v>1186</v>
      </c>
      <c r="M142" s="4" t="s">
        <v>956</v>
      </c>
    </row>
    <row r="143" spans="1:13">
      <c r="A143" t="s">
        <v>1187</v>
      </c>
      <c r="B143" s="4">
        <v>6.74</v>
      </c>
      <c r="C143" s="4">
        <v>7.63</v>
      </c>
      <c r="D143" s="4">
        <v>8.15</v>
      </c>
      <c r="E143" s="4">
        <v>20.95</v>
      </c>
      <c r="F143" s="4">
        <v>22.06</v>
      </c>
      <c r="G143" s="4">
        <v>15.26</v>
      </c>
      <c r="H143" s="4">
        <v>23.19</v>
      </c>
      <c r="I143" s="4">
        <v>26.06</v>
      </c>
      <c r="J143" s="4">
        <v>26.76</v>
      </c>
      <c r="K143" s="4" t="s">
        <v>951</v>
      </c>
      <c r="L143" t="s">
        <v>1188</v>
      </c>
      <c r="M143" s="4" t="s">
        <v>956</v>
      </c>
    </row>
    <row r="144" spans="1:13">
      <c r="A144" t="s">
        <v>1189</v>
      </c>
      <c r="B144" s="4">
        <v>1134.04</v>
      </c>
      <c r="C144" s="4">
        <v>1104.3699999999999</v>
      </c>
      <c r="D144" s="4">
        <v>1180.8399999999999</v>
      </c>
      <c r="E144" s="4">
        <v>552.37</v>
      </c>
      <c r="F144" s="4">
        <v>604.92999999999995</v>
      </c>
      <c r="G144" s="4">
        <v>557.70000000000005</v>
      </c>
      <c r="H144" s="4">
        <v>627.35</v>
      </c>
      <c r="I144" s="4">
        <v>508.01</v>
      </c>
      <c r="J144" s="4">
        <v>635.48</v>
      </c>
      <c r="K144" s="4" t="s">
        <v>951</v>
      </c>
      <c r="L144" t="s">
        <v>1190</v>
      </c>
      <c r="M144" s="4" t="s">
        <v>956</v>
      </c>
    </row>
    <row r="145" spans="1:13">
      <c r="A145" t="s">
        <v>1191</v>
      </c>
      <c r="B145" s="4">
        <v>1.37</v>
      </c>
      <c r="C145" s="4">
        <v>3.05</v>
      </c>
      <c r="D145" s="4">
        <v>4.38</v>
      </c>
      <c r="E145" s="4">
        <v>1.68</v>
      </c>
      <c r="F145" s="4">
        <v>2.15</v>
      </c>
      <c r="G145" s="4">
        <v>1.72</v>
      </c>
      <c r="H145" s="4">
        <v>2.9</v>
      </c>
      <c r="I145" s="4">
        <v>1.76</v>
      </c>
      <c r="J145" s="4">
        <v>3.28</v>
      </c>
      <c r="K145" s="4" t="s">
        <v>951</v>
      </c>
      <c r="L145" t="s">
        <v>1192</v>
      </c>
      <c r="M145" s="4" t="s">
        <v>956</v>
      </c>
    </row>
    <row r="146" spans="1:13">
      <c r="A146" t="s">
        <v>1193</v>
      </c>
      <c r="B146" s="4">
        <v>3.24</v>
      </c>
      <c r="C146" s="4">
        <v>3.78</v>
      </c>
      <c r="D146" s="4">
        <v>3.81</v>
      </c>
      <c r="E146" s="4">
        <v>11.23</v>
      </c>
      <c r="F146" s="4">
        <v>9.84</v>
      </c>
      <c r="G146" s="4">
        <v>9.39</v>
      </c>
      <c r="H146" s="4">
        <v>9.43</v>
      </c>
      <c r="I146" s="4">
        <v>11.95</v>
      </c>
      <c r="J146" s="4">
        <v>10.79</v>
      </c>
      <c r="K146" s="4" t="s">
        <v>951</v>
      </c>
      <c r="L146" t="s">
        <v>955</v>
      </c>
      <c r="M146" s="4" t="s">
        <v>956</v>
      </c>
    </row>
    <row r="147" spans="1:13">
      <c r="A147" t="s">
        <v>1194</v>
      </c>
      <c r="B147" s="4">
        <v>27.24</v>
      </c>
      <c r="C147" s="4">
        <v>30.56</v>
      </c>
      <c r="D147" s="4">
        <v>26.41</v>
      </c>
      <c r="E147" s="4">
        <v>61.28</v>
      </c>
      <c r="F147" s="4">
        <v>48.53</v>
      </c>
      <c r="G147" s="4">
        <v>49.41</v>
      </c>
      <c r="H147" s="4">
        <v>55.82</v>
      </c>
      <c r="I147" s="4">
        <v>64.72</v>
      </c>
      <c r="J147" s="4">
        <v>60.55</v>
      </c>
      <c r="K147" s="4" t="s">
        <v>951</v>
      </c>
      <c r="L147" t="s">
        <v>1195</v>
      </c>
      <c r="M147" s="4" t="s">
        <v>953</v>
      </c>
    </row>
    <row r="148" spans="1:13">
      <c r="A148" t="s">
        <v>1196</v>
      </c>
      <c r="B148" s="4">
        <v>1.23</v>
      </c>
      <c r="C148" s="4">
        <v>1.92</v>
      </c>
      <c r="D148" s="4">
        <v>2.38</v>
      </c>
      <c r="E148" s="4">
        <v>3.76</v>
      </c>
      <c r="F148" s="4">
        <v>2.89</v>
      </c>
      <c r="G148" s="4">
        <v>1.62</v>
      </c>
      <c r="H148" s="4">
        <v>1.45</v>
      </c>
      <c r="I148" s="4">
        <v>2.4900000000000002</v>
      </c>
      <c r="J148" s="4">
        <v>1.41</v>
      </c>
      <c r="K148" s="4" t="s">
        <v>951</v>
      </c>
      <c r="L148" t="s">
        <v>1197</v>
      </c>
      <c r="M148" s="4" t="s">
        <v>956</v>
      </c>
    </row>
    <row r="149" spans="1:13">
      <c r="A149" t="s">
        <v>1198</v>
      </c>
      <c r="B149" s="4">
        <v>30.84</v>
      </c>
      <c r="C149" s="4">
        <v>31.82</v>
      </c>
      <c r="D149" s="4">
        <v>36.39</v>
      </c>
      <c r="E149" s="4">
        <v>58.42</v>
      </c>
      <c r="F149" s="4">
        <v>42.48</v>
      </c>
      <c r="G149" s="4">
        <v>52.53</v>
      </c>
      <c r="H149" s="4">
        <v>50.09</v>
      </c>
      <c r="I149" s="4">
        <v>39.72</v>
      </c>
      <c r="J149" s="4">
        <v>35.68</v>
      </c>
      <c r="K149" s="4" t="s">
        <v>951</v>
      </c>
      <c r="L149" t="s">
        <v>1199</v>
      </c>
      <c r="M149" s="4" t="s">
        <v>956</v>
      </c>
    </row>
    <row r="150" spans="1:13">
      <c r="A150" t="s">
        <v>1200</v>
      </c>
      <c r="B150" s="4">
        <v>328.05</v>
      </c>
      <c r="C150" s="4">
        <v>312.56</v>
      </c>
      <c r="D150" s="4">
        <v>260.79000000000002</v>
      </c>
      <c r="E150" s="4">
        <v>675.14</v>
      </c>
      <c r="F150" s="4">
        <v>688.87</v>
      </c>
      <c r="G150" s="4">
        <v>617.75</v>
      </c>
      <c r="H150" s="4">
        <v>744.43</v>
      </c>
      <c r="I150" s="4">
        <v>801.43</v>
      </c>
      <c r="J150" s="4">
        <v>802.97</v>
      </c>
      <c r="K150" s="4" t="s">
        <v>951</v>
      </c>
      <c r="L150" t="s">
        <v>1201</v>
      </c>
      <c r="M150" s="4" t="s">
        <v>953</v>
      </c>
    </row>
    <row r="151" spans="1:13">
      <c r="A151" t="s">
        <v>1202</v>
      </c>
      <c r="B151" s="4">
        <v>23.49</v>
      </c>
      <c r="C151" s="4">
        <v>23.57</v>
      </c>
      <c r="D151" s="4">
        <v>24.24</v>
      </c>
      <c r="E151" s="4">
        <v>58.26</v>
      </c>
      <c r="F151" s="4">
        <v>42.65</v>
      </c>
      <c r="G151" s="4">
        <v>42.34</v>
      </c>
      <c r="H151" s="4">
        <v>52.88</v>
      </c>
      <c r="I151" s="4">
        <v>56.76</v>
      </c>
      <c r="J151" s="4">
        <v>56.86</v>
      </c>
      <c r="K151" s="4" t="s">
        <v>951</v>
      </c>
      <c r="L151" t="s">
        <v>1203</v>
      </c>
      <c r="M151" s="4" t="s">
        <v>953</v>
      </c>
    </row>
    <row r="152" spans="1:13">
      <c r="A152" t="s">
        <v>1204</v>
      </c>
      <c r="B152" s="4">
        <v>3.33</v>
      </c>
      <c r="C152" s="4">
        <v>3.68</v>
      </c>
      <c r="D152" s="4">
        <v>3.38</v>
      </c>
      <c r="E152" s="4">
        <v>2.71</v>
      </c>
      <c r="F152" s="4">
        <v>1.8</v>
      </c>
      <c r="G152" s="4">
        <v>1.46</v>
      </c>
      <c r="H152" s="4">
        <v>1.74</v>
      </c>
      <c r="I152" s="4">
        <v>1.32</v>
      </c>
      <c r="J152" s="4">
        <v>2.25</v>
      </c>
      <c r="K152" s="4" t="s">
        <v>951</v>
      </c>
      <c r="L152" t="s">
        <v>1205</v>
      </c>
      <c r="M152" s="4" t="s">
        <v>956</v>
      </c>
    </row>
    <row r="153" spans="1:13">
      <c r="A153" t="s">
        <v>1206</v>
      </c>
      <c r="B153" s="4">
        <v>17.23</v>
      </c>
      <c r="C153" s="4">
        <v>13.94</v>
      </c>
      <c r="D153" s="4">
        <v>16.21</v>
      </c>
      <c r="E153" s="4">
        <v>58.7</v>
      </c>
      <c r="F153" s="4">
        <v>49.85</v>
      </c>
      <c r="G153" s="4">
        <v>52.09</v>
      </c>
      <c r="H153" s="4">
        <v>59.18</v>
      </c>
      <c r="I153" s="4">
        <v>60.49</v>
      </c>
      <c r="J153" s="4">
        <v>56.64</v>
      </c>
      <c r="K153" s="4" t="s">
        <v>951</v>
      </c>
      <c r="L153" t="s">
        <v>1141</v>
      </c>
      <c r="M153" s="4" t="s">
        <v>956</v>
      </c>
    </row>
    <row r="154" spans="1:13">
      <c r="A154" t="s">
        <v>1207</v>
      </c>
      <c r="B154" s="4">
        <v>1.63</v>
      </c>
      <c r="C154" s="4">
        <v>1.82</v>
      </c>
      <c r="D154" s="4">
        <v>2.5</v>
      </c>
      <c r="E154" s="4">
        <v>5.63</v>
      </c>
      <c r="F154" s="4">
        <v>2.79</v>
      </c>
      <c r="G154" s="4">
        <v>2.82</v>
      </c>
      <c r="H154" s="4">
        <v>3.22</v>
      </c>
      <c r="I154" s="4">
        <v>3.19</v>
      </c>
      <c r="J154" s="4">
        <v>4.57</v>
      </c>
      <c r="K154" s="4" t="s">
        <v>951</v>
      </c>
      <c r="L154" t="s">
        <v>955</v>
      </c>
      <c r="M154" s="4" t="s">
        <v>956</v>
      </c>
    </row>
    <row r="155" spans="1:13">
      <c r="A155" t="s">
        <v>1208</v>
      </c>
      <c r="B155" s="4">
        <v>3.06</v>
      </c>
      <c r="C155" s="4">
        <v>4.8</v>
      </c>
      <c r="D155" s="4">
        <v>2.57</v>
      </c>
      <c r="E155" s="4">
        <v>7.08</v>
      </c>
      <c r="F155" s="4">
        <v>5.13</v>
      </c>
      <c r="G155" s="4">
        <v>6.9</v>
      </c>
      <c r="H155" s="4">
        <v>8.8000000000000007</v>
      </c>
      <c r="I155" s="4">
        <v>8.9499999999999993</v>
      </c>
      <c r="J155" s="4">
        <v>8.58</v>
      </c>
      <c r="K155" s="4" t="s">
        <v>951</v>
      </c>
      <c r="L155" t="s">
        <v>1146</v>
      </c>
      <c r="M155" s="4" t="s">
        <v>953</v>
      </c>
    </row>
    <row r="156" spans="1:13">
      <c r="A156" t="s">
        <v>1209</v>
      </c>
      <c r="B156" s="4">
        <v>252.17</v>
      </c>
      <c r="C156" s="4">
        <v>234.19</v>
      </c>
      <c r="D156" s="4">
        <v>231.81</v>
      </c>
      <c r="E156" s="4">
        <v>210.43</v>
      </c>
      <c r="F156" s="4">
        <v>180.74</v>
      </c>
      <c r="G156" s="4">
        <v>166.42</v>
      </c>
      <c r="H156" s="4">
        <v>213.8</v>
      </c>
      <c r="I156" s="4">
        <v>227.39</v>
      </c>
      <c r="J156" s="4">
        <v>244.25</v>
      </c>
      <c r="K156" s="4" t="s">
        <v>951</v>
      </c>
      <c r="L156" t="s">
        <v>1210</v>
      </c>
      <c r="M156" s="4" t="s">
        <v>956</v>
      </c>
    </row>
    <row r="157" spans="1:13">
      <c r="A157" t="s">
        <v>1211</v>
      </c>
      <c r="B157" s="4">
        <v>16.97</v>
      </c>
      <c r="C157" s="4">
        <v>23.72</v>
      </c>
      <c r="D157" s="4">
        <v>27.37</v>
      </c>
      <c r="E157" s="4">
        <v>15.85</v>
      </c>
      <c r="F157" s="4">
        <v>15.3</v>
      </c>
      <c r="G157" s="4">
        <v>13.43</v>
      </c>
      <c r="H157" s="4">
        <v>14.28</v>
      </c>
      <c r="I157" s="4">
        <v>12.89</v>
      </c>
      <c r="J157" s="4">
        <v>17.62</v>
      </c>
      <c r="K157" s="4" t="s">
        <v>951</v>
      </c>
      <c r="L157" t="s">
        <v>1212</v>
      </c>
      <c r="M157" s="4" t="s">
        <v>956</v>
      </c>
    </row>
    <row r="158" spans="1:13">
      <c r="A158" t="s">
        <v>1213</v>
      </c>
      <c r="B158" s="4">
        <v>877.67</v>
      </c>
      <c r="C158" s="4">
        <v>895.82</v>
      </c>
      <c r="D158" s="4">
        <v>641.48</v>
      </c>
      <c r="E158" s="4">
        <v>414.93</v>
      </c>
      <c r="F158" s="4">
        <v>611.57000000000005</v>
      </c>
      <c r="G158" s="4">
        <v>690.74</v>
      </c>
      <c r="H158" s="4">
        <v>376.02</v>
      </c>
      <c r="I158" s="4">
        <v>509.39</v>
      </c>
      <c r="J158" s="4">
        <v>619.54</v>
      </c>
      <c r="K158" s="4" t="s">
        <v>951</v>
      </c>
      <c r="L158" t="s">
        <v>1092</v>
      </c>
      <c r="M158" s="4" t="s">
        <v>956</v>
      </c>
    </row>
    <row r="159" spans="1:13">
      <c r="A159" t="s">
        <v>1214</v>
      </c>
      <c r="B159" s="4">
        <v>7.75</v>
      </c>
      <c r="C159" s="4">
        <v>11.83</v>
      </c>
      <c r="D159" s="4">
        <v>9.8699999999999992</v>
      </c>
      <c r="E159" s="4">
        <v>10.11</v>
      </c>
      <c r="F159" s="4">
        <v>8.85</v>
      </c>
      <c r="G159" s="4">
        <v>10.1</v>
      </c>
      <c r="H159" s="4">
        <v>9.82</v>
      </c>
      <c r="I159" s="4">
        <v>11.21</v>
      </c>
      <c r="J159" s="4">
        <v>10.73</v>
      </c>
      <c r="K159" s="4" t="s">
        <v>951</v>
      </c>
      <c r="L159" t="s">
        <v>955</v>
      </c>
      <c r="M159" s="4" t="s">
        <v>956</v>
      </c>
    </row>
    <row r="160" spans="1:13">
      <c r="A160" t="s">
        <v>1215</v>
      </c>
      <c r="B160" s="4">
        <v>29.58</v>
      </c>
      <c r="C160" s="4">
        <v>27.88</v>
      </c>
      <c r="D160" s="4">
        <v>30.31</v>
      </c>
      <c r="E160" s="4">
        <v>70.7</v>
      </c>
      <c r="F160" s="4">
        <v>59.99</v>
      </c>
      <c r="G160" s="4">
        <v>53.11</v>
      </c>
      <c r="H160" s="4">
        <v>70.739999999999995</v>
      </c>
      <c r="I160" s="4">
        <v>86.39</v>
      </c>
      <c r="J160" s="4">
        <v>74.5</v>
      </c>
      <c r="K160" s="4" t="s">
        <v>951</v>
      </c>
      <c r="L160" t="s">
        <v>1216</v>
      </c>
      <c r="M160" s="4" t="s">
        <v>953</v>
      </c>
    </row>
    <row r="161" spans="1:13">
      <c r="A161" t="s">
        <v>1217</v>
      </c>
      <c r="B161" s="4">
        <v>8.31</v>
      </c>
      <c r="C161" s="4">
        <v>9.4</v>
      </c>
      <c r="D161" s="4">
        <v>8.2899999999999991</v>
      </c>
      <c r="E161" s="4">
        <v>14.11</v>
      </c>
      <c r="F161" s="4">
        <v>13.66</v>
      </c>
      <c r="G161" s="4">
        <v>14.57</v>
      </c>
      <c r="H161" s="4">
        <v>12.73</v>
      </c>
      <c r="I161" s="4">
        <v>12.6</v>
      </c>
      <c r="J161" s="4">
        <v>12.52</v>
      </c>
      <c r="K161" s="4" t="s">
        <v>951</v>
      </c>
      <c r="L161" t="s">
        <v>1218</v>
      </c>
      <c r="M161" s="4" t="s">
        <v>956</v>
      </c>
    </row>
    <row r="162" spans="1:13">
      <c r="A162" t="s">
        <v>1219</v>
      </c>
      <c r="B162" s="4">
        <v>291.83999999999997</v>
      </c>
      <c r="C162" s="4">
        <v>373.02</v>
      </c>
      <c r="D162" s="4">
        <v>422.62</v>
      </c>
      <c r="E162" s="4">
        <v>343</v>
      </c>
      <c r="F162" s="4">
        <v>263.02999999999997</v>
      </c>
      <c r="G162" s="4">
        <v>403.39</v>
      </c>
      <c r="H162" s="4">
        <v>270.66000000000003</v>
      </c>
      <c r="I162" s="4">
        <v>306.24</v>
      </c>
      <c r="J162" s="4">
        <v>573</v>
      </c>
      <c r="K162" s="4" t="s">
        <v>951</v>
      </c>
      <c r="L162" t="s">
        <v>1018</v>
      </c>
      <c r="M162" s="4" t="s">
        <v>956</v>
      </c>
    </row>
    <row r="163" spans="1:13">
      <c r="A163" t="s">
        <v>1220</v>
      </c>
      <c r="B163" s="4">
        <v>1127.93</v>
      </c>
      <c r="C163" s="4">
        <v>1149.23</v>
      </c>
      <c r="D163" s="4">
        <v>736.93</v>
      </c>
      <c r="E163" s="4">
        <v>378.04</v>
      </c>
      <c r="F163" s="4">
        <v>753.56</v>
      </c>
      <c r="G163" s="4">
        <v>833.63</v>
      </c>
      <c r="H163" s="4">
        <v>440.2</v>
      </c>
      <c r="I163" s="4">
        <v>413.16</v>
      </c>
      <c r="J163" s="4">
        <v>561.85</v>
      </c>
      <c r="K163" s="4" t="s">
        <v>951</v>
      </c>
      <c r="L163" t="s">
        <v>1163</v>
      </c>
      <c r="M163" s="4" t="s">
        <v>956</v>
      </c>
    </row>
    <row r="164" spans="1:13">
      <c r="A164" t="s">
        <v>1221</v>
      </c>
      <c r="B164" s="4">
        <v>51.87</v>
      </c>
      <c r="C164" s="4">
        <v>57.69</v>
      </c>
      <c r="D164" s="4">
        <v>57.32</v>
      </c>
      <c r="E164" s="4">
        <v>65.5</v>
      </c>
      <c r="F164" s="4">
        <v>52.83</v>
      </c>
      <c r="G164" s="4">
        <v>62.07</v>
      </c>
      <c r="H164" s="4">
        <v>55.73</v>
      </c>
      <c r="I164" s="4">
        <v>58.07</v>
      </c>
      <c r="J164" s="4">
        <v>72.260000000000005</v>
      </c>
      <c r="K164" s="4" t="s">
        <v>951</v>
      </c>
      <c r="L164" t="s">
        <v>1222</v>
      </c>
      <c r="M164" s="4" t="s">
        <v>956</v>
      </c>
    </row>
    <row r="165" spans="1:13">
      <c r="A165" t="s">
        <v>262</v>
      </c>
      <c r="B165" s="4">
        <v>0.14000000000000001</v>
      </c>
      <c r="C165" s="4">
        <v>0.33</v>
      </c>
      <c r="D165" s="4">
        <v>0.21</v>
      </c>
      <c r="E165" s="4">
        <v>7.25</v>
      </c>
      <c r="F165" s="4">
        <v>4.28</v>
      </c>
      <c r="G165" s="4">
        <v>2.67</v>
      </c>
      <c r="H165" s="4">
        <v>3.3</v>
      </c>
      <c r="I165" s="4">
        <v>10.02</v>
      </c>
      <c r="J165" s="4">
        <v>3.68</v>
      </c>
      <c r="K165" s="4" t="s">
        <v>1086</v>
      </c>
      <c r="L165" t="s">
        <v>1223</v>
      </c>
      <c r="M165" s="4" t="s">
        <v>956</v>
      </c>
    </row>
    <row r="166" spans="1:13">
      <c r="A166" t="s">
        <v>1224</v>
      </c>
      <c r="B166" s="4">
        <v>293.72000000000003</v>
      </c>
      <c r="C166" s="4">
        <v>243</v>
      </c>
      <c r="D166" s="4">
        <v>196.23</v>
      </c>
      <c r="E166" s="4">
        <v>404.82</v>
      </c>
      <c r="F166" s="4">
        <v>327.52</v>
      </c>
      <c r="G166" s="4">
        <v>323.38</v>
      </c>
      <c r="H166" s="4">
        <v>366.09</v>
      </c>
      <c r="I166" s="4">
        <v>477.22</v>
      </c>
      <c r="J166" s="4">
        <v>298.32</v>
      </c>
      <c r="K166" s="4" t="s">
        <v>951</v>
      </c>
      <c r="L166" t="s">
        <v>1225</v>
      </c>
      <c r="M166" s="4" t="s">
        <v>956</v>
      </c>
    </row>
    <row r="167" spans="1:13">
      <c r="A167" t="s">
        <v>1226</v>
      </c>
      <c r="B167" s="4">
        <v>13.38</v>
      </c>
      <c r="C167" s="4">
        <v>13.61</v>
      </c>
      <c r="D167" s="4">
        <v>13.77</v>
      </c>
      <c r="E167" s="4">
        <v>27.42</v>
      </c>
      <c r="F167" s="4">
        <v>27.02</v>
      </c>
      <c r="G167" s="4">
        <v>23.36</v>
      </c>
      <c r="H167" s="4">
        <v>23.87</v>
      </c>
      <c r="I167" s="4">
        <v>28.91</v>
      </c>
      <c r="J167" s="4">
        <v>24.39</v>
      </c>
      <c r="K167" s="4" t="s">
        <v>951</v>
      </c>
      <c r="L167" t="s">
        <v>1227</v>
      </c>
      <c r="M167" s="4" t="s">
        <v>956</v>
      </c>
    </row>
    <row r="168" spans="1:13">
      <c r="A168" t="s">
        <v>1228</v>
      </c>
      <c r="B168" s="4">
        <v>336.93</v>
      </c>
      <c r="C168" s="4">
        <v>276.92</v>
      </c>
      <c r="D168" s="4">
        <v>299.98</v>
      </c>
      <c r="E168" s="4">
        <v>1047.08</v>
      </c>
      <c r="F168" s="4">
        <v>1023.27</v>
      </c>
      <c r="G168" s="4">
        <v>1408.11</v>
      </c>
      <c r="H168" s="4">
        <v>1191.8599999999999</v>
      </c>
      <c r="I168" s="4">
        <v>1065.53</v>
      </c>
      <c r="J168" s="4">
        <v>995.86</v>
      </c>
      <c r="K168" s="4" t="s">
        <v>951</v>
      </c>
      <c r="L168" t="s">
        <v>1061</v>
      </c>
      <c r="M168" s="4" t="s">
        <v>956</v>
      </c>
    </row>
    <row r="169" spans="1:13">
      <c r="A169" t="s">
        <v>1229</v>
      </c>
      <c r="B169" s="4">
        <v>19.62</v>
      </c>
      <c r="C169" s="4">
        <v>15.67</v>
      </c>
      <c r="D169" s="4">
        <v>13.27</v>
      </c>
      <c r="E169" s="4">
        <v>11.43</v>
      </c>
      <c r="F169" s="4">
        <v>9.7100000000000009</v>
      </c>
      <c r="G169" s="4">
        <v>9.67</v>
      </c>
      <c r="H169" s="4">
        <v>8.57</v>
      </c>
      <c r="I169" s="4">
        <v>9.1</v>
      </c>
      <c r="J169" s="4">
        <v>10.79</v>
      </c>
      <c r="K169" s="4" t="s">
        <v>951</v>
      </c>
      <c r="L169" t="s">
        <v>1061</v>
      </c>
      <c r="M169" s="4" t="s">
        <v>956</v>
      </c>
    </row>
    <row r="170" spans="1:13">
      <c r="A170" t="s">
        <v>1230</v>
      </c>
      <c r="B170" s="4">
        <v>669.52</v>
      </c>
      <c r="C170" s="4">
        <v>686.4</v>
      </c>
      <c r="D170" s="4">
        <v>668.18</v>
      </c>
      <c r="E170" s="4">
        <v>286.57</v>
      </c>
      <c r="F170" s="4">
        <v>252.27</v>
      </c>
      <c r="G170" s="4">
        <v>341.39</v>
      </c>
      <c r="H170" s="4">
        <v>289.29000000000002</v>
      </c>
      <c r="I170" s="4">
        <v>348.92</v>
      </c>
      <c r="J170" s="4">
        <v>398.79</v>
      </c>
      <c r="K170" s="4" t="s">
        <v>951</v>
      </c>
      <c r="L170" t="s">
        <v>1001</v>
      </c>
      <c r="M170" s="4" t="s">
        <v>956</v>
      </c>
    </row>
    <row r="171" spans="1:13">
      <c r="A171" t="s">
        <v>1231</v>
      </c>
      <c r="B171" s="4">
        <v>427.72</v>
      </c>
      <c r="C171" s="4">
        <v>493.13</v>
      </c>
      <c r="D171" s="4">
        <v>439.63</v>
      </c>
      <c r="E171" s="4">
        <v>155.55000000000001</v>
      </c>
      <c r="F171" s="4">
        <v>126.14</v>
      </c>
      <c r="G171" s="4">
        <v>194.13</v>
      </c>
      <c r="H171" s="4">
        <v>124.29</v>
      </c>
      <c r="I171" s="4">
        <v>174.88</v>
      </c>
      <c r="J171" s="4">
        <v>222.14</v>
      </c>
      <c r="K171" s="4" t="s">
        <v>951</v>
      </c>
      <c r="L171" t="s">
        <v>1001</v>
      </c>
      <c r="M171" s="4" t="s">
        <v>956</v>
      </c>
    </row>
    <row r="172" spans="1:13">
      <c r="A172" t="s">
        <v>1232</v>
      </c>
      <c r="B172" s="4">
        <v>141.62</v>
      </c>
      <c r="C172" s="4">
        <v>125.52</v>
      </c>
      <c r="D172" s="4">
        <v>112.51</v>
      </c>
      <c r="E172" s="4">
        <v>154.30000000000001</v>
      </c>
      <c r="F172" s="4">
        <v>139.6</v>
      </c>
      <c r="G172" s="4">
        <v>104.83</v>
      </c>
      <c r="H172" s="4">
        <v>181.55</v>
      </c>
      <c r="I172" s="4">
        <v>178.26</v>
      </c>
      <c r="J172" s="4">
        <v>155.63</v>
      </c>
      <c r="K172" s="4" t="s">
        <v>951</v>
      </c>
      <c r="L172" t="s">
        <v>1233</v>
      </c>
      <c r="M172" s="4" t="s">
        <v>956</v>
      </c>
    </row>
    <row r="173" spans="1:13">
      <c r="A173" t="s">
        <v>1234</v>
      </c>
      <c r="B173" s="4">
        <v>65.89</v>
      </c>
      <c r="C173" s="4">
        <v>64.709999999999994</v>
      </c>
      <c r="D173" s="4">
        <v>70.67</v>
      </c>
      <c r="E173" s="4">
        <v>53.62</v>
      </c>
      <c r="F173" s="4">
        <v>54.54</v>
      </c>
      <c r="G173" s="4">
        <v>62.27</v>
      </c>
      <c r="H173" s="4">
        <v>77.09</v>
      </c>
      <c r="I173" s="4">
        <v>60.29</v>
      </c>
      <c r="J173" s="4">
        <v>86.97</v>
      </c>
      <c r="K173" s="4" t="s">
        <v>951</v>
      </c>
      <c r="L173" t="s">
        <v>1235</v>
      </c>
      <c r="M173" s="4" t="s">
        <v>956</v>
      </c>
    </row>
    <row r="174" spans="1:13">
      <c r="A174" t="s">
        <v>1236</v>
      </c>
      <c r="B174" s="4">
        <v>40.57</v>
      </c>
      <c r="C174" s="4">
        <v>44.15</v>
      </c>
      <c r="D174" s="4">
        <v>43.41</v>
      </c>
      <c r="E174" s="4">
        <v>138.33000000000001</v>
      </c>
      <c r="F174" s="4">
        <v>95.87</v>
      </c>
      <c r="G174" s="4">
        <v>93.39</v>
      </c>
      <c r="H174" s="4">
        <v>107.04</v>
      </c>
      <c r="I174" s="4">
        <v>136.84</v>
      </c>
      <c r="J174" s="4">
        <v>111.15</v>
      </c>
      <c r="K174" s="4" t="s">
        <v>951</v>
      </c>
      <c r="L174" t="s">
        <v>1237</v>
      </c>
      <c r="M174" s="4" t="s">
        <v>953</v>
      </c>
    </row>
    <row r="175" spans="1:13">
      <c r="A175" t="s">
        <v>1238</v>
      </c>
      <c r="B175" s="4">
        <v>7.97</v>
      </c>
      <c r="C175" s="4">
        <v>10.72</v>
      </c>
      <c r="D175" s="4">
        <v>7.86</v>
      </c>
      <c r="E175" s="4">
        <v>7.85</v>
      </c>
      <c r="F175" s="4">
        <v>4.8499999999999996</v>
      </c>
      <c r="G175" s="4">
        <v>5.73</v>
      </c>
      <c r="H175" s="4">
        <v>5.84</v>
      </c>
      <c r="I175" s="4">
        <v>7.38</v>
      </c>
      <c r="J175" s="4">
        <v>5.87</v>
      </c>
      <c r="K175" s="4" t="s">
        <v>951</v>
      </c>
      <c r="L175" t="s">
        <v>1239</v>
      </c>
      <c r="M175" s="4" t="s">
        <v>953</v>
      </c>
    </row>
    <row r="176" spans="1:13">
      <c r="A176" t="s">
        <v>1240</v>
      </c>
      <c r="B176" s="4">
        <v>1549.2</v>
      </c>
      <c r="C176" s="4">
        <v>1487.05</v>
      </c>
      <c r="D176" s="4">
        <v>1534.81</v>
      </c>
      <c r="E176" s="4">
        <v>853.72</v>
      </c>
      <c r="F176" s="4">
        <v>797.34</v>
      </c>
      <c r="G176" s="4">
        <v>773.44</v>
      </c>
      <c r="H176" s="4">
        <v>956.64</v>
      </c>
      <c r="I176" s="4">
        <v>878.52</v>
      </c>
      <c r="J176" s="4">
        <v>1108.1600000000001</v>
      </c>
      <c r="K176" s="4" t="s">
        <v>951</v>
      </c>
      <c r="L176" t="s">
        <v>1001</v>
      </c>
      <c r="M176" s="4" t="s">
        <v>956</v>
      </c>
    </row>
    <row r="177" spans="1:13">
      <c r="A177" t="s">
        <v>1241</v>
      </c>
      <c r="B177" s="4">
        <v>280.33999999999997</v>
      </c>
      <c r="C177" s="4">
        <v>288.95</v>
      </c>
      <c r="D177" s="4">
        <v>294.86</v>
      </c>
      <c r="E177" s="4">
        <v>490.26</v>
      </c>
      <c r="F177" s="4">
        <v>407.54</v>
      </c>
      <c r="G177" s="4">
        <v>468.02</v>
      </c>
      <c r="H177" s="4">
        <v>457.83</v>
      </c>
      <c r="I177" s="4">
        <v>583.03</v>
      </c>
      <c r="J177" s="4">
        <v>484.04</v>
      </c>
      <c r="K177" s="4" t="s">
        <v>951</v>
      </c>
      <c r="L177" t="s">
        <v>1242</v>
      </c>
      <c r="M177" s="4" t="s">
        <v>956</v>
      </c>
    </row>
    <row r="178" spans="1:13">
      <c r="A178" t="s">
        <v>1243</v>
      </c>
      <c r="B178" s="4">
        <v>91.63</v>
      </c>
      <c r="C178" s="4">
        <v>79.36</v>
      </c>
      <c r="D178" s="4">
        <v>73.8</v>
      </c>
      <c r="E178" s="4">
        <v>49.94</v>
      </c>
      <c r="F178" s="4">
        <v>43.37</v>
      </c>
      <c r="G178" s="4">
        <v>66.91</v>
      </c>
      <c r="H178" s="4">
        <v>47.24</v>
      </c>
      <c r="I178" s="4">
        <v>63.8</v>
      </c>
      <c r="J178" s="4">
        <v>80.67</v>
      </c>
      <c r="K178" s="4" t="s">
        <v>951</v>
      </c>
      <c r="L178" t="s">
        <v>1099</v>
      </c>
      <c r="M178" s="4" t="s">
        <v>956</v>
      </c>
    </row>
    <row r="179" spans="1:13">
      <c r="A179" t="s">
        <v>1244</v>
      </c>
      <c r="B179" s="4">
        <v>269.93</v>
      </c>
      <c r="C179" s="4">
        <v>256.16000000000003</v>
      </c>
      <c r="D179" s="4">
        <v>218.53</v>
      </c>
      <c r="E179" s="4">
        <v>282.39</v>
      </c>
      <c r="F179" s="4">
        <v>255.19</v>
      </c>
      <c r="G179" s="4">
        <v>220.43</v>
      </c>
      <c r="H179" s="4">
        <v>213.8</v>
      </c>
      <c r="I179" s="4">
        <v>202.84</v>
      </c>
      <c r="J179" s="4">
        <v>177.32</v>
      </c>
      <c r="K179" s="4" t="s">
        <v>951</v>
      </c>
      <c r="L179" t="s">
        <v>1245</v>
      </c>
      <c r="M179" s="4" t="s">
        <v>953</v>
      </c>
    </row>
    <row r="180" spans="1:13">
      <c r="A180" t="s">
        <v>1246</v>
      </c>
      <c r="B180" s="4">
        <v>2.11</v>
      </c>
      <c r="C180" s="4">
        <v>2.74</v>
      </c>
      <c r="D180" s="4">
        <v>2.87</v>
      </c>
      <c r="E180" s="4">
        <v>4.45</v>
      </c>
      <c r="F180" s="4">
        <v>4.13</v>
      </c>
      <c r="G180" s="4">
        <v>1.92</v>
      </c>
      <c r="H180" s="4">
        <v>2.96</v>
      </c>
      <c r="I180" s="4">
        <v>2.72</v>
      </c>
      <c r="J180" s="4">
        <v>2.9</v>
      </c>
      <c r="K180" s="4" t="s">
        <v>951</v>
      </c>
      <c r="L180" t="s">
        <v>1247</v>
      </c>
      <c r="M180" s="4" t="s">
        <v>953</v>
      </c>
    </row>
    <row r="181" spans="1:13">
      <c r="A181" t="s">
        <v>1248</v>
      </c>
      <c r="B181" s="4">
        <v>0.48</v>
      </c>
      <c r="C181" s="4">
        <v>0.91</v>
      </c>
      <c r="D181" s="4">
        <v>0.94</v>
      </c>
      <c r="E181" s="4">
        <v>1.8</v>
      </c>
      <c r="F181" s="4">
        <v>1.72</v>
      </c>
      <c r="G181" s="4">
        <v>1.51</v>
      </c>
      <c r="H181" s="4">
        <v>2.19</v>
      </c>
      <c r="I181" s="4">
        <v>1.35</v>
      </c>
      <c r="J181" s="4">
        <v>1.76</v>
      </c>
      <c r="K181" s="4" t="s">
        <v>951</v>
      </c>
      <c r="L181" t="s">
        <v>1140</v>
      </c>
      <c r="M181" s="4" t="s">
        <v>953</v>
      </c>
    </row>
    <row r="182" spans="1:13">
      <c r="A182" t="s">
        <v>1249</v>
      </c>
      <c r="B182" s="4">
        <v>26.27</v>
      </c>
      <c r="C182" s="4">
        <v>25.18</v>
      </c>
      <c r="D182" s="4">
        <v>21.84</v>
      </c>
      <c r="E182" s="4">
        <v>16.559999999999999</v>
      </c>
      <c r="F182" s="4">
        <v>16.489999999999998</v>
      </c>
      <c r="G182" s="4">
        <v>16.149999999999999</v>
      </c>
      <c r="H182" s="4">
        <v>15.33</v>
      </c>
      <c r="I182" s="4">
        <v>13.51</v>
      </c>
      <c r="J182" s="4">
        <v>17.05</v>
      </c>
      <c r="K182" s="4" t="s">
        <v>951</v>
      </c>
      <c r="L182" t="s">
        <v>1250</v>
      </c>
      <c r="M182" s="4" t="s">
        <v>956</v>
      </c>
    </row>
    <row r="183" spans="1:13">
      <c r="A183" t="s">
        <v>1251</v>
      </c>
      <c r="B183" s="4">
        <v>384.58</v>
      </c>
      <c r="C183" s="4">
        <v>341.58</v>
      </c>
      <c r="D183" s="4">
        <v>324.02999999999997</v>
      </c>
      <c r="E183" s="4">
        <v>335.32</v>
      </c>
      <c r="F183" s="4">
        <v>310</v>
      </c>
      <c r="G183" s="4">
        <v>273.79000000000002</v>
      </c>
      <c r="H183" s="4">
        <v>354.89</v>
      </c>
      <c r="I183" s="4">
        <v>354.22</v>
      </c>
      <c r="J183" s="4">
        <v>392.73</v>
      </c>
      <c r="K183" s="4" t="s">
        <v>951</v>
      </c>
      <c r="L183" t="s">
        <v>1252</v>
      </c>
      <c r="M183" s="4" t="s">
        <v>956</v>
      </c>
    </row>
    <row r="184" spans="1:13">
      <c r="A184" t="s">
        <v>617</v>
      </c>
      <c r="B184" s="4">
        <v>551.61</v>
      </c>
      <c r="C184" s="4">
        <v>582.98</v>
      </c>
      <c r="D184" s="4">
        <v>574.22</v>
      </c>
      <c r="E184" s="4">
        <v>25.03</v>
      </c>
      <c r="F184" s="4">
        <v>21.45</v>
      </c>
      <c r="G184" s="4">
        <v>20.92</v>
      </c>
      <c r="H184" s="4">
        <v>25.38</v>
      </c>
      <c r="I184" s="4">
        <v>34.22</v>
      </c>
      <c r="J184" s="4">
        <v>23.74</v>
      </c>
      <c r="K184" s="4" t="s">
        <v>1127</v>
      </c>
      <c r="L184" t="s">
        <v>1253</v>
      </c>
      <c r="M184" s="4" t="s">
        <v>956</v>
      </c>
    </row>
    <row r="185" spans="1:13">
      <c r="A185" t="s">
        <v>1254</v>
      </c>
      <c r="B185" s="4">
        <v>35.46</v>
      </c>
      <c r="C185" s="4">
        <v>39.44</v>
      </c>
      <c r="D185" s="4">
        <v>37.58</v>
      </c>
      <c r="E185" s="4">
        <v>65.06</v>
      </c>
      <c r="F185" s="4">
        <v>61.82</v>
      </c>
      <c r="G185" s="4">
        <v>55.22</v>
      </c>
      <c r="H185" s="4">
        <v>71</v>
      </c>
      <c r="I185" s="4">
        <v>79.290000000000006</v>
      </c>
      <c r="J185" s="4">
        <v>72.58</v>
      </c>
      <c r="K185" s="4" t="s">
        <v>951</v>
      </c>
      <c r="L185" t="s">
        <v>1255</v>
      </c>
      <c r="M185" s="4" t="s">
        <v>953</v>
      </c>
    </row>
    <row r="186" spans="1:13">
      <c r="A186" t="s">
        <v>631</v>
      </c>
      <c r="B186" s="4">
        <v>0.17</v>
      </c>
      <c r="C186" s="4">
        <v>0.14000000000000001</v>
      </c>
      <c r="D186" s="4">
        <v>0.05</v>
      </c>
      <c r="E186" s="4">
        <v>0.5</v>
      </c>
      <c r="F186" s="4">
        <v>0.57999999999999996</v>
      </c>
      <c r="G186" s="4">
        <v>0.25</v>
      </c>
      <c r="H186" s="4">
        <v>0.39</v>
      </c>
      <c r="I186" s="4">
        <v>0.54</v>
      </c>
      <c r="J186" s="4">
        <v>0.66</v>
      </c>
      <c r="K186" s="4" t="s">
        <v>945</v>
      </c>
      <c r="L186" t="s">
        <v>1256</v>
      </c>
      <c r="M186" s="4" t="s">
        <v>956</v>
      </c>
    </row>
    <row r="187" spans="1:13">
      <c r="A187" t="s">
        <v>1257</v>
      </c>
      <c r="B187" s="4">
        <v>55.9</v>
      </c>
      <c r="C187" s="4">
        <v>60.56</v>
      </c>
      <c r="D187" s="4">
        <v>56.8</v>
      </c>
      <c r="E187" s="4">
        <v>33.840000000000003</v>
      </c>
      <c r="F187" s="4">
        <v>36.64</v>
      </c>
      <c r="G187" s="4">
        <v>34.03</v>
      </c>
      <c r="H187" s="4">
        <v>39.26</v>
      </c>
      <c r="I187" s="4">
        <v>36.450000000000003</v>
      </c>
      <c r="J187" s="4">
        <v>44.49</v>
      </c>
      <c r="K187" s="4" t="s">
        <v>951</v>
      </c>
      <c r="L187" t="s">
        <v>1258</v>
      </c>
      <c r="M187" s="4" t="s">
        <v>953</v>
      </c>
    </row>
    <row r="188" spans="1:13">
      <c r="A188" t="s">
        <v>1259</v>
      </c>
      <c r="B188" s="4">
        <v>196</v>
      </c>
      <c r="C188" s="4">
        <v>167.13</v>
      </c>
      <c r="D188" s="4">
        <v>162.55000000000001</v>
      </c>
      <c r="E188" s="4">
        <v>115.39</v>
      </c>
      <c r="F188" s="4">
        <v>155.41</v>
      </c>
      <c r="G188" s="4">
        <v>145.88</v>
      </c>
      <c r="H188" s="4">
        <v>172.95</v>
      </c>
      <c r="I188" s="4">
        <v>135.07</v>
      </c>
      <c r="J188" s="4">
        <v>155.31</v>
      </c>
      <c r="K188" s="4" t="s">
        <v>951</v>
      </c>
      <c r="L188" t="s">
        <v>1260</v>
      </c>
      <c r="M188" s="4" t="s">
        <v>953</v>
      </c>
    </row>
    <row r="189" spans="1:13">
      <c r="A189" t="s">
        <v>1261</v>
      </c>
      <c r="B189" s="4">
        <v>4.1900000000000004</v>
      </c>
      <c r="C189" s="4">
        <v>4.4000000000000004</v>
      </c>
      <c r="D189" s="4">
        <v>4.58</v>
      </c>
      <c r="E189" s="4">
        <v>4.51</v>
      </c>
      <c r="F189" s="4">
        <v>4.0599999999999996</v>
      </c>
      <c r="G189" s="4">
        <v>3.82</v>
      </c>
      <c r="H189" s="4">
        <v>4.46</v>
      </c>
      <c r="I189" s="4">
        <v>3.1</v>
      </c>
      <c r="J189" s="4">
        <v>5.14</v>
      </c>
      <c r="K189" s="4" t="s">
        <v>951</v>
      </c>
      <c r="L189" t="s">
        <v>1262</v>
      </c>
      <c r="M189" s="4" t="s">
        <v>956</v>
      </c>
    </row>
    <row r="190" spans="1:13">
      <c r="A190" t="s">
        <v>733</v>
      </c>
      <c r="B190" s="4">
        <v>0</v>
      </c>
      <c r="C190" s="4">
        <v>0.06</v>
      </c>
      <c r="D190" s="4">
        <v>0</v>
      </c>
      <c r="E190" s="4">
        <v>0.32</v>
      </c>
      <c r="F190" s="4">
        <v>0.13</v>
      </c>
      <c r="G190" s="4">
        <v>0.43</v>
      </c>
      <c r="H190" s="4">
        <v>0.53</v>
      </c>
      <c r="I190" s="4">
        <v>0.71</v>
      </c>
      <c r="J190" s="4">
        <v>0.44</v>
      </c>
      <c r="K190" s="4" t="s">
        <v>1086</v>
      </c>
      <c r="L190" t="s">
        <v>1263</v>
      </c>
      <c r="M190" s="4" t="s">
        <v>956</v>
      </c>
    </row>
    <row r="191" spans="1:13">
      <c r="A191" t="s">
        <v>1264</v>
      </c>
      <c r="B191" s="4">
        <v>45.21</v>
      </c>
      <c r="C191" s="4">
        <v>46.67</v>
      </c>
      <c r="D191" s="4">
        <v>45.74</v>
      </c>
      <c r="E191" s="4">
        <v>84.57</v>
      </c>
      <c r="F191" s="4">
        <v>69.67</v>
      </c>
      <c r="G191" s="4">
        <v>67.72</v>
      </c>
      <c r="H191" s="4">
        <v>75.36</v>
      </c>
      <c r="I191" s="4">
        <v>80.81</v>
      </c>
      <c r="J191" s="4">
        <v>66.52</v>
      </c>
      <c r="K191" s="4" t="s">
        <v>951</v>
      </c>
      <c r="L191" t="s">
        <v>1265</v>
      </c>
      <c r="M191" s="4" t="s">
        <v>956</v>
      </c>
    </row>
    <row r="192" spans="1:13">
      <c r="A192" t="s">
        <v>1266</v>
      </c>
      <c r="B192" s="4">
        <v>93.55</v>
      </c>
      <c r="C192" s="4">
        <v>95.45</v>
      </c>
      <c r="D192" s="4">
        <v>103.41</v>
      </c>
      <c r="E192" s="4">
        <v>80.31</v>
      </c>
      <c r="F192" s="4">
        <v>79.92</v>
      </c>
      <c r="G192" s="4">
        <v>111.21</v>
      </c>
      <c r="H192" s="4">
        <v>81.430000000000007</v>
      </c>
      <c r="I192" s="4">
        <v>61.52</v>
      </c>
      <c r="J192" s="4">
        <v>59.14</v>
      </c>
      <c r="K192" s="4" t="s">
        <v>951</v>
      </c>
      <c r="L192" t="s">
        <v>1267</v>
      </c>
      <c r="M192" s="4" t="s">
        <v>956</v>
      </c>
    </row>
    <row r="193" spans="1:13">
      <c r="A193" t="s">
        <v>1268</v>
      </c>
      <c r="B193" s="4">
        <v>306.3</v>
      </c>
      <c r="C193" s="4">
        <v>329.78</v>
      </c>
      <c r="D193" s="4">
        <v>344.7</v>
      </c>
      <c r="E193" s="4">
        <v>399.66</v>
      </c>
      <c r="F193" s="4">
        <v>357.25</v>
      </c>
      <c r="G193" s="4">
        <v>316.99</v>
      </c>
      <c r="H193" s="4">
        <v>373.58</v>
      </c>
      <c r="I193" s="4">
        <v>418.26</v>
      </c>
      <c r="J193" s="4">
        <v>499.57</v>
      </c>
      <c r="K193" s="4" t="s">
        <v>951</v>
      </c>
      <c r="L193" t="s">
        <v>1269</v>
      </c>
      <c r="M193" s="4" t="s">
        <v>956</v>
      </c>
    </row>
    <row r="194" spans="1:13">
      <c r="A194" t="s">
        <v>1270</v>
      </c>
      <c r="B194" s="4">
        <v>124.9</v>
      </c>
      <c r="C194" s="4">
        <v>129.16999999999999</v>
      </c>
      <c r="D194" s="4">
        <v>166.69</v>
      </c>
      <c r="E194" s="4">
        <v>141.78</v>
      </c>
      <c r="F194" s="4">
        <v>118.06</v>
      </c>
      <c r="G194" s="4">
        <v>128.81</v>
      </c>
      <c r="H194" s="4">
        <v>137.94999999999999</v>
      </c>
      <c r="I194" s="4">
        <v>146.81</v>
      </c>
      <c r="J194" s="4">
        <v>161.44999999999999</v>
      </c>
      <c r="K194" s="4" t="s">
        <v>951</v>
      </c>
      <c r="L194" t="s">
        <v>1271</v>
      </c>
      <c r="M194" s="4" t="s">
        <v>953</v>
      </c>
    </row>
    <row r="195" spans="1:13">
      <c r="A195" t="s">
        <v>1272</v>
      </c>
      <c r="B195" s="4">
        <v>8.99</v>
      </c>
      <c r="C195" s="4">
        <v>10.71</v>
      </c>
      <c r="D195" s="4">
        <v>11.62</v>
      </c>
      <c r="E195" s="4">
        <v>14.38</v>
      </c>
      <c r="F195" s="4">
        <v>15.47</v>
      </c>
      <c r="G195" s="4">
        <v>12.24</v>
      </c>
      <c r="H195" s="4">
        <v>14.61</v>
      </c>
      <c r="I195" s="4">
        <v>16.34</v>
      </c>
      <c r="J195" s="4">
        <v>17</v>
      </c>
      <c r="K195" s="4" t="s">
        <v>951</v>
      </c>
      <c r="L195" t="s">
        <v>1273</v>
      </c>
      <c r="M195" s="4" t="s">
        <v>953</v>
      </c>
    </row>
    <row r="196" spans="1:13">
      <c r="A196" t="s">
        <v>1274</v>
      </c>
      <c r="B196" s="4">
        <v>118.67</v>
      </c>
      <c r="C196" s="4">
        <v>92.96</v>
      </c>
      <c r="D196" s="4">
        <v>129.4</v>
      </c>
      <c r="E196" s="4">
        <v>263.02999999999997</v>
      </c>
      <c r="F196" s="4">
        <v>169.16</v>
      </c>
      <c r="G196" s="4">
        <v>117.45</v>
      </c>
      <c r="H196" s="4">
        <v>150.18</v>
      </c>
      <c r="I196" s="4">
        <v>294.93</v>
      </c>
      <c r="J196" s="4">
        <v>152.29</v>
      </c>
      <c r="K196" s="4" t="s">
        <v>951</v>
      </c>
      <c r="L196" t="s">
        <v>1275</v>
      </c>
      <c r="M196" s="4" t="s">
        <v>956</v>
      </c>
    </row>
    <row r="197" spans="1:13">
      <c r="A197" t="s">
        <v>1276</v>
      </c>
      <c r="B197" s="4">
        <v>5.38</v>
      </c>
      <c r="C197" s="4">
        <v>4.26</v>
      </c>
      <c r="D197" s="4">
        <v>5.68</v>
      </c>
      <c r="E197" s="4">
        <v>4.9400000000000004</v>
      </c>
      <c r="F197" s="4">
        <v>4.09</v>
      </c>
      <c r="G197" s="4">
        <v>3.76</v>
      </c>
      <c r="H197" s="4">
        <v>5.4</v>
      </c>
      <c r="I197" s="4">
        <v>5.1100000000000003</v>
      </c>
      <c r="J197" s="4">
        <v>5.03</v>
      </c>
      <c r="K197" s="4" t="s">
        <v>951</v>
      </c>
      <c r="L197" t="s">
        <v>1277</v>
      </c>
      <c r="M197" s="4" t="s">
        <v>956</v>
      </c>
    </row>
    <row r="198" spans="1:13">
      <c r="A198" t="s">
        <v>1278</v>
      </c>
      <c r="B198" s="4">
        <v>5.08</v>
      </c>
      <c r="C198" s="4">
        <v>4.0199999999999996</v>
      </c>
      <c r="D198" s="4">
        <v>3.28</v>
      </c>
      <c r="E198" s="4">
        <v>7.16</v>
      </c>
      <c r="F198" s="4">
        <v>8.42</v>
      </c>
      <c r="G198" s="4">
        <v>6.44</v>
      </c>
      <c r="H198" s="4">
        <v>5.49</v>
      </c>
      <c r="I198" s="4">
        <v>7.19</v>
      </c>
      <c r="J198" s="4">
        <v>8.2100000000000009</v>
      </c>
      <c r="K198" s="4" t="s">
        <v>951</v>
      </c>
      <c r="L198" t="s">
        <v>952</v>
      </c>
      <c r="M198" s="4" t="s">
        <v>953</v>
      </c>
    </row>
    <row r="199" spans="1:13">
      <c r="A199" t="s">
        <v>1279</v>
      </c>
      <c r="B199" s="4">
        <v>105.08</v>
      </c>
      <c r="C199" s="4">
        <v>86.84</v>
      </c>
      <c r="D199" s="4">
        <v>70.66</v>
      </c>
      <c r="E199" s="4">
        <v>36.42</v>
      </c>
      <c r="F199" s="4">
        <v>39.86</v>
      </c>
      <c r="G199" s="4">
        <v>43.86</v>
      </c>
      <c r="H199" s="4">
        <v>44.1</v>
      </c>
      <c r="I199" s="4">
        <v>43.39</v>
      </c>
      <c r="J199" s="4">
        <v>52.44</v>
      </c>
      <c r="K199" s="4" t="s">
        <v>951</v>
      </c>
      <c r="L199" t="s">
        <v>1001</v>
      </c>
      <c r="M199" s="4" t="s">
        <v>956</v>
      </c>
    </row>
    <row r="200" spans="1:13">
      <c r="A200" t="s">
        <v>1280</v>
      </c>
      <c r="B200" s="4">
        <v>0</v>
      </c>
      <c r="C200" s="4">
        <v>1.1000000000000001</v>
      </c>
      <c r="D200" s="4">
        <v>0.65</v>
      </c>
      <c r="E200" s="4">
        <v>1.36</v>
      </c>
      <c r="F200" s="4">
        <v>1.7</v>
      </c>
      <c r="G200" s="4">
        <v>1.3</v>
      </c>
      <c r="H200" s="4">
        <v>0.7</v>
      </c>
      <c r="I200" s="4">
        <v>1.52</v>
      </c>
      <c r="J200" s="4">
        <v>1.07</v>
      </c>
      <c r="K200" s="4" t="s">
        <v>951</v>
      </c>
      <c r="L200" t="s">
        <v>1281</v>
      </c>
      <c r="M200" s="4" t="s">
        <v>956</v>
      </c>
    </row>
    <row r="201" spans="1:13">
      <c r="A201" t="s">
        <v>1282</v>
      </c>
      <c r="B201" s="4">
        <v>69.91</v>
      </c>
      <c r="C201" s="4">
        <v>78.16</v>
      </c>
      <c r="D201" s="4">
        <v>82.47</v>
      </c>
      <c r="E201" s="4">
        <v>221.17</v>
      </c>
      <c r="F201" s="4">
        <v>167.22</v>
      </c>
      <c r="G201" s="4">
        <v>169.93</v>
      </c>
      <c r="H201" s="4">
        <v>188.78</v>
      </c>
      <c r="I201" s="4">
        <v>255.5</v>
      </c>
      <c r="J201" s="4">
        <v>208.6</v>
      </c>
      <c r="K201" s="4" t="s">
        <v>951</v>
      </c>
      <c r="L201" t="s">
        <v>955</v>
      </c>
      <c r="M201" s="4" t="s">
        <v>956</v>
      </c>
    </row>
    <row r="202" spans="1:13">
      <c r="A202" t="s">
        <v>1283</v>
      </c>
      <c r="B202" s="4">
        <v>27.74</v>
      </c>
      <c r="C202" s="4">
        <v>31.38</v>
      </c>
      <c r="D202" s="4">
        <v>29.53</v>
      </c>
      <c r="E202" s="4">
        <v>74.150000000000006</v>
      </c>
      <c r="F202" s="4">
        <v>61.99</v>
      </c>
      <c r="G202" s="4">
        <v>63.83</v>
      </c>
      <c r="H202" s="4">
        <v>66.89</v>
      </c>
      <c r="I202" s="4">
        <v>80.45</v>
      </c>
      <c r="J202" s="4">
        <v>70.72</v>
      </c>
      <c r="K202" s="4" t="s">
        <v>951</v>
      </c>
      <c r="L202" t="s">
        <v>1284</v>
      </c>
      <c r="M202" s="4" t="s">
        <v>956</v>
      </c>
    </row>
    <row r="203" spans="1:13">
      <c r="A203" t="s">
        <v>1285</v>
      </c>
      <c r="B203" s="4">
        <v>47.17</v>
      </c>
      <c r="C203" s="4">
        <v>51.04</v>
      </c>
      <c r="D203" s="4">
        <v>47.83</v>
      </c>
      <c r="E203" s="4">
        <v>76.84</v>
      </c>
      <c r="F203" s="4">
        <v>71.040000000000006</v>
      </c>
      <c r="G203" s="4">
        <v>60.6</v>
      </c>
      <c r="H203" s="4">
        <v>76.510000000000005</v>
      </c>
      <c r="I203" s="4">
        <v>86.22</v>
      </c>
      <c r="J203" s="4">
        <v>80.61</v>
      </c>
      <c r="K203" s="4" t="s">
        <v>951</v>
      </c>
      <c r="L203" t="s">
        <v>1286</v>
      </c>
      <c r="M203" s="4" t="s">
        <v>956</v>
      </c>
    </row>
    <row r="204" spans="1:13">
      <c r="A204" t="s">
        <v>1287</v>
      </c>
      <c r="B204" s="4">
        <v>1.83</v>
      </c>
      <c r="C204" s="4">
        <v>1.65</v>
      </c>
      <c r="D204" s="4">
        <v>2.38</v>
      </c>
      <c r="E204" s="4">
        <v>3.28</v>
      </c>
      <c r="F204" s="4">
        <v>3.59</v>
      </c>
      <c r="G204" s="4">
        <v>2.52</v>
      </c>
      <c r="H204" s="4">
        <v>3.83</v>
      </c>
      <c r="I204" s="4">
        <v>2.5099999999999998</v>
      </c>
      <c r="J204" s="4">
        <v>3.9</v>
      </c>
      <c r="K204" s="4" t="s">
        <v>951</v>
      </c>
      <c r="L204" t="s">
        <v>1262</v>
      </c>
      <c r="M204" s="4" t="s">
        <v>956</v>
      </c>
    </row>
    <row r="205" spans="1:13">
      <c r="A205" t="s">
        <v>1288</v>
      </c>
      <c r="B205" s="4">
        <v>618.48</v>
      </c>
      <c r="C205" s="4">
        <v>591.46</v>
      </c>
      <c r="D205" s="4">
        <v>660.79</v>
      </c>
      <c r="E205" s="4">
        <v>1247.19</v>
      </c>
      <c r="F205" s="4">
        <v>1186.56</v>
      </c>
      <c r="G205" s="4">
        <v>981.78</v>
      </c>
      <c r="H205" s="4">
        <v>1104.6199999999999</v>
      </c>
      <c r="I205" s="4">
        <v>1031.56</v>
      </c>
      <c r="J205" s="4">
        <v>1297.27</v>
      </c>
      <c r="K205" s="4" t="s">
        <v>951</v>
      </c>
      <c r="L205" t="s">
        <v>1152</v>
      </c>
      <c r="M205" s="4" t="s">
        <v>956</v>
      </c>
    </row>
    <row r="206" spans="1:13">
      <c r="A206" t="s">
        <v>495</v>
      </c>
      <c r="B206" s="4">
        <v>1.66</v>
      </c>
      <c r="C206" s="4">
        <v>1.04</v>
      </c>
      <c r="D206" s="4">
        <v>1.23</v>
      </c>
      <c r="E206" s="4">
        <v>28.22</v>
      </c>
      <c r="F206" s="4">
        <v>26.67</v>
      </c>
      <c r="G206" s="4">
        <v>19.71</v>
      </c>
      <c r="H206" s="4">
        <v>24.09</v>
      </c>
      <c r="I206" s="4">
        <v>36.950000000000003</v>
      </c>
      <c r="J206" s="4">
        <v>27.83</v>
      </c>
      <c r="K206" s="4" t="s">
        <v>1086</v>
      </c>
      <c r="L206" t="s">
        <v>1289</v>
      </c>
      <c r="M206" s="4" t="s">
        <v>956</v>
      </c>
    </row>
    <row r="207" spans="1:13">
      <c r="A207" t="s">
        <v>1290</v>
      </c>
      <c r="B207" s="4">
        <v>152.55000000000001</v>
      </c>
      <c r="C207" s="4">
        <v>171.14</v>
      </c>
      <c r="D207" s="4">
        <v>139.99</v>
      </c>
      <c r="E207" s="4">
        <v>155.81</v>
      </c>
      <c r="F207" s="4">
        <v>169.87</v>
      </c>
      <c r="G207" s="4">
        <v>116.29</v>
      </c>
      <c r="H207" s="4">
        <v>162.54</v>
      </c>
      <c r="I207" s="4">
        <v>220.61</v>
      </c>
      <c r="J207" s="4">
        <v>150.18</v>
      </c>
      <c r="K207" s="4" t="s">
        <v>951</v>
      </c>
      <c r="L207" t="s">
        <v>1152</v>
      </c>
      <c r="M207" s="4" t="s">
        <v>956</v>
      </c>
    </row>
    <row r="208" spans="1:13">
      <c r="A208" t="s">
        <v>1291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 t="s">
        <v>951</v>
      </c>
      <c r="L208" t="s">
        <v>1292</v>
      </c>
      <c r="M208" s="4" t="s">
        <v>956</v>
      </c>
    </row>
    <row r="209" spans="1:13">
      <c r="A209" t="s">
        <v>1293</v>
      </c>
      <c r="B209" s="4">
        <v>70.09</v>
      </c>
      <c r="C209" s="4">
        <v>61.8</v>
      </c>
      <c r="D209" s="4">
        <v>65.459999999999994</v>
      </c>
      <c r="E209" s="4">
        <v>115.81</v>
      </c>
      <c r="F209" s="4">
        <v>140.88999999999999</v>
      </c>
      <c r="G209" s="4">
        <v>135.12</v>
      </c>
      <c r="H209" s="4">
        <v>148.74</v>
      </c>
      <c r="I209" s="4">
        <v>138.72</v>
      </c>
      <c r="J209" s="4">
        <v>141.03</v>
      </c>
      <c r="K209" s="4" t="s">
        <v>951</v>
      </c>
      <c r="L209" t="s">
        <v>1294</v>
      </c>
      <c r="M209" s="4" t="s">
        <v>953</v>
      </c>
    </row>
    <row r="210" spans="1:13">
      <c r="A210" t="s">
        <v>1295</v>
      </c>
      <c r="B210" s="4">
        <v>2121.87</v>
      </c>
      <c r="C210" s="4">
        <v>2154.71</v>
      </c>
      <c r="D210" s="4">
        <v>2006.08</v>
      </c>
      <c r="E210" s="4">
        <v>603.05999999999995</v>
      </c>
      <c r="F210" s="4">
        <v>595.04999999999995</v>
      </c>
      <c r="G210" s="4">
        <v>527.49</v>
      </c>
      <c r="H210" s="4">
        <v>569.79</v>
      </c>
      <c r="I210" s="4">
        <v>601.87</v>
      </c>
      <c r="J210" s="4">
        <v>515.41</v>
      </c>
      <c r="K210" s="4" t="s">
        <v>951</v>
      </c>
      <c r="L210" t="s">
        <v>1296</v>
      </c>
      <c r="M210" s="4" t="s">
        <v>956</v>
      </c>
    </row>
    <row r="211" spans="1:13">
      <c r="A211" t="s">
        <v>582</v>
      </c>
      <c r="B211" s="4">
        <v>0.15</v>
      </c>
      <c r="C211" s="4">
        <v>0.53</v>
      </c>
      <c r="D211" s="4">
        <v>0.13</v>
      </c>
      <c r="E211" s="4">
        <v>3.59</v>
      </c>
      <c r="F211" s="4">
        <v>4.54</v>
      </c>
      <c r="G211" s="4">
        <v>1.76</v>
      </c>
      <c r="H211" s="4">
        <v>5.28</v>
      </c>
      <c r="I211" s="4">
        <v>4.5999999999999996</v>
      </c>
      <c r="J211" s="4">
        <v>1.96</v>
      </c>
      <c r="K211" s="4" t="s">
        <v>1086</v>
      </c>
      <c r="L211" t="s">
        <v>1141</v>
      </c>
      <c r="M211" s="4" t="s">
        <v>956</v>
      </c>
    </row>
    <row r="212" spans="1:13">
      <c r="A212" t="s">
        <v>1297</v>
      </c>
      <c r="B212" s="4">
        <v>0</v>
      </c>
      <c r="C212" s="4">
        <v>0.91</v>
      </c>
      <c r="D212" s="4">
        <v>0.4</v>
      </c>
      <c r="E212" s="4">
        <v>0.91</v>
      </c>
      <c r="F212" s="4">
        <v>0.5</v>
      </c>
      <c r="G212" s="4">
        <v>0.28999999999999998</v>
      </c>
      <c r="H212" s="4">
        <v>0.77</v>
      </c>
      <c r="I212" s="4">
        <v>0.91</v>
      </c>
      <c r="J212" s="4">
        <v>0.95</v>
      </c>
      <c r="K212" s="4" t="s">
        <v>951</v>
      </c>
      <c r="L212" t="s">
        <v>1018</v>
      </c>
      <c r="M212" s="4" t="s">
        <v>956</v>
      </c>
    </row>
    <row r="213" spans="1:13">
      <c r="A213" t="s">
        <v>619</v>
      </c>
      <c r="B213" s="4">
        <v>0</v>
      </c>
      <c r="C213" s="4">
        <v>0</v>
      </c>
      <c r="D213" s="4">
        <v>0</v>
      </c>
      <c r="E213" s="4">
        <v>1.49</v>
      </c>
      <c r="F213" s="4">
        <v>1.17</v>
      </c>
      <c r="G213" s="4">
        <v>2.41</v>
      </c>
      <c r="H213" s="4">
        <v>3.25</v>
      </c>
      <c r="I213" s="4">
        <v>1.76</v>
      </c>
      <c r="J213" s="4">
        <v>4.3899999999999997</v>
      </c>
      <c r="K213" s="4" t="s">
        <v>1086</v>
      </c>
      <c r="L213" t="s">
        <v>1298</v>
      </c>
      <c r="M213" s="4" t="s">
        <v>956</v>
      </c>
    </row>
    <row r="214" spans="1:13">
      <c r="A214" t="s">
        <v>1299</v>
      </c>
      <c r="B214" s="4">
        <v>18.239999999999998</v>
      </c>
      <c r="C214" s="4">
        <v>26.93</v>
      </c>
      <c r="D214" s="4">
        <v>42.79</v>
      </c>
      <c r="E214" s="4">
        <v>12.85</v>
      </c>
      <c r="F214" s="4">
        <v>8.1</v>
      </c>
      <c r="G214" s="4">
        <v>7.49</v>
      </c>
      <c r="H214" s="4">
        <v>5.7</v>
      </c>
      <c r="I214" s="4">
        <v>6.61</v>
      </c>
      <c r="J214" s="4">
        <v>11.23</v>
      </c>
      <c r="K214" s="4" t="s">
        <v>951</v>
      </c>
      <c r="L214" t="s">
        <v>955</v>
      </c>
      <c r="M214" s="4" t="s">
        <v>956</v>
      </c>
    </row>
    <row r="215" spans="1:13">
      <c r="A215" t="s">
        <v>1300</v>
      </c>
      <c r="B215" s="4">
        <v>17.079999999999998</v>
      </c>
      <c r="C215" s="4">
        <v>21.66</v>
      </c>
      <c r="D215" s="4">
        <v>19.39</v>
      </c>
      <c r="E215" s="4">
        <v>48.61</v>
      </c>
      <c r="F215" s="4">
        <v>44.83</v>
      </c>
      <c r="G215" s="4">
        <v>36.229999999999997</v>
      </c>
      <c r="H215" s="4">
        <v>32.86</v>
      </c>
      <c r="I215" s="4">
        <v>50.59</v>
      </c>
      <c r="J215" s="4">
        <v>38.340000000000003</v>
      </c>
      <c r="K215" s="4" t="s">
        <v>951</v>
      </c>
      <c r="L215" t="s">
        <v>1068</v>
      </c>
      <c r="M215" s="4" t="s">
        <v>956</v>
      </c>
    </row>
    <row r="216" spans="1:13">
      <c r="A216" t="s">
        <v>1301</v>
      </c>
      <c r="B216" s="4">
        <v>299.77</v>
      </c>
      <c r="C216" s="4">
        <v>288.73</v>
      </c>
      <c r="D216" s="4">
        <v>342.17</v>
      </c>
      <c r="E216" s="4">
        <v>193.37</v>
      </c>
      <c r="F216" s="4">
        <v>174.91</v>
      </c>
      <c r="G216" s="4">
        <v>172.57</v>
      </c>
      <c r="H216" s="4">
        <v>206.47</v>
      </c>
      <c r="I216" s="4">
        <v>201.97</v>
      </c>
      <c r="J216" s="4">
        <v>215.09</v>
      </c>
      <c r="K216" s="4" t="s">
        <v>951</v>
      </c>
      <c r="L216" t="s">
        <v>1302</v>
      </c>
      <c r="M216" s="4" t="s">
        <v>953</v>
      </c>
    </row>
    <row r="217" spans="1:13">
      <c r="A217" t="s">
        <v>1303</v>
      </c>
      <c r="B217" s="4">
        <v>784.82</v>
      </c>
      <c r="C217" s="4">
        <v>697.02</v>
      </c>
      <c r="D217" s="4">
        <v>704</v>
      </c>
      <c r="E217" s="4">
        <v>441.02</v>
      </c>
      <c r="F217" s="4">
        <v>368.97</v>
      </c>
      <c r="G217" s="4">
        <v>443.72</v>
      </c>
      <c r="H217" s="4">
        <v>425.47</v>
      </c>
      <c r="I217" s="4">
        <v>506.19</v>
      </c>
      <c r="J217" s="4">
        <v>581.21</v>
      </c>
      <c r="K217" s="4" t="s">
        <v>951</v>
      </c>
      <c r="L217" t="s">
        <v>1001</v>
      </c>
      <c r="M217" s="4" t="s">
        <v>956</v>
      </c>
    </row>
    <row r="218" spans="1:13">
      <c r="A218" t="s">
        <v>1304</v>
      </c>
      <c r="B218" s="4">
        <v>99.18</v>
      </c>
      <c r="C218" s="4">
        <v>112.25</v>
      </c>
      <c r="D218" s="4">
        <v>89.06</v>
      </c>
      <c r="E218" s="4">
        <v>214.77</v>
      </c>
      <c r="F218" s="4">
        <v>242.3</v>
      </c>
      <c r="G218" s="4">
        <v>170.2</v>
      </c>
      <c r="H218" s="4">
        <v>232.17</v>
      </c>
      <c r="I218" s="4">
        <v>307.87</v>
      </c>
      <c r="J218" s="4">
        <v>211.33</v>
      </c>
      <c r="K218" s="4" t="s">
        <v>951</v>
      </c>
      <c r="L218" t="s">
        <v>1152</v>
      </c>
      <c r="M218" s="4" t="s">
        <v>956</v>
      </c>
    </row>
    <row r="219" spans="1:13">
      <c r="A219" t="s">
        <v>1305</v>
      </c>
      <c r="B219" s="4">
        <v>1.82</v>
      </c>
      <c r="C219" s="4">
        <v>1.42</v>
      </c>
      <c r="D219" s="4">
        <v>5.05</v>
      </c>
      <c r="E219" s="4">
        <v>7.82</v>
      </c>
      <c r="F219" s="4">
        <v>3.03</v>
      </c>
      <c r="G219" s="4">
        <v>2.4500000000000002</v>
      </c>
      <c r="H219" s="4">
        <v>4.59</v>
      </c>
      <c r="I219" s="4">
        <v>3.84</v>
      </c>
      <c r="J219" s="4">
        <v>4.01</v>
      </c>
      <c r="K219" s="4" t="s">
        <v>951</v>
      </c>
      <c r="L219" t="s">
        <v>1306</v>
      </c>
      <c r="M219" s="4" t="s">
        <v>953</v>
      </c>
    </row>
    <row r="220" spans="1:13">
      <c r="A220" t="s">
        <v>1307</v>
      </c>
      <c r="B220" s="4">
        <v>315.05</v>
      </c>
      <c r="C220" s="4">
        <v>279.81</v>
      </c>
      <c r="D220" s="4">
        <v>347.26</v>
      </c>
      <c r="E220" s="4">
        <v>595.62</v>
      </c>
      <c r="F220" s="4">
        <v>565.45000000000005</v>
      </c>
      <c r="G220" s="4">
        <v>461.55</v>
      </c>
      <c r="H220" s="4">
        <v>598.88</v>
      </c>
      <c r="I220" s="4">
        <v>574.08000000000004</v>
      </c>
      <c r="J220" s="4">
        <v>610.61</v>
      </c>
      <c r="K220" s="4" t="s">
        <v>951</v>
      </c>
      <c r="L220" t="s">
        <v>1308</v>
      </c>
      <c r="M220" s="4" t="s">
        <v>953</v>
      </c>
    </row>
    <row r="221" spans="1:13">
      <c r="A221" t="s">
        <v>1309</v>
      </c>
      <c r="B221" s="4">
        <v>925.54</v>
      </c>
      <c r="C221" s="4">
        <v>944.36</v>
      </c>
      <c r="D221" s="4">
        <v>990.53</v>
      </c>
      <c r="E221" s="4">
        <v>410.69</v>
      </c>
      <c r="F221" s="4">
        <v>411.49</v>
      </c>
      <c r="G221" s="4">
        <v>493.41</v>
      </c>
      <c r="H221" s="4">
        <v>364.77</v>
      </c>
      <c r="I221" s="4">
        <v>403.33</v>
      </c>
      <c r="J221" s="4">
        <v>454.04</v>
      </c>
      <c r="K221" s="4" t="s">
        <v>951</v>
      </c>
      <c r="L221" t="s">
        <v>1296</v>
      </c>
      <c r="M221" s="4" t="s">
        <v>956</v>
      </c>
    </row>
    <row r="222" spans="1:13">
      <c r="A222" t="s">
        <v>1310</v>
      </c>
      <c r="B222" s="4">
        <v>1326.36</v>
      </c>
      <c r="C222" s="4">
        <v>1269.53</v>
      </c>
      <c r="D222" s="4">
        <v>962.65</v>
      </c>
      <c r="E222" s="4">
        <v>854.52</v>
      </c>
      <c r="F222" s="4">
        <v>503.41</v>
      </c>
      <c r="G222" s="4">
        <v>723.68</v>
      </c>
      <c r="H222" s="4">
        <v>649.80999999999995</v>
      </c>
      <c r="I222" s="4">
        <v>849.58</v>
      </c>
      <c r="J222" s="4">
        <v>1001.18</v>
      </c>
      <c r="K222" s="4" t="s">
        <v>951</v>
      </c>
      <c r="L222" t="s">
        <v>1001</v>
      </c>
      <c r="M222" s="4" t="s">
        <v>956</v>
      </c>
    </row>
    <row r="223" spans="1:13">
      <c r="A223" t="s">
        <v>1311</v>
      </c>
      <c r="B223" s="4">
        <v>278.01</v>
      </c>
      <c r="C223" s="4">
        <v>261.23</v>
      </c>
      <c r="D223" s="4">
        <v>283.64999999999998</v>
      </c>
      <c r="E223" s="4">
        <v>211.71</v>
      </c>
      <c r="F223" s="4">
        <v>223.91</v>
      </c>
      <c r="G223" s="4">
        <v>191.16</v>
      </c>
      <c r="H223" s="4">
        <v>244.06</v>
      </c>
      <c r="I223" s="4">
        <v>225.99</v>
      </c>
      <c r="J223" s="4">
        <v>264.98</v>
      </c>
      <c r="K223" s="4" t="s">
        <v>951</v>
      </c>
      <c r="L223" t="s">
        <v>1312</v>
      </c>
      <c r="M223" s="4" t="s">
        <v>956</v>
      </c>
    </row>
    <row r="224" spans="1:13">
      <c r="A224" t="s">
        <v>1313</v>
      </c>
      <c r="B224" s="4">
        <v>5.24</v>
      </c>
      <c r="C224" s="4">
        <v>3.1</v>
      </c>
      <c r="D224" s="4">
        <v>2.2000000000000002</v>
      </c>
      <c r="E224" s="4">
        <v>0.92</v>
      </c>
      <c r="F224" s="4">
        <v>1.28</v>
      </c>
      <c r="G224" s="4">
        <v>1.47</v>
      </c>
      <c r="H224" s="4">
        <v>2.83</v>
      </c>
      <c r="I224" s="4">
        <v>1.32</v>
      </c>
      <c r="J224" s="4">
        <v>1.81</v>
      </c>
      <c r="K224" s="4" t="s">
        <v>951</v>
      </c>
      <c r="L224" t="s">
        <v>1078</v>
      </c>
      <c r="M224" s="4" t="s">
        <v>956</v>
      </c>
    </row>
    <row r="225" spans="1:13">
      <c r="A225" t="s">
        <v>1314</v>
      </c>
      <c r="B225" s="4">
        <v>2</v>
      </c>
      <c r="C225" s="4">
        <v>3.44</v>
      </c>
      <c r="D225" s="4">
        <v>3.36</v>
      </c>
      <c r="E225" s="4">
        <v>6.24</v>
      </c>
      <c r="F225" s="4">
        <v>9.65</v>
      </c>
      <c r="G225" s="4">
        <v>7.49</v>
      </c>
      <c r="H225" s="4">
        <v>4.21</v>
      </c>
      <c r="I225" s="4">
        <v>7.23</v>
      </c>
      <c r="J225" s="4">
        <v>6.79</v>
      </c>
      <c r="K225" s="4" t="s">
        <v>951</v>
      </c>
      <c r="L225" t="s">
        <v>1315</v>
      </c>
      <c r="M225" s="4" t="s">
        <v>9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4"/>
  <sheetViews>
    <sheetView workbookViewId="0">
      <selection sqref="A1:G264"/>
    </sheetView>
  </sheetViews>
  <sheetFormatPr baseColWidth="10" defaultRowHeight="14" x14ac:dyDescent="0"/>
  <sheetData>
    <row r="1" spans="1:7">
      <c r="A1" s="2" t="s">
        <v>1316</v>
      </c>
      <c r="B1" s="2" t="s">
        <v>1317</v>
      </c>
      <c r="C1" s="2" t="s">
        <v>1318</v>
      </c>
      <c r="D1" s="2" t="s">
        <v>1319</v>
      </c>
      <c r="E1" s="2" t="s">
        <v>1320</v>
      </c>
      <c r="F1" s="2" t="s">
        <v>1321</v>
      </c>
      <c r="G1" s="3" t="s">
        <v>1322</v>
      </c>
    </row>
    <row r="2" spans="1:7">
      <c r="A2" s="4" t="s">
        <v>1323</v>
      </c>
      <c r="B2" s="4" t="s">
        <v>1324</v>
      </c>
      <c r="C2" s="4">
        <v>1448</v>
      </c>
      <c r="D2" s="4">
        <v>7173</v>
      </c>
      <c r="E2" s="4">
        <v>7</v>
      </c>
      <c r="F2" s="4">
        <v>1</v>
      </c>
      <c r="G2" s="5" t="s">
        <v>1325</v>
      </c>
    </row>
    <row r="3" spans="1:7">
      <c r="A3" s="4" t="s">
        <v>1326</v>
      </c>
      <c r="B3" s="4" t="s">
        <v>1327</v>
      </c>
      <c r="C3" s="4">
        <v>1842</v>
      </c>
      <c r="D3" s="4">
        <v>5635</v>
      </c>
      <c r="E3" s="4">
        <v>3</v>
      </c>
      <c r="F3" s="4">
        <v>1</v>
      </c>
      <c r="G3" s="5" t="s">
        <v>1328</v>
      </c>
    </row>
    <row r="4" spans="1:7">
      <c r="A4" s="4" t="s">
        <v>961</v>
      </c>
      <c r="B4" s="4" t="s">
        <v>1329</v>
      </c>
      <c r="C4" s="4">
        <v>12114</v>
      </c>
      <c r="D4" s="4">
        <v>13639</v>
      </c>
      <c r="E4" s="4">
        <v>5</v>
      </c>
      <c r="F4" s="4">
        <v>1</v>
      </c>
      <c r="G4" s="5" t="s">
        <v>962</v>
      </c>
    </row>
    <row r="5" spans="1:7">
      <c r="A5" s="4" t="s">
        <v>1330</v>
      </c>
      <c r="B5" s="4" t="s">
        <v>1331</v>
      </c>
      <c r="C5" s="4">
        <v>1583</v>
      </c>
      <c r="D5" s="4">
        <v>5480</v>
      </c>
      <c r="E5" s="4">
        <v>3</v>
      </c>
      <c r="F5" s="4">
        <v>1</v>
      </c>
      <c r="G5" s="5" t="s">
        <v>1332</v>
      </c>
    </row>
    <row r="6" spans="1:7">
      <c r="A6" s="4" t="s">
        <v>1333</v>
      </c>
      <c r="B6" s="4" t="s">
        <v>1334</v>
      </c>
      <c r="C6" s="4">
        <v>67147</v>
      </c>
      <c r="D6" s="4">
        <v>69492</v>
      </c>
      <c r="E6" s="4">
        <v>3</v>
      </c>
      <c r="F6" s="4">
        <v>1</v>
      </c>
      <c r="G6" s="5" t="s">
        <v>1335</v>
      </c>
    </row>
    <row r="7" spans="1:7">
      <c r="A7" s="4" t="s">
        <v>1336</v>
      </c>
      <c r="B7" s="4" t="s">
        <v>1337</v>
      </c>
      <c r="C7" s="4">
        <v>7403</v>
      </c>
      <c r="D7" s="4">
        <v>8385</v>
      </c>
      <c r="E7" s="4">
        <v>2</v>
      </c>
      <c r="F7" s="4">
        <v>2</v>
      </c>
      <c r="G7" s="5" t="s">
        <v>952</v>
      </c>
    </row>
    <row r="8" spans="1:7">
      <c r="A8" s="4" t="s">
        <v>1338</v>
      </c>
      <c r="B8" s="4" t="s">
        <v>1339</v>
      </c>
      <c r="C8" s="4">
        <v>1393</v>
      </c>
      <c r="D8" s="4">
        <v>10826</v>
      </c>
      <c r="E8" s="4">
        <v>5</v>
      </c>
      <c r="F8" s="4">
        <v>1</v>
      </c>
      <c r="G8" s="5" t="s">
        <v>1340</v>
      </c>
    </row>
    <row r="9" spans="1:7">
      <c r="A9" s="4" t="s">
        <v>1341</v>
      </c>
      <c r="B9" s="4" t="s">
        <v>1342</v>
      </c>
      <c r="C9" s="4">
        <v>42917</v>
      </c>
      <c r="D9" s="4">
        <v>47376</v>
      </c>
      <c r="E9" s="4">
        <v>10</v>
      </c>
      <c r="F9" s="4">
        <v>6</v>
      </c>
      <c r="G9" s="5" t="s">
        <v>952</v>
      </c>
    </row>
    <row r="10" spans="1:7">
      <c r="A10" s="4" t="s">
        <v>1343</v>
      </c>
      <c r="B10" s="4" t="s">
        <v>1344</v>
      </c>
      <c r="C10" s="4">
        <v>1706</v>
      </c>
      <c r="D10" s="4">
        <v>3140</v>
      </c>
      <c r="E10" s="4">
        <v>6</v>
      </c>
      <c r="F10" s="4">
        <v>1</v>
      </c>
      <c r="G10" s="5" t="s">
        <v>952</v>
      </c>
    </row>
    <row r="11" spans="1:7">
      <c r="A11" s="4" t="s">
        <v>1345</v>
      </c>
      <c r="B11" s="4" t="s">
        <v>1346</v>
      </c>
      <c r="C11" s="4">
        <v>4667</v>
      </c>
      <c r="D11" s="4">
        <v>7717</v>
      </c>
      <c r="E11" s="4">
        <v>10</v>
      </c>
      <c r="F11" s="4">
        <v>1</v>
      </c>
      <c r="G11" s="5" t="s">
        <v>1347</v>
      </c>
    </row>
    <row r="12" spans="1:7">
      <c r="A12" s="4" t="s">
        <v>1348</v>
      </c>
      <c r="B12" s="4" t="s">
        <v>1349</v>
      </c>
      <c r="C12" s="4">
        <v>418</v>
      </c>
      <c r="D12" s="4">
        <v>2143</v>
      </c>
      <c r="E12" s="4">
        <v>5</v>
      </c>
      <c r="F12" s="4">
        <v>1</v>
      </c>
      <c r="G12" s="5" t="s">
        <v>1350</v>
      </c>
    </row>
    <row r="13" spans="1:7">
      <c r="A13" s="4" t="s">
        <v>1351</v>
      </c>
      <c r="B13" s="4" t="s">
        <v>1352</v>
      </c>
      <c r="C13" s="4">
        <v>27028</v>
      </c>
      <c r="D13" s="4">
        <v>43604</v>
      </c>
      <c r="E13" s="4">
        <v>11</v>
      </c>
      <c r="F13" s="4">
        <v>1</v>
      </c>
      <c r="G13" s="5" t="s">
        <v>1353</v>
      </c>
    </row>
    <row r="14" spans="1:7">
      <c r="A14" s="4" t="s">
        <v>1354</v>
      </c>
      <c r="B14" s="4" t="s">
        <v>1355</v>
      </c>
      <c r="C14" s="4">
        <v>59467</v>
      </c>
      <c r="D14" s="4">
        <v>73115</v>
      </c>
      <c r="E14" s="4">
        <v>5</v>
      </c>
      <c r="F14" s="4">
        <v>4</v>
      </c>
      <c r="G14" s="5" t="s">
        <v>1356</v>
      </c>
    </row>
    <row r="15" spans="1:7">
      <c r="A15" s="4" t="s">
        <v>1357</v>
      </c>
      <c r="B15" s="4" t="s">
        <v>1358</v>
      </c>
      <c r="C15" s="4">
        <v>667</v>
      </c>
      <c r="D15" s="4">
        <v>3499</v>
      </c>
      <c r="E15" s="4">
        <v>5</v>
      </c>
      <c r="F15" s="4">
        <v>2</v>
      </c>
      <c r="G15" s="5" t="s">
        <v>1359</v>
      </c>
    </row>
    <row r="16" spans="1:7">
      <c r="A16" s="4" t="s">
        <v>1360</v>
      </c>
      <c r="B16" s="4" t="s">
        <v>1361</v>
      </c>
      <c r="C16" s="4">
        <v>201</v>
      </c>
      <c r="D16" s="4">
        <v>7388</v>
      </c>
      <c r="E16" s="4">
        <v>15</v>
      </c>
      <c r="F16" s="4">
        <v>1</v>
      </c>
      <c r="G16" s="5" t="s">
        <v>1362</v>
      </c>
    </row>
    <row r="17" spans="1:7">
      <c r="A17" s="4" t="s">
        <v>1363</v>
      </c>
      <c r="B17" s="4" t="s">
        <v>1364</v>
      </c>
      <c r="C17" s="4">
        <v>10535</v>
      </c>
      <c r="D17" s="4">
        <v>13308</v>
      </c>
      <c r="E17" s="4">
        <v>10</v>
      </c>
      <c r="F17" s="4">
        <v>7</v>
      </c>
      <c r="G17" s="5" t="s">
        <v>1365</v>
      </c>
    </row>
    <row r="18" spans="1:7">
      <c r="A18" s="4" t="s">
        <v>1366</v>
      </c>
      <c r="B18" s="4" t="s">
        <v>1367</v>
      </c>
      <c r="C18" s="4">
        <v>66</v>
      </c>
      <c r="D18" s="4">
        <v>3052</v>
      </c>
      <c r="E18" s="4">
        <v>3</v>
      </c>
      <c r="F18" s="4">
        <v>1</v>
      </c>
      <c r="G18" s="5" t="s">
        <v>952</v>
      </c>
    </row>
    <row r="19" spans="1:7">
      <c r="A19" s="4" t="s">
        <v>1368</v>
      </c>
      <c r="B19" s="4" t="s">
        <v>1369</v>
      </c>
      <c r="C19" s="4">
        <v>4559</v>
      </c>
      <c r="D19" s="4">
        <v>8155</v>
      </c>
      <c r="E19" s="4">
        <v>12</v>
      </c>
      <c r="F19" s="4">
        <v>2</v>
      </c>
      <c r="G19" s="5" t="s">
        <v>1370</v>
      </c>
    </row>
    <row r="20" spans="1:7">
      <c r="A20" s="4" t="s">
        <v>1371</v>
      </c>
      <c r="B20" s="4" t="s">
        <v>1372</v>
      </c>
      <c r="C20" s="4">
        <v>475</v>
      </c>
      <c r="D20" s="4">
        <v>6874</v>
      </c>
      <c r="E20" s="4">
        <v>10</v>
      </c>
      <c r="F20" s="4">
        <v>1</v>
      </c>
      <c r="G20" s="5" t="s">
        <v>1373</v>
      </c>
    </row>
    <row r="21" spans="1:7">
      <c r="A21" s="4" t="s">
        <v>1374</v>
      </c>
      <c r="B21" s="4" t="s">
        <v>1375</v>
      </c>
      <c r="C21" s="4">
        <v>41</v>
      </c>
      <c r="D21" s="4">
        <v>6143</v>
      </c>
      <c r="E21" s="4">
        <v>22</v>
      </c>
      <c r="F21" s="4">
        <v>1</v>
      </c>
      <c r="G21" s="5" t="s">
        <v>1376</v>
      </c>
    </row>
    <row r="22" spans="1:7">
      <c r="A22" s="4" t="s">
        <v>1377</v>
      </c>
      <c r="B22" s="4" t="s">
        <v>1378</v>
      </c>
      <c r="C22" s="4">
        <v>336</v>
      </c>
      <c r="D22" s="4">
        <v>3572</v>
      </c>
      <c r="E22" s="4">
        <v>5</v>
      </c>
      <c r="F22" s="4">
        <v>1</v>
      </c>
      <c r="G22" s="5" t="s">
        <v>1379</v>
      </c>
    </row>
    <row r="23" spans="1:7">
      <c r="A23" s="4" t="s">
        <v>1380</v>
      </c>
      <c r="B23" s="4" t="s">
        <v>1381</v>
      </c>
      <c r="C23" s="4">
        <v>2</v>
      </c>
      <c r="D23" s="4">
        <v>5168</v>
      </c>
      <c r="E23" s="4">
        <v>7</v>
      </c>
      <c r="F23" s="4">
        <v>1</v>
      </c>
      <c r="G23" s="5" t="s">
        <v>1382</v>
      </c>
    </row>
    <row r="24" spans="1:7">
      <c r="A24" s="4" t="s">
        <v>1383</v>
      </c>
      <c r="B24" s="4" t="s">
        <v>1384</v>
      </c>
      <c r="C24" s="4">
        <v>70063</v>
      </c>
      <c r="D24" s="4">
        <v>80232</v>
      </c>
      <c r="E24" s="4">
        <v>3</v>
      </c>
      <c r="F24" s="4">
        <v>2</v>
      </c>
      <c r="G24" s="5" t="s">
        <v>952</v>
      </c>
    </row>
    <row r="25" spans="1:7">
      <c r="A25" s="4" t="s">
        <v>1385</v>
      </c>
      <c r="B25" s="4" t="s">
        <v>1386</v>
      </c>
      <c r="C25" s="4">
        <v>337</v>
      </c>
      <c r="D25" s="4">
        <v>3941</v>
      </c>
      <c r="E25" s="4">
        <v>6</v>
      </c>
      <c r="F25" s="4">
        <v>1</v>
      </c>
      <c r="G25" s="5" t="s">
        <v>1387</v>
      </c>
    </row>
    <row r="26" spans="1:7">
      <c r="A26" s="4" t="s">
        <v>219</v>
      </c>
      <c r="B26" s="4" t="s">
        <v>1388</v>
      </c>
      <c r="C26" s="4">
        <v>784</v>
      </c>
      <c r="D26" s="4">
        <v>4770</v>
      </c>
      <c r="E26" s="4">
        <v>10</v>
      </c>
      <c r="F26" s="4">
        <v>1</v>
      </c>
      <c r="G26" s="5" t="s">
        <v>1389</v>
      </c>
    </row>
    <row r="27" spans="1:7">
      <c r="A27" s="4" t="s">
        <v>1390</v>
      </c>
      <c r="B27" s="4" t="s">
        <v>1391</v>
      </c>
      <c r="C27" s="4">
        <v>10000</v>
      </c>
      <c r="D27" s="4">
        <v>19024</v>
      </c>
      <c r="E27" s="4">
        <v>9</v>
      </c>
      <c r="F27" s="4">
        <v>3</v>
      </c>
      <c r="G27" s="5" t="s">
        <v>1392</v>
      </c>
    </row>
    <row r="28" spans="1:7">
      <c r="A28" s="4" t="s">
        <v>1393</v>
      </c>
      <c r="B28" s="4" t="s">
        <v>1394</v>
      </c>
      <c r="C28" s="4">
        <v>91833</v>
      </c>
      <c r="D28" s="4">
        <v>100284</v>
      </c>
      <c r="E28" s="4">
        <v>9</v>
      </c>
      <c r="F28" s="4">
        <v>1</v>
      </c>
      <c r="G28" s="5" t="s">
        <v>1395</v>
      </c>
    </row>
    <row r="29" spans="1:7">
      <c r="A29" s="4" t="s">
        <v>1396</v>
      </c>
      <c r="B29" s="4" t="s">
        <v>1397</v>
      </c>
      <c r="C29" s="4">
        <v>42965</v>
      </c>
      <c r="D29" s="4">
        <v>45190</v>
      </c>
      <c r="E29" s="4">
        <v>11</v>
      </c>
      <c r="F29" s="4">
        <v>3</v>
      </c>
      <c r="G29" s="5" t="s">
        <v>952</v>
      </c>
    </row>
    <row r="30" spans="1:7">
      <c r="A30" s="4" t="s">
        <v>1398</v>
      </c>
      <c r="B30" s="4" t="s">
        <v>1399</v>
      </c>
      <c r="C30" s="4">
        <v>1794</v>
      </c>
      <c r="D30" s="4">
        <v>4075</v>
      </c>
      <c r="E30" s="4">
        <v>4</v>
      </c>
      <c r="F30" s="4">
        <v>4</v>
      </c>
      <c r="G30" s="5" t="s">
        <v>1400</v>
      </c>
    </row>
    <row r="31" spans="1:7">
      <c r="A31" s="4" t="s">
        <v>1401</v>
      </c>
      <c r="B31" s="4" t="s">
        <v>1402</v>
      </c>
      <c r="C31" s="4">
        <v>30884</v>
      </c>
      <c r="D31" s="4">
        <v>40030</v>
      </c>
      <c r="E31" s="4">
        <v>5</v>
      </c>
      <c r="F31" s="4">
        <v>1</v>
      </c>
      <c r="G31" s="5" t="s">
        <v>1403</v>
      </c>
    </row>
    <row r="32" spans="1:7">
      <c r="A32" s="4" t="s">
        <v>1404</v>
      </c>
      <c r="B32" s="4" t="s">
        <v>1405</v>
      </c>
      <c r="C32" s="4">
        <v>4433</v>
      </c>
      <c r="D32" s="4">
        <v>8038</v>
      </c>
      <c r="E32" s="4">
        <v>12</v>
      </c>
      <c r="F32" s="4">
        <v>2</v>
      </c>
      <c r="G32" s="5" t="s">
        <v>1406</v>
      </c>
    </row>
    <row r="33" spans="1:7">
      <c r="A33" s="4" t="s">
        <v>1407</v>
      </c>
      <c r="B33" s="4" t="s">
        <v>1408</v>
      </c>
      <c r="C33" s="4">
        <v>8349</v>
      </c>
      <c r="D33" s="4">
        <v>11898</v>
      </c>
      <c r="E33" s="4">
        <v>4</v>
      </c>
      <c r="F33" s="4">
        <v>1</v>
      </c>
      <c r="G33" s="5" t="s">
        <v>1409</v>
      </c>
    </row>
    <row r="34" spans="1:7">
      <c r="A34" s="4" t="s">
        <v>1410</v>
      </c>
      <c r="B34" s="4" t="s">
        <v>1411</v>
      </c>
      <c r="C34" s="4">
        <v>16834</v>
      </c>
      <c r="D34" s="4">
        <v>24523</v>
      </c>
      <c r="E34" s="4">
        <v>12</v>
      </c>
      <c r="F34" s="4">
        <v>1</v>
      </c>
      <c r="G34" s="5" t="s">
        <v>1412</v>
      </c>
    </row>
    <row r="35" spans="1:7">
      <c r="A35" s="4" t="s">
        <v>1413</v>
      </c>
      <c r="B35" s="4" t="s">
        <v>1414</v>
      </c>
      <c r="C35" s="4">
        <v>405</v>
      </c>
      <c r="D35" s="4">
        <v>3959</v>
      </c>
      <c r="E35" s="4">
        <v>4</v>
      </c>
      <c r="F35" s="4">
        <v>1</v>
      </c>
      <c r="G35" s="5" t="s">
        <v>1415</v>
      </c>
    </row>
    <row r="36" spans="1:7">
      <c r="A36" s="4" t="s">
        <v>1416</v>
      </c>
      <c r="B36" s="4" t="s">
        <v>1417</v>
      </c>
      <c r="C36" s="4">
        <v>11263</v>
      </c>
      <c r="D36" s="4">
        <v>14748</v>
      </c>
      <c r="E36" s="4">
        <v>9</v>
      </c>
      <c r="F36" s="4">
        <v>1</v>
      </c>
      <c r="G36" s="5" t="s">
        <v>1418</v>
      </c>
    </row>
    <row r="37" spans="1:7">
      <c r="A37" s="4" t="s">
        <v>286</v>
      </c>
      <c r="B37" s="4" t="s">
        <v>1417</v>
      </c>
      <c r="C37" s="4">
        <v>33849</v>
      </c>
      <c r="D37" s="4">
        <v>42791</v>
      </c>
      <c r="E37" s="4">
        <v>14</v>
      </c>
      <c r="F37" s="4">
        <v>5</v>
      </c>
      <c r="G37" s="5" t="s">
        <v>952</v>
      </c>
    </row>
    <row r="38" spans="1:7">
      <c r="A38" s="4" t="s">
        <v>1419</v>
      </c>
      <c r="B38" s="4" t="s">
        <v>1420</v>
      </c>
      <c r="C38" s="4">
        <v>199</v>
      </c>
      <c r="D38" s="4">
        <v>6606</v>
      </c>
      <c r="E38" s="4">
        <v>19</v>
      </c>
      <c r="F38" s="4">
        <v>1</v>
      </c>
      <c r="G38" s="5" t="s">
        <v>1421</v>
      </c>
    </row>
    <row r="39" spans="1:7">
      <c r="A39" s="4" t="s">
        <v>1422</v>
      </c>
      <c r="B39" s="4" t="s">
        <v>1423</v>
      </c>
      <c r="C39" s="4">
        <v>32680</v>
      </c>
      <c r="D39" s="4">
        <v>46405</v>
      </c>
      <c r="E39" s="4">
        <v>13</v>
      </c>
      <c r="F39" s="4">
        <v>2</v>
      </c>
      <c r="G39" s="5" t="s">
        <v>1424</v>
      </c>
    </row>
    <row r="40" spans="1:7">
      <c r="A40" s="4" t="s">
        <v>1425</v>
      </c>
      <c r="B40" s="4" t="s">
        <v>1423</v>
      </c>
      <c r="C40" s="4">
        <v>46505</v>
      </c>
      <c r="D40" s="4">
        <v>48399</v>
      </c>
      <c r="E40" s="4">
        <v>6</v>
      </c>
      <c r="F40" s="4">
        <v>1</v>
      </c>
      <c r="G40" s="5" t="s">
        <v>1424</v>
      </c>
    </row>
    <row r="41" spans="1:7">
      <c r="A41" s="4" t="s">
        <v>1426</v>
      </c>
      <c r="B41" s="4" t="s">
        <v>1427</v>
      </c>
      <c r="C41" s="4">
        <v>3790</v>
      </c>
      <c r="D41" s="4">
        <v>6167</v>
      </c>
      <c r="E41" s="4">
        <v>8</v>
      </c>
      <c r="F41" s="4">
        <v>1</v>
      </c>
      <c r="G41" s="5" t="s">
        <v>952</v>
      </c>
    </row>
    <row r="42" spans="1:7">
      <c r="A42" s="4" t="s">
        <v>1428</v>
      </c>
      <c r="B42" s="4" t="s">
        <v>1429</v>
      </c>
      <c r="C42" s="4">
        <v>1428</v>
      </c>
      <c r="D42" s="4">
        <v>5471</v>
      </c>
      <c r="E42" s="4">
        <v>9</v>
      </c>
      <c r="F42" s="4">
        <v>1</v>
      </c>
      <c r="G42" s="5" t="s">
        <v>1430</v>
      </c>
    </row>
    <row r="43" spans="1:7">
      <c r="A43" s="4" t="s">
        <v>1431</v>
      </c>
      <c r="B43" s="4" t="s">
        <v>1432</v>
      </c>
      <c r="C43" s="4">
        <v>2537</v>
      </c>
      <c r="D43" s="4">
        <v>9027</v>
      </c>
      <c r="E43" s="4">
        <v>13</v>
      </c>
      <c r="F43" s="4">
        <v>1</v>
      </c>
      <c r="G43" s="5" t="s">
        <v>1418</v>
      </c>
    </row>
    <row r="44" spans="1:7">
      <c r="A44" s="4" t="s">
        <v>421</v>
      </c>
      <c r="B44" s="4" t="s">
        <v>1433</v>
      </c>
      <c r="C44" s="4">
        <v>1392</v>
      </c>
      <c r="D44" s="4">
        <v>2454</v>
      </c>
      <c r="E44" s="4">
        <v>5</v>
      </c>
      <c r="F44" s="4">
        <v>2</v>
      </c>
      <c r="G44" s="5" t="s">
        <v>1434</v>
      </c>
    </row>
    <row r="45" spans="1:7">
      <c r="A45" s="4" t="s">
        <v>1435</v>
      </c>
      <c r="B45" s="4" t="s">
        <v>1433</v>
      </c>
      <c r="C45" s="4">
        <v>2804</v>
      </c>
      <c r="D45" s="4">
        <v>5268</v>
      </c>
      <c r="E45" s="4">
        <v>7</v>
      </c>
      <c r="F45" s="4">
        <v>5</v>
      </c>
      <c r="G45" s="5" t="s">
        <v>952</v>
      </c>
    </row>
    <row r="46" spans="1:7">
      <c r="A46" s="4" t="s">
        <v>1436</v>
      </c>
      <c r="B46" s="4" t="s">
        <v>1437</v>
      </c>
      <c r="C46" s="4">
        <v>3735</v>
      </c>
      <c r="D46" s="4">
        <v>5381</v>
      </c>
      <c r="E46" s="4">
        <v>4</v>
      </c>
      <c r="F46" s="4">
        <v>1</v>
      </c>
      <c r="G46" s="5" t="s">
        <v>1438</v>
      </c>
    </row>
    <row r="47" spans="1:7">
      <c r="A47" s="4" t="s">
        <v>1439</v>
      </c>
      <c r="B47" s="4" t="s">
        <v>1440</v>
      </c>
      <c r="C47" s="4">
        <v>3556</v>
      </c>
      <c r="D47" s="4">
        <v>5386</v>
      </c>
      <c r="E47" s="4">
        <v>5</v>
      </c>
      <c r="F47" s="4">
        <v>4</v>
      </c>
      <c r="G47" s="5" t="s">
        <v>1441</v>
      </c>
    </row>
    <row r="48" spans="1:7">
      <c r="A48" s="4" t="s">
        <v>1442</v>
      </c>
      <c r="B48" s="4" t="s">
        <v>1443</v>
      </c>
      <c r="C48" s="4">
        <v>50297</v>
      </c>
      <c r="D48" s="4">
        <v>56714</v>
      </c>
      <c r="E48" s="4">
        <v>5</v>
      </c>
      <c r="F48" s="4">
        <v>4</v>
      </c>
      <c r="G48" s="5" t="s">
        <v>1444</v>
      </c>
    </row>
    <row r="49" spans="1:7">
      <c r="A49" s="4" t="s">
        <v>1445</v>
      </c>
      <c r="B49" s="4" t="s">
        <v>1446</v>
      </c>
      <c r="C49" s="4">
        <v>13148</v>
      </c>
      <c r="D49" s="4">
        <v>16109</v>
      </c>
      <c r="E49" s="4">
        <v>8</v>
      </c>
      <c r="F49" s="4">
        <v>2</v>
      </c>
      <c r="G49" s="5" t="s">
        <v>1447</v>
      </c>
    </row>
    <row r="50" spans="1:7">
      <c r="A50" s="4" t="s">
        <v>1448</v>
      </c>
      <c r="B50" s="4" t="s">
        <v>1449</v>
      </c>
      <c r="C50" s="4">
        <v>48649</v>
      </c>
      <c r="D50" s="4">
        <v>65041</v>
      </c>
      <c r="E50" s="4">
        <v>15</v>
      </c>
      <c r="F50" s="4">
        <v>3</v>
      </c>
      <c r="G50" s="5" t="s">
        <v>1450</v>
      </c>
    </row>
    <row r="51" spans="1:7">
      <c r="A51" s="4" t="s">
        <v>1451</v>
      </c>
      <c r="B51" s="4" t="s">
        <v>1452</v>
      </c>
      <c r="C51" s="4">
        <v>12023</v>
      </c>
      <c r="D51" s="4">
        <v>43121</v>
      </c>
      <c r="E51" s="4">
        <v>12</v>
      </c>
      <c r="F51" s="4">
        <v>1</v>
      </c>
      <c r="G51" s="5" t="s">
        <v>1453</v>
      </c>
    </row>
    <row r="52" spans="1:7">
      <c r="A52" s="4" t="s">
        <v>1454</v>
      </c>
      <c r="B52" s="4" t="s">
        <v>1455</v>
      </c>
      <c r="C52" s="4">
        <v>42565</v>
      </c>
      <c r="D52" s="4">
        <v>43191</v>
      </c>
      <c r="E52" s="4">
        <v>3</v>
      </c>
      <c r="F52" s="4">
        <v>1</v>
      </c>
      <c r="G52" s="5" t="s">
        <v>1456</v>
      </c>
    </row>
    <row r="53" spans="1:7">
      <c r="A53" s="4" t="s">
        <v>1457</v>
      </c>
      <c r="B53" s="4" t="s">
        <v>1458</v>
      </c>
      <c r="C53" s="4">
        <v>3585</v>
      </c>
      <c r="D53" s="4">
        <v>6072</v>
      </c>
      <c r="E53" s="4">
        <v>7</v>
      </c>
      <c r="F53" s="4">
        <v>1</v>
      </c>
      <c r="G53" s="5" t="s">
        <v>1459</v>
      </c>
    </row>
    <row r="54" spans="1:7">
      <c r="A54" s="4" t="s">
        <v>1460</v>
      </c>
      <c r="B54" s="4" t="s">
        <v>1458</v>
      </c>
      <c r="C54" s="4">
        <v>30299</v>
      </c>
      <c r="D54" s="4">
        <v>37626</v>
      </c>
      <c r="E54" s="4">
        <v>24</v>
      </c>
      <c r="F54" s="4">
        <v>1</v>
      </c>
      <c r="G54" s="5" t="s">
        <v>1461</v>
      </c>
    </row>
    <row r="55" spans="1:7">
      <c r="A55" s="4" t="s">
        <v>1462</v>
      </c>
      <c r="B55" s="4" t="s">
        <v>1463</v>
      </c>
      <c r="C55" s="4">
        <v>1672</v>
      </c>
      <c r="D55" s="4">
        <v>6286</v>
      </c>
      <c r="E55" s="4">
        <v>9</v>
      </c>
      <c r="F55" s="4">
        <v>3</v>
      </c>
      <c r="G55" s="5" t="s">
        <v>1464</v>
      </c>
    </row>
    <row r="56" spans="1:7">
      <c r="A56" s="4" t="s">
        <v>1465</v>
      </c>
      <c r="B56" s="4" t="s">
        <v>1466</v>
      </c>
      <c r="C56" s="4">
        <v>15530</v>
      </c>
      <c r="D56" s="4">
        <v>36500</v>
      </c>
      <c r="E56" s="4">
        <v>13</v>
      </c>
      <c r="F56" s="4">
        <v>1</v>
      </c>
      <c r="G56" s="5" t="s">
        <v>1467</v>
      </c>
    </row>
    <row r="57" spans="1:7">
      <c r="A57" s="4" t="s">
        <v>1468</v>
      </c>
      <c r="B57" s="4" t="s">
        <v>1469</v>
      </c>
      <c r="C57" s="4">
        <v>10672</v>
      </c>
      <c r="D57" s="4">
        <v>39429</v>
      </c>
      <c r="E57" s="4">
        <v>27</v>
      </c>
      <c r="F57" s="4">
        <v>1</v>
      </c>
      <c r="G57" s="5" t="s">
        <v>1470</v>
      </c>
    </row>
    <row r="58" spans="1:7">
      <c r="A58" s="4" t="s">
        <v>1471</v>
      </c>
      <c r="B58" s="4" t="s">
        <v>1472</v>
      </c>
      <c r="C58" s="4">
        <v>15154</v>
      </c>
      <c r="D58" s="4">
        <v>21937</v>
      </c>
      <c r="E58" s="4">
        <v>4</v>
      </c>
      <c r="F58" s="4">
        <v>1</v>
      </c>
      <c r="G58" s="5" t="s">
        <v>1473</v>
      </c>
    </row>
    <row r="59" spans="1:7">
      <c r="A59" s="4" t="s">
        <v>1474</v>
      </c>
      <c r="B59" s="4" t="s">
        <v>1475</v>
      </c>
      <c r="C59" s="4">
        <v>2204</v>
      </c>
      <c r="D59" s="4">
        <v>16710</v>
      </c>
      <c r="E59" s="4">
        <v>13</v>
      </c>
      <c r="F59" s="4">
        <v>1</v>
      </c>
      <c r="G59" s="5" t="s">
        <v>1476</v>
      </c>
    </row>
    <row r="60" spans="1:7">
      <c r="A60" s="4" t="s">
        <v>1477</v>
      </c>
      <c r="B60" s="4" t="s">
        <v>1478</v>
      </c>
      <c r="C60" s="4">
        <v>14331</v>
      </c>
      <c r="D60" s="4">
        <v>23888</v>
      </c>
      <c r="E60" s="4">
        <v>5</v>
      </c>
      <c r="F60" s="4">
        <v>2</v>
      </c>
      <c r="G60" s="5" t="s">
        <v>952</v>
      </c>
    </row>
    <row r="61" spans="1:7">
      <c r="A61" s="4" t="s">
        <v>1479</v>
      </c>
      <c r="B61" s="4" t="s">
        <v>1480</v>
      </c>
      <c r="C61" s="4">
        <v>16156</v>
      </c>
      <c r="D61" s="4">
        <v>19219</v>
      </c>
      <c r="E61" s="4">
        <v>5</v>
      </c>
      <c r="F61" s="4">
        <v>1</v>
      </c>
      <c r="G61" s="5" t="s">
        <v>1481</v>
      </c>
    </row>
    <row r="62" spans="1:7">
      <c r="A62" s="4" t="s">
        <v>1482</v>
      </c>
      <c r="B62" s="4" t="s">
        <v>1480</v>
      </c>
      <c r="C62" s="4">
        <v>21318</v>
      </c>
      <c r="D62" s="4">
        <v>26539</v>
      </c>
      <c r="E62" s="4">
        <v>7</v>
      </c>
      <c r="F62" s="4">
        <v>1</v>
      </c>
      <c r="G62" s="5" t="s">
        <v>952</v>
      </c>
    </row>
    <row r="63" spans="1:7">
      <c r="A63" s="4" t="s">
        <v>1483</v>
      </c>
      <c r="B63" s="4" t="s">
        <v>1484</v>
      </c>
      <c r="C63" s="4">
        <v>11395</v>
      </c>
      <c r="D63" s="4">
        <v>14942</v>
      </c>
      <c r="E63" s="4">
        <v>7</v>
      </c>
      <c r="F63" s="4">
        <v>1</v>
      </c>
      <c r="G63" s="5" t="s">
        <v>1485</v>
      </c>
    </row>
    <row r="64" spans="1:7">
      <c r="A64" s="4" t="s">
        <v>1486</v>
      </c>
      <c r="B64" s="4" t="s">
        <v>1487</v>
      </c>
      <c r="C64" s="4">
        <v>93730</v>
      </c>
      <c r="D64" s="4">
        <v>105776</v>
      </c>
      <c r="E64" s="4">
        <v>31</v>
      </c>
      <c r="F64" s="4">
        <v>1</v>
      </c>
      <c r="G64" s="5" t="s">
        <v>1488</v>
      </c>
    </row>
    <row r="65" spans="1:7">
      <c r="A65" s="4" t="s">
        <v>1489</v>
      </c>
      <c r="B65" s="4" t="s">
        <v>1490</v>
      </c>
      <c r="C65" s="4">
        <v>12591</v>
      </c>
      <c r="D65" s="4">
        <v>39025</v>
      </c>
      <c r="E65" s="4">
        <v>20</v>
      </c>
      <c r="F65" s="4">
        <v>1</v>
      </c>
      <c r="G65" s="5" t="s">
        <v>1491</v>
      </c>
    </row>
    <row r="66" spans="1:7">
      <c r="A66" s="4" t="s">
        <v>1492</v>
      </c>
      <c r="B66" s="4" t="s">
        <v>1493</v>
      </c>
      <c r="C66" s="4">
        <v>13256</v>
      </c>
      <c r="D66" s="4">
        <v>15274</v>
      </c>
      <c r="E66" s="4">
        <v>5</v>
      </c>
      <c r="F66" s="4">
        <v>1</v>
      </c>
      <c r="G66" s="5" t="s">
        <v>1494</v>
      </c>
    </row>
    <row r="67" spans="1:7">
      <c r="A67" s="4" t="s">
        <v>1495</v>
      </c>
      <c r="B67" s="4" t="s">
        <v>1496</v>
      </c>
      <c r="C67" s="4">
        <v>13731</v>
      </c>
      <c r="D67" s="4">
        <v>15565</v>
      </c>
      <c r="E67" s="4">
        <v>7</v>
      </c>
      <c r="F67" s="4">
        <v>1</v>
      </c>
      <c r="G67" s="5" t="s">
        <v>952</v>
      </c>
    </row>
    <row r="68" spans="1:7">
      <c r="A68" s="4" t="s">
        <v>1497</v>
      </c>
      <c r="B68" s="4" t="s">
        <v>1498</v>
      </c>
      <c r="C68" s="4">
        <v>2676</v>
      </c>
      <c r="D68" s="4">
        <v>20309</v>
      </c>
      <c r="E68" s="4">
        <v>13</v>
      </c>
      <c r="F68" s="4">
        <v>1</v>
      </c>
      <c r="G68" s="5" t="s">
        <v>952</v>
      </c>
    </row>
    <row r="69" spans="1:7">
      <c r="A69" s="4" t="s">
        <v>1499</v>
      </c>
      <c r="B69" s="4" t="s">
        <v>1500</v>
      </c>
      <c r="C69" s="4">
        <v>13802</v>
      </c>
      <c r="D69" s="4">
        <v>22264</v>
      </c>
      <c r="E69" s="4">
        <v>30</v>
      </c>
      <c r="F69" s="4">
        <v>1</v>
      </c>
      <c r="G69" s="5" t="s">
        <v>952</v>
      </c>
    </row>
    <row r="70" spans="1:7">
      <c r="A70" s="4" t="s">
        <v>1501</v>
      </c>
      <c r="B70" s="4" t="s">
        <v>1502</v>
      </c>
      <c r="C70" s="4">
        <v>424</v>
      </c>
      <c r="D70" s="4">
        <v>4512</v>
      </c>
      <c r="E70" s="4">
        <v>6</v>
      </c>
      <c r="F70" s="4">
        <v>2</v>
      </c>
      <c r="G70" s="5" t="s">
        <v>1503</v>
      </c>
    </row>
    <row r="71" spans="1:7">
      <c r="A71" s="4" t="s">
        <v>1504</v>
      </c>
      <c r="B71" s="4" t="s">
        <v>1505</v>
      </c>
      <c r="C71" s="4">
        <v>31482</v>
      </c>
      <c r="D71" s="4">
        <v>37214</v>
      </c>
      <c r="E71" s="4">
        <v>10</v>
      </c>
      <c r="F71" s="4">
        <v>1</v>
      </c>
      <c r="G71" s="5" t="s">
        <v>1506</v>
      </c>
    </row>
    <row r="72" spans="1:7">
      <c r="A72" s="4" t="s">
        <v>1507</v>
      </c>
      <c r="B72" s="4" t="s">
        <v>1508</v>
      </c>
      <c r="C72" s="4">
        <v>15664</v>
      </c>
      <c r="D72" s="4">
        <v>32404</v>
      </c>
      <c r="E72" s="4">
        <v>19</v>
      </c>
      <c r="F72" s="4">
        <v>1</v>
      </c>
      <c r="G72" s="5" t="s">
        <v>952</v>
      </c>
    </row>
    <row r="73" spans="1:7">
      <c r="A73" s="4" t="s">
        <v>1509</v>
      </c>
      <c r="B73" s="4" t="s">
        <v>1510</v>
      </c>
      <c r="C73" s="4">
        <v>2813</v>
      </c>
      <c r="D73" s="4">
        <v>11789</v>
      </c>
      <c r="E73" s="4">
        <v>7</v>
      </c>
      <c r="F73" s="4">
        <v>1</v>
      </c>
      <c r="G73" s="5" t="s">
        <v>1511</v>
      </c>
    </row>
    <row r="74" spans="1:7">
      <c r="A74" s="4" t="s">
        <v>1512</v>
      </c>
      <c r="B74" s="4" t="s">
        <v>1513</v>
      </c>
      <c r="C74" s="4">
        <v>39900</v>
      </c>
      <c r="D74" s="4">
        <v>44238</v>
      </c>
      <c r="E74" s="4">
        <v>7</v>
      </c>
      <c r="F74" s="4">
        <v>1</v>
      </c>
      <c r="G74" s="5" t="s">
        <v>1389</v>
      </c>
    </row>
    <row r="75" spans="1:7">
      <c r="A75" s="4" t="s">
        <v>1514</v>
      </c>
      <c r="B75" s="4" t="s">
        <v>1515</v>
      </c>
      <c r="C75" s="4">
        <v>23299</v>
      </c>
      <c r="D75" s="4">
        <v>33680</v>
      </c>
      <c r="E75" s="4">
        <v>6</v>
      </c>
      <c r="F75" s="4">
        <v>1</v>
      </c>
      <c r="G75" s="5" t="s">
        <v>1516</v>
      </c>
    </row>
    <row r="76" spans="1:7">
      <c r="A76" s="4" t="s">
        <v>1517</v>
      </c>
      <c r="B76" s="4" t="s">
        <v>1518</v>
      </c>
      <c r="C76" s="4">
        <v>275</v>
      </c>
      <c r="D76" s="4">
        <v>7393</v>
      </c>
      <c r="E76" s="4">
        <v>4</v>
      </c>
      <c r="F76" s="4">
        <v>1</v>
      </c>
      <c r="G76" s="5" t="s">
        <v>1519</v>
      </c>
    </row>
    <row r="77" spans="1:7">
      <c r="A77" s="4" t="s">
        <v>1520</v>
      </c>
      <c r="B77" s="4" t="s">
        <v>1521</v>
      </c>
      <c r="C77" s="4">
        <v>30190</v>
      </c>
      <c r="D77" s="4">
        <v>33346</v>
      </c>
      <c r="E77" s="4">
        <v>8</v>
      </c>
      <c r="F77" s="4">
        <v>1</v>
      </c>
      <c r="G77" s="5" t="s">
        <v>1522</v>
      </c>
    </row>
    <row r="78" spans="1:7">
      <c r="A78" s="4" t="s">
        <v>1523</v>
      </c>
      <c r="B78" s="4" t="s">
        <v>1524</v>
      </c>
      <c r="C78" s="4">
        <v>13801</v>
      </c>
      <c r="D78" s="4">
        <v>16089</v>
      </c>
      <c r="E78" s="4">
        <v>6</v>
      </c>
      <c r="F78" s="4">
        <v>1</v>
      </c>
      <c r="G78" s="5" t="s">
        <v>1525</v>
      </c>
    </row>
    <row r="79" spans="1:7">
      <c r="A79" s="4" t="s">
        <v>1526</v>
      </c>
      <c r="B79" s="4" t="s">
        <v>1527</v>
      </c>
      <c r="C79" s="4">
        <v>8685</v>
      </c>
      <c r="D79" s="4">
        <v>16242</v>
      </c>
      <c r="E79" s="4">
        <v>15</v>
      </c>
      <c r="F79" s="4">
        <v>1</v>
      </c>
      <c r="G79" s="5" t="s">
        <v>1528</v>
      </c>
    </row>
    <row r="80" spans="1:7">
      <c r="A80" s="4" t="s">
        <v>1529</v>
      </c>
      <c r="B80" s="4" t="s">
        <v>1530</v>
      </c>
      <c r="C80" s="4">
        <v>8229</v>
      </c>
      <c r="D80" s="4">
        <v>22953</v>
      </c>
      <c r="E80" s="4">
        <v>3</v>
      </c>
      <c r="F80" s="4">
        <v>2</v>
      </c>
      <c r="G80" s="5" t="s">
        <v>1531</v>
      </c>
    </row>
    <row r="81" spans="1:7">
      <c r="A81" s="4" t="s">
        <v>1532</v>
      </c>
      <c r="B81" s="4" t="s">
        <v>1533</v>
      </c>
      <c r="C81" s="4">
        <v>25049</v>
      </c>
      <c r="D81" s="4">
        <v>29669</v>
      </c>
      <c r="E81" s="4">
        <v>12</v>
      </c>
      <c r="F81" s="4">
        <v>1</v>
      </c>
      <c r="G81" s="5" t="s">
        <v>1534</v>
      </c>
    </row>
    <row r="82" spans="1:7">
      <c r="A82" s="4" t="s">
        <v>1535</v>
      </c>
      <c r="B82" s="4" t="s">
        <v>1536</v>
      </c>
      <c r="C82" s="4">
        <v>9363</v>
      </c>
      <c r="D82" s="4">
        <v>27517</v>
      </c>
      <c r="E82" s="4">
        <v>10</v>
      </c>
      <c r="F82" s="4">
        <v>4</v>
      </c>
      <c r="G82" s="5" t="s">
        <v>1537</v>
      </c>
    </row>
    <row r="83" spans="1:7">
      <c r="A83" s="4" t="s">
        <v>1538</v>
      </c>
      <c r="B83" s="4" t="s">
        <v>1539</v>
      </c>
      <c r="C83" s="4">
        <v>6013</v>
      </c>
      <c r="D83" s="4">
        <v>6536</v>
      </c>
      <c r="E83" s="4">
        <v>2</v>
      </c>
      <c r="F83" s="4">
        <v>2</v>
      </c>
      <c r="G83" s="5" t="s">
        <v>1540</v>
      </c>
    </row>
    <row r="84" spans="1:7">
      <c r="A84" s="4" t="s">
        <v>1541</v>
      </c>
      <c r="B84" s="4" t="s">
        <v>1542</v>
      </c>
      <c r="C84" s="4">
        <v>79821</v>
      </c>
      <c r="D84" s="4">
        <v>84029</v>
      </c>
      <c r="E84" s="4">
        <v>4</v>
      </c>
      <c r="F84" s="4">
        <v>1</v>
      </c>
      <c r="G84" s="5" t="s">
        <v>1418</v>
      </c>
    </row>
    <row r="85" spans="1:7">
      <c r="A85" s="4" t="s">
        <v>1543</v>
      </c>
      <c r="B85" s="4" t="s">
        <v>1544</v>
      </c>
      <c r="C85" s="4">
        <v>17452</v>
      </c>
      <c r="D85" s="4">
        <v>27214</v>
      </c>
      <c r="E85" s="4">
        <v>9</v>
      </c>
      <c r="F85" s="4">
        <v>1</v>
      </c>
      <c r="G85" s="5" t="s">
        <v>952</v>
      </c>
    </row>
    <row r="86" spans="1:7">
      <c r="A86" s="4" t="s">
        <v>1545</v>
      </c>
      <c r="B86" s="4" t="s">
        <v>1546</v>
      </c>
      <c r="C86" s="4">
        <v>29866</v>
      </c>
      <c r="D86" s="4">
        <v>31781</v>
      </c>
      <c r="E86" s="4">
        <v>5</v>
      </c>
      <c r="F86" s="4">
        <v>1</v>
      </c>
      <c r="G86" s="5" t="s">
        <v>1547</v>
      </c>
    </row>
    <row r="87" spans="1:7">
      <c r="A87" s="4" t="s">
        <v>1548</v>
      </c>
      <c r="B87" s="4" t="s">
        <v>1549</v>
      </c>
      <c r="C87" s="4">
        <v>11055</v>
      </c>
      <c r="D87" s="4">
        <v>22187</v>
      </c>
      <c r="E87" s="4">
        <v>7</v>
      </c>
      <c r="F87" s="4">
        <v>1</v>
      </c>
      <c r="G87" s="5" t="s">
        <v>952</v>
      </c>
    </row>
    <row r="88" spans="1:7">
      <c r="A88" s="4" t="s">
        <v>1550</v>
      </c>
      <c r="B88" s="4" t="s">
        <v>1549</v>
      </c>
      <c r="C88" s="4">
        <v>31300</v>
      </c>
      <c r="D88" s="4">
        <v>34099</v>
      </c>
      <c r="E88" s="4">
        <v>5</v>
      </c>
      <c r="F88" s="4">
        <v>1</v>
      </c>
      <c r="G88" s="5" t="s">
        <v>1551</v>
      </c>
    </row>
    <row r="89" spans="1:7">
      <c r="A89" s="4" t="s">
        <v>1552</v>
      </c>
      <c r="B89" s="4" t="s">
        <v>1553</v>
      </c>
      <c r="C89" s="4">
        <v>9881</v>
      </c>
      <c r="D89" s="4">
        <v>17579</v>
      </c>
      <c r="E89" s="4">
        <v>10</v>
      </c>
      <c r="F89" s="4">
        <v>1</v>
      </c>
      <c r="G89" s="5" t="s">
        <v>1554</v>
      </c>
    </row>
    <row r="90" spans="1:7">
      <c r="A90" s="4" t="s">
        <v>1555</v>
      </c>
      <c r="B90" s="4" t="s">
        <v>1556</v>
      </c>
      <c r="C90" s="4">
        <v>4669</v>
      </c>
      <c r="D90" s="4">
        <v>10887</v>
      </c>
      <c r="E90" s="4">
        <v>5</v>
      </c>
      <c r="F90" s="4">
        <v>2</v>
      </c>
      <c r="G90" s="5" t="s">
        <v>1557</v>
      </c>
    </row>
    <row r="91" spans="1:7">
      <c r="A91" s="4" t="s">
        <v>1558</v>
      </c>
      <c r="B91" s="4" t="s">
        <v>1559</v>
      </c>
      <c r="C91" s="4">
        <v>80959</v>
      </c>
      <c r="D91" s="4">
        <v>83253</v>
      </c>
      <c r="E91" s="4">
        <v>6</v>
      </c>
      <c r="F91" s="4">
        <v>1</v>
      </c>
      <c r="G91" s="5" t="s">
        <v>1560</v>
      </c>
    </row>
    <row r="92" spans="1:7">
      <c r="A92" s="4" t="s">
        <v>1561</v>
      </c>
      <c r="B92" s="4" t="s">
        <v>1562</v>
      </c>
      <c r="C92" s="4">
        <v>81449</v>
      </c>
      <c r="D92" s="4">
        <v>86282</v>
      </c>
      <c r="E92" s="4">
        <v>11</v>
      </c>
      <c r="F92" s="4">
        <v>1</v>
      </c>
      <c r="G92" s="5" t="s">
        <v>952</v>
      </c>
    </row>
    <row r="93" spans="1:7">
      <c r="A93" s="4" t="s">
        <v>1563</v>
      </c>
      <c r="B93" s="4" t="s">
        <v>1564</v>
      </c>
      <c r="C93" s="4">
        <v>21745</v>
      </c>
      <c r="D93" s="4">
        <v>29925</v>
      </c>
      <c r="E93" s="4">
        <v>21</v>
      </c>
      <c r="F93" s="4">
        <v>1</v>
      </c>
      <c r="G93" s="5" t="s">
        <v>1565</v>
      </c>
    </row>
    <row r="94" spans="1:7">
      <c r="A94" s="4" t="s">
        <v>1566</v>
      </c>
      <c r="B94" s="4" t="s">
        <v>1567</v>
      </c>
      <c r="C94" s="4">
        <v>18286</v>
      </c>
      <c r="D94" s="4">
        <v>31755</v>
      </c>
      <c r="E94" s="4">
        <v>9</v>
      </c>
      <c r="F94" s="4">
        <v>7</v>
      </c>
      <c r="G94" s="5" t="s">
        <v>952</v>
      </c>
    </row>
    <row r="95" spans="1:7">
      <c r="A95" s="4" t="s">
        <v>1568</v>
      </c>
      <c r="B95" s="4" t="s">
        <v>1569</v>
      </c>
      <c r="C95" s="4">
        <v>41153</v>
      </c>
      <c r="D95" s="4">
        <v>51526</v>
      </c>
      <c r="E95" s="4">
        <v>14</v>
      </c>
      <c r="F95" s="4">
        <v>2</v>
      </c>
      <c r="G95" s="5" t="s">
        <v>1570</v>
      </c>
    </row>
    <row r="96" spans="1:7">
      <c r="A96" s="4" t="s">
        <v>1571</v>
      </c>
      <c r="B96" s="4" t="s">
        <v>1572</v>
      </c>
      <c r="C96" s="4">
        <v>12309</v>
      </c>
      <c r="D96" s="4">
        <v>15527</v>
      </c>
      <c r="E96" s="4">
        <v>6</v>
      </c>
      <c r="F96" s="4">
        <v>1</v>
      </c>
      <c r="G96" s="5" t="s">
        <v>952</v>
      </c>
    </row>
    <row r="97" spans="1:7">
      <c r="A97" s="4" t="s">
        <v>1573</v>
      </c>
      <c r="B97" s="4" t="s">
        <v>1574</v>
      </c>
      <c r="C97" s="4">
        <v>18675</v>
      </c>
      <c r="D97" s="4">
        <v>20522</v>
      </c>
      <c r="E97" s="4">
        <v>4</v>
      </c>
      <c r="F97" s="4">
        <v>1</v>
      </c>
      <c r="G97" s="5" t="s">
        <v>1575</v>
      </c>
    </row>
    <row r="98" spans="1:7">
      <c r="A98" s="4" t="s">
        <v>1576</v>
      </c>
      <c r="B98" s="4" t="s">
        <v>1577</v>
      </c>
      <c r="C98" s="4">
        <v>7349</v>
      </c>
      <c r="D98" s="4">
        <v>22473</v>
      </c>
      <c r="E98" s="4">
        <v>23</v>
      </c>
      <c r="F98" s="4">
        <v>3</v>
      </c>
      <c r="G98" s="5" t="s">
        <v>1578</v>
      </c>
    </row>
    <row r="99" spans="1:7">
      <c r="A99" s="4" t="s">
        <v>1579</v>
      </c>
      <c r="B99" s="4" t="s">
        <v>1580</v>
      </c>
      <c r="C99" s="4">
        <v>18660</v>
      </c>
      <c r="D99" s="4">
        <v>35875</v>
      </c>
      <c r="E99" s="4">
        <v>5</v>
      </c>
      <c r="F99" s="4">
        <v>1</v>
      </c>
      <c r="G99" s="5" t="s">
        <v>1581</v>
      </c>
    </row>
    <row r="100" spans="1:7">
      <c r="A100" s="4" t="s">
        <v>1582</v>
      </c>
      <c r="B100" s="4" t="s">
        <v>1583</v>
      </c>
      <c r="C100" s="4">
        <v>714</v>
      </c>
      <c r="D100" s="4">
        <v>5312</v>
      </c>
      <c r="E100" s="4">
        <v>14</v>
      </c>
      <c r="F100" s="4">
        <v>1</v>
      </c>
      <c r="G100" s="5" t="s">
        <v>1584</v>
      </c>
    </row>
    <row r="101" spans="1:7">
      <c r="A101" s="4" t="s">
        <v>1585</v>
      </c>
      <c r="B101" s="4" t="s">
        <v>1586</v>
      </c>
      <c r="C101" s="4">
        <v>14263</v>
      </c>
      <c r="D101" s="4">
        <v>20329</v>
      </c>
      <c r="E101" s="4">
        <v>18</v>
      </c>
      <c r="F101" s="4">
        <v>1</v>
      </c>
      <c r="G101" s="5" t="s">
        <v>952</v>
      </c>
    </row>
    <row r="102" spans="1:7">
      <c r="A102" s="4" t="s">
        <v>1587</v>
      </c>
      <c r="B102" s="4" t="s">
        <v>1588</v>
      </c>
      <c r="C102" s="4">
        <v>6730</v>
      </c>
      <c r="D102" s="4">
        <v>12687</v>
      </c>
      <c r="E102" s="4">
        <v>3</v>
      </c>
      <c r="F102" s="4">
        <v>2</v>
      </c>
      <c r="G102" s="5" t="s">
        <v>952</v>
      </c>
    </row>
    <row r="103" spans="1:7">
      <c r="A103" s="4" t="s">
        <v>1589</v>
      </c>
      <c r="B103" s="4" t="s">
        <v>1590</v>
      </c>
      <c r="C103" s="4">
        <v>15749</v>
      </c>
      <c r="D103" s="4">
        <v>18911</v>
      </c>
      <c r="E103" s="4">
        <v>7</v>
      </c>
      <c r="F103" s="4">
        <v>1</v>
      </c>
      <c r="G103" s="5" t="s">
        <v>1591</v>
      </c>
    </row>
    <row r="104" spans="1:7">
      <c r="A104" s="4" t="s">
        <v>1592</v>
      </c>
      <c r="B104" s="4" t="s">
        <v>1593</v>
      </c>
      <c r="C104" s="4">
        <v>19416</v>
      </c>
      <c r="D104" s="4">
        <v>31244</v>
      </c>
      <c r="E104" s="4">
        <v>5</v>
      </c>
      <c r="F104" s="4">
        <v>1</v>
      </c>
      <c r="G104" s="5" t="s">
        <v>1418</v>
      </c>
    </row>
    <row r="105" spans="1:7">
      <c r="A105" s="4" t="s">
        <v>1594</v>
      </c>
      <c r="B105" s="4" t="s">
        <v>1595</v>
      </c>
      <c r="C105" s="4">
        <v>22814</v>
      </c>
      <c r="D105" s="4">
        <v>28040</v>
      </c>
      <c r="E105" s="4">
        <v>6</v>
      </c>
      <c r="F105" s="4">
        <v>1</v>
      </c>
      <c r="G105" s="5" t="s">
        <v>1596</v>
      </c>
    </row>
    <row r="106" spans="1:7">
      <c r="A106" s="4" t="s">
        <v>1597</v>
      </c>
      <c r="B106" s="4" t="s">
        <v>1598</v>
      </c>
      <c r="C106" s="4">
        <v>5202</v>
      </c>
      <c r="D106" s="4">
        <v>7611</v>
      </c>
      <c r="E106" s="4">
        <v>7</v>
      </c>
      <c r="F106" s="4">
        <v>1</v>
      </c>
      <c r="G106" s="5" t="s">
        <v>1599</v>
      </c>
    </row>
    <row r="107" spans="1:7">
      <c r="A107" s="4" t="s">
        <v>1202</v>
      </c>
      <c r="B107" s="4" t="s">
        <v>1600</v>
      </c>
      <c r="C107" s="4">
        <v>12867</v>
      </c>
      <c r="D107" s="4">
        <v>18361</v>
      </c>
      <c r="E107" s="4">
        <v>10</v>
      </c>
      <c r="F107" s="4">
        <v>1</v>
      </c>
      <c r="G107" s="5" t="s">
        <v>1203</v>
      </c>
    </row>
    <row r="108" spans="1:7">
      <c r="A108" s="4" t="s">
        <v>1601</v>
      </c>
      <c r="B108" s="4" t="s">
        <v>1602</v>
      </c>
      <c r="C108" s="4">
        <v>13429</v>
      </c>
      <c r="D108" s="4">
        <v>29150</v>
      </c>
      <c r="E108" s="4">
        <v>29</v>
      </c>
      <c r="F108" s="4">
        <v>3</v>
      </c>
      <c r="G108" s="5" t="s">
        <v>952</v>
      </c>
    </row>
    <row r="109" spans="1:7">
      <c r="A109" s="4" t="s">
        <v>1603</v>
      </c>
      <c r="B109" s="4" t="s">
        <v>1604</v>
      </c>
      <c r="C109" s="4">
        <v>6126</v>
      </c>
      <c r="D109" s="4">
        <v>22810</v>
      </c>
      <c r="E109" s="4">
        <v>10</v>
      </c>
      <c r="F109" s="4">
        <v>1</v>
      </c>
      <c r="G109" s="5" t="s">
        <v>1605</v>
      </c>
    </row>
    <row r="110" spans="1:7">
      <c r="A110" s="4" t="s">
        <v>1606</v>
      </c>
      <c r="B110" s="4" t="s">
        <v>1607</v>
      </c>
      <c r="C110" s="4">
        <v>54403</v>
      </c>
      <c r="D110" s="4">
        <v>64362</v>
      </c>
      <c r="E110" s="4">
        <v>14</v>
      </c>
      <c r="F110" s="4">
        <v>1</v>
      </c>
      <c r="G110" s="5" t="s">
        <v>1608</v>
      </c>
    </row>
    <row r="111" spans="1:7">
      <c r="A111" s="4" t="s">
        <v>1609</v>
      </c>
      <c r="B111" s="4" t="s">
        <v>1610</v>
      </c>
      <c r="C111" s="4">
        <v>25736</v>
      </c>
      <c r="D111" s="4">
        <v>30115</v>
      </c>
      <c r="E111" s="4">
        <v>8</v>
      </c>
      <c r="F111" s="4">
        <v>2</v>
      </c>
      <c r="G111" s="5" t="s">
        <v>1611</v>
      </c>
    </row>
    <row r="112" spans="1:7">
      <c r="A112" s="4" t="s">
        <v>1612</v>
      </c>
      <c r="B112" s="4" t="s">
        <v>1613</v>
      </c>
      <c r="C112" s="4">
        <v>26294</v>
      </c>
      <c r="D112" s="4">
        <v>26828</v>
      </c>
      <c r="E112" s="4">
        <v>2</v>
      </c>
      <c r="F112" s="4">
        <v>2</v>
      </c>
      <c r="G112" s="5" t="s">
        <v>1614</v>
      </c>
    </row>
    <row r="113" spans="1:7">
      <c r="A113" s="4" t="s">
        <v>1615</v>
      </c>
      <c r="B113" s="4" t="s">
        <v>1613</v>
      </c>
      <c r="C113" s="4">
        <v>27049</v>
      </c>
      <c r="D113" s="4">
        <v>29908</v>
      </c>
      <c r="E113" s="4">
        <v>9</v>
      </c>
      <c r="F113" s="4">
        <v>6</v>
      </c>
      <c r="G113" s="5" t="s">
        <v>1392</v>
      </c>
    </row>
    <row r="114" spans="1:7">
      <c r="A114" s="4" t="s">
        <v>1616</v>
      </c>
      <c r="B114" s="4" t="s">
        <v>1617</v>
      </c>
      <c r="C114" s="4">
        <v>5040</v>
      </c>
      <c r="D114" s="4">
        <v>12933</v>
      </c>
      <c r="E114" s="4">
        <v>9</v>
      </c>
      <c r="F114" s="4">
        <v>2</v>
      </c>
      <c r="G114" s="5" t="s">
        <v>1618</v>
      </c>
    </row>
    <row r="115" spans="1:7">
      <c r="A115" s="4" t="s">
        <v>1619</v>
      </c>
      <c r="B115" s="4" t="s">
        <v>1620</v>
      </c>
      <c r="C115" s="4">
        <v>7904</v>
      </c>
      <c r="D115" s="4">
        <v>10041</v>
      </c>
      <c r="E115" s="4">
        <v>3</v>
      </c>
      <c r="F115" s="4">
        <v>1</v>
      </c>
      <c r="G115" s="5" t="s">
        <v>1621</v>
      </c>
    </row>
    <row r="116" spans="1:7">
      <c r="A116" s="4" t="s">
        <v>1622</v>
      </c>
      <c r="B116" s="4" t="s">
        <v>1623</v>
      </c>
      <c r="C116" s="4">
        <v>22974</v>
      </c>
      <c r="D116" s="4">
        <v>32689</v>
      </c>
      <c r="E116" s="4">
        <v>3</v>
      </c>
      <c r="F116" s="4">
        <v>2</v>
      </c>
      <c r="G116" s="5" t="s">
        <v>1624</v>
      </c>
    </row>
    <row r="117" spans="1:7">
      <c r="A117" s="4" t="s">
        <v>401</v>
      </c>
      <c r="B117" s="4" t="s">
        <v>1625</v>
      </c>
      <c r="C117" s="4">
        <v>418</v>
      </c>
      <c r="D117" s="4">
        <v>10669</v>
      </c>
      <c r="E117" s="4">
        <v>13</v>
      </c>
      <c r="F117" s="4">
        <v>1</v>
      </c>
      <c r="G117" s="5" t="s">
        <v>1626</v>
      </c>
    </row>
    <row r="118" spans="1:7">
      <c r="A118" s="4" t="s">
        <v>1627</v>
      </c>
      <c r="B118" s="4" t="s">
        <v>1628</v>
      </c>
      <c r="C118" s="4">
        <v>16718</v>
      </c>
      <c r="D118" s="4">
        <v>19928</v>
      </c>
      <c r="E118" s="4">
        <v>4</v>
      </c>
      <c r="F118" s="4">
        <v>1</v>
      </c>
      <c r="G118" s="5" t="s">
        <v>1629</v>
      </c>
    </row>
    <row r="119" spans="1:7">
      <c r="A119" s="4" t="s">
        <v>1630</v>
      </c>
      <c r="B119" s="4" t="s">
        <v>1631</v>
      </c>
      <c r="C119" s="4">
        <v>4670</v>
      </c>
      <c r="D119" s="4">
        <v>11956</v>
      </c>
      <c r="E119" s="4">
        <v>14</v>
      </c>
      <c r="F119" s="4">
        <v>1</v>
      </c>
      <c r="G119" s="5" t="s">
        <v>952</v>
      </c>
    </row>
    <row r="120" spans="1:7">
      <c r="A120" s="4" t="s">
        <v>1632</v>
      </c>
      <c r="B120" s="4" t="s">
        <v>1633</v>
      </c>
      <c r="C120" s="4">
        <v>27955</v>
      </c>
      <c r="D120" s="4">
        <v>29139</v>
      </c>
      <c r="E120" s="4">
        <v>3</v>
      </c>
      <c r="F120" s="4">
        <v>2</v>
      </c>
      <c r="G120" s="5" t="s">
        <v>952</v>
      </c>
    </row>
    <row r="121" spans="1:7">
      <c r="A121" s="4" t="s">
        <v>1634</v>
      </c>
      <c r="B121" s="4" t="s">
        <v>1635</v>
      </c>
      <c r="C121" s="4">
        <v>640</v>
      </c>
      <c r="D121" s="4">
        <v>4526</v>
      </c>
      <c r="E121" s="4">
        <v>7</v>
      </c>
      <c r="F121" s="4">
        <v>1</v>
      </c>
      <c r="G121" s="5" t="s">
        <v>1636</v>
      </c>
    </row>
    <row r="122" spans="1:7">
      <c r="A122" s="4" t="s">
        <v>287</v>
      </c>
      <c r="B122" s="4" t="s">
        <v>1637</v>
      </c>
      <c r="C122" s="4">
        <v>6405</v>
      </c>
      <c r="D122" s="4">
        <v>12242</v>
      </c>
      <c r="E122" s="4">
        <v>6</v>
      </c>
      <c r="F122" s="4">
        <v>1</v>
      </c>
      <c r="G122" s="5" t="s">
        <v>1638</v>
      </c>
    </row>
    <row r="123" spans="1:7">
      <c r="A123" s="4" t="s">
        <v>1214</v>
      </c>
      <c r="B123" s="4" t="s">
        <v>1639</v>
      </c>
      <c r="C123" s="4">
        <v>60545</v>
      </c>
      <c r="D123" s="4">
        <v>65116</v>
      </c>
      <c r="E123" s="4">
        <v>7</v>
      </c>
      <c r="F123" s="4">
        <v>1</v>
      </c>
      <c r="G123" s="5" t="s">
        <v>955</v>
      </c>
    </row>
    <row r="124" spans="1:7">
      <c r="A124" s="4" t="s">
        <v>1640</v>
      </c>
      <c r="B124" s="4" t="s">
        <v>1641</v>
      </c>
      <c r="C124" s="4">
        <v>30677</v>
      </c>
      <c r="D124" s="4">
        <v>49676</v>
      </c>
      <c r="E124" s="4">
        <v>8</v>
      </c>
      <c r="F124" s="4">
        <v>4</v>
      </c>
      <c r="G124" s="5" t="s">
        <v>1642</v>
      </c>
    </row>
    <row r="125" spans="1:7">
      <c r="A125" s="4" t="s">
        <v>1643</v>
      </c>
      <c r="B125" s="4" t="s">
        <v>1644</v>
      </c>
      <c r="C125" s="4">
        <v>21073</v>
      </c>
      <c r="D125" s="4">
        <v>27111</v>
      </c>
      <c r="E125" s="4">
        <v>18</v>
      </c>
      <c r="F125" s="4">
        <v>1</v>
      </c>
      <c r="G125" s="5" t="s">
        <v>1645</v>
      </c>
    </row>
    <row r="126" spans="1:7">
      <c r="A126" s="4" t="s">
        <v>1646</v>
      </c>
      <c r="B126" s="4" t="s">
        <v>1647</v>
      </c>
      <c r="C126" s="4">
        <v>1619</v>
      </c>
      <c r="D126" s="4">
        <v>6637</v>
      </c>
      <c r="E126" s="4">
        <v>8</v>
      </c>
      <c r="F126" s="4">
        <v>1</v>
      </c>
      <c r="G126" s="5" t="s">
        <v>1648</v>
      </c>
    </row>
    <row r="127" spans="1:7">
      <c r="A127" s="4" t="s">
        <v>1649</v>
      </c>
      <c r="B127" s="4" t="s">
        <v>1650</v>
      </c>
      <c r="C127" s="4">
        <v>1337</v>
      </c>
      <c r="D127" s="4">
        <v>2692</v>
      </c>
      <c r="E127" s="4">
        <v>5</v>
      </c>
      <c r="F127" s="4">
        <v>1</v>
      </c>
      <c r="G127" s="5" t="s">
        <v>1651</v>
      </c>
    </row>
    <row r="128" spans="1:7">
      <c r="A128" s="4" t="s">
        <v>1652</v>
      </c>
      <c r="B128" s="4" t="s">
        <v>1653</v>
      </c>
      <c r="C128" s="4">
        <v>6889</v>
      </c>
      <c r="D128" s="4">
        <v>11919</v>
      </c>
      <c r="E128" s="4">
        <v>13</v>
      </c>
      <c r="F128" s="4">
        <v>1</v>
      </c>
      <c r="G128" s="5" t="s">
        <v>1654</v>
      </c>
    </row>
    <row r="129" spans="1:7">
      <c r="A129" s="4" t="s">
        <v>1655</v>
      </c>
      <c r="B129" s="4" t="s">
        <v>1656</v>
      </c>
      <c r="C129" s="4">
        <v>8540</v>
      </c>
      <c r="D129" s="4">
        <v>42119</v>
      </c>
      <c r="E129" s="4">
        <v>10</v>
      </c>
      <c r="F129" s="4">
        <v>1</v>
      </c>
      <c r="G129" s="5" t="s">
        <v>1657</v>
      </c>
    </row>
    <row r="130" spans="1:7">
      <c r="A130" s="4" t="s">
        <v>1658</v>
      </c>
      <c r="B130" s="4" t="s">
        <v>1659</v>
      </c>
      <c r="C130" s="4">
        <v>13033</v>
      </c>
      <c r="D130" s="4">
        <v>26775</v>
      </c>
      <c r="E130" s="4">
        <v>30</v>
      </c>
      <c r="F130" s="4">
        <v>1</v>
      </c>
      <c r="G130" s="5" t="s">
        <v>1392</v>
      </c>
    </row>
    <row r="131" spans="1:7">
      <c r="A131" s="4" t="s">
        <v>1224</v>
      </c>
      <c r="B131" s="4" t="s">
        <v>1660</v>
      </c>
      <c r="C131" s="4">
        <v>2782</v>
      </c>
      <c r="D131" s="4">
        <v>7227</v>
      </c>
      <c r="E131" s="4">
        <v>10</v>
      </c>
      <c r="F131" s="4">
        <v>1</v>
      </c>
      <c r="G131" s="5" t="s">
        <v>1225</v>
      </c>
    </row>
    <row r="132" spans="1:7">
      <c r="A132" s="4" t="s">
        <v>1661</v>
      </c>
      <c r="B132" s="4" t="s">
        <v>1662</v>
      </c>
      <c r="C132" s="4">
        <v>26796</v>
      </c>
      <c r="D132" s="4">
        <v>47445</v>
      </c>
      <c r="E132" s="4">
        <v>27</v>
      </c>
      <c r="F132" s="4">
        <v>2</v>
      </c>
      <c r="G132" s="5" t="s">
        <v>1663</v>
      </c>
    </row>
    <row r="133" spans="1:7">
      <c r="A133" s="4" t="s">
        <v>1664</v>
      </c>
      <c r="B133" s="4" t="s">
        <v>1665</v>
      </c>
      <c r="C133" s="4">
        <v>2323</v>
      </c>
      <c r="D133" s="4">
        <v>7269</v>
      </c>
      <c r="E133" s="4">
        <v>14</v>
      </c>
      <c r="F133" s="4">
        <v>2</v>
      </c>
      <c r="G133" s="5" t="s">
        <v>1666</v>
      </c>
    </row>
    <row r="134" spans="1:7">
      <c r="A134" s="4" t="s">
        <v>1667</v>
      </c>
      <c r="B134" s="4" t="s">
        <v>1668</v>
      </c>
      <c r="C134" s="4">
        <v>7651</v>
      </c>
      <c r="D134" s="4">
        <v>19486</v>
      </c>
      <c r="E134" s="4">
        <v>12</v>
      </c>
      <c r="F134" s="4">
        <v>2</v>
      </c>
      <c r="G134" s="5" t="s">
        <v>1389</v>
      </c>
    </row>
    <row r="135" spans="1:7">
      <c r="A135" s="4" t="s">
        <v>1669</v>
      </c>
      <c r="B135" s="4" t="s">
        <v>1670</v>
      </c>
      <c r="C135" s="4">
        <v>16809</v>
      </c>
      <c r="D135" s="4">
        <v>19757</v>
      </c>
      <c r="E135" s="4">
        <v>11</v>
      </c>
      <c r="F135" s="4">
        <v>1</v>
      </c>
      <c r="G135" s="5" t="s">
        <v>952</v>
      </c>
    </row>
    <row r="136" spans="1:7">
      <c r="A136" s="4" t="s">
        <v>1671</v>
      </c>
      <c r="B136" s="4" t="s">
        <v>1672</v>
      </c>
      <c r="C136" s="4">
        <v>5452</v>
      </c>
      <c r="D136" s="4">
        <v>14898</v>
      </c>
      <c r="E136" s="4">
        <v>8</v>
      </c>
      <c r="F136" s="4">
        <v>1</v>
      </c>
      <c r="G136" s="5" t="s">
        <v>952</v>
      </c>
    </row>
    <row r="137" spans="1:7">
      <c r="A137" s="4" t="s">
        <v>1673</v>
      </c>
      <c r="B137" s="4" t="s">
        <v>1674</v>
      </c>
      <c r="C137" s="4">
        <v>8438</v>
      </c>
      <c r="D137" s="4">
        <v>10157</v>
      </c>
      <c r="E137" s="4">
        <v>6</v>
      </c>
      <c r="F137" s="4">
        <v>1</v>
      </c>
      <c r="G137" s="5" t="s">
        <v>1675</v>
      </c>
    </row>
    <row r="138" spans="1:7">
      <c r="A138" s="4" t="s">
        <v>1676</v>
      </c>
      <c r="B138" s="4" t="s">
        <v>1677</v>
      </c>
      <c r="C138" s="4">
        <v>14323</v>
      </c>
      <c r="D138" s="4">
        <v>17048</v>
      </c>
      <c r="E138" s="4">
        <v>2</v>
      </c>
      <c r="F138" s="4">
        <v>2</v>
      </c>
      <c r="G138" s="5" t="s">
        <v>1678</v>
      </c>
    </row>
    <row r="139" spans="1:7">
      <c r="A139" s="4" t="s">
        <v>349</v>
      </c>
      <c r="B139" s="4" t="s">
        <v>1679</v>
      </c>
      <c r="C139" s="4">
        <v>17489</v>
      </c>
      <c r="D139" s="4">
        <v>21987</v>
      </c>
      <c r="E139" s="4">
        <v>5</v>
      </c>
      <c r="F139" s="4">
        <v>2</v>
      </c>
      <c r="G139" s="5" t="s">
        <v>1680</v>
      </c>
    </row>
    <row r="140" spans="1:7">
      <c r="A140" s="4" t="s">
        <v>1681</v>
      </c>
      <c r="B140" s="4" t="s">
        <v>1682</v>
      </c>
      <c r="C140" s="4">
        <v>10775</v>
      </c>
      <c r="D140" s="4">
        <v>17932</v>
      </c>
      <c r="E140" s="4">
        <v>7</v>
      </c>
      <c r="F140" s="4">
        <v>1</v>
      </c>
      <c r="G140" s="5" t="s">
        <v>952</v>
      </c>
    </row>
    <row r="141" spans="1:7">
      <c r="A141" s="4" t="s">
        <v>1683</v>
      </c>
      <c r="B141" s="4" t="s">
        <v>1684</v>
      </c>
      <c r="C141" s="4">
        <v>54123</v>
      </c>
      <c r="D141" s="4">
        <v>67490</v>
      </c>
      <c r="E141" s="4">
        <v>37</v>
      </c>
      <c r="F141" s="4">
        <v>1</v>
      </c>
      <c r="G141" s="5" t="s">
        <v>1685</v>
      </c>
    </row>
    <row r="142" spans="1:7">
      <c r="A142" s="4" t="s">
        <v>1686</v>
      </c>
      <c r="B142" s="4" t="s">
        <v>1687</v>
      </c>
      <c r="C142" s="4">
        <v>7263</v>
      </c>
      <c r="D142" s="4">
        <v>27178</v>
      </c>
      <c r="E142" s="4">
        <v>4</v>
      </c>
      <c r="F142" s="4">
        <v>3</v>
      </c>
      <c r="G142" s="5" t="s">
        <v>952</v>
      </c>
    </row>
    <row r="143" spans="1:7">
      <c r="A143" s="4" t="s">
        <v>1688</v>
      </c>
      <c r="B143" s="4" t="s">
        <v>1689</v>
      </c>
      <c r="C143" s="4">
        <v>5824</v>
      </c>
      <c r="D143" s="4">
        <v>12537</v>
      </c>
      <c r="E143" s="4">
        <v>3</v>
      </c>
      <c r="F143" s="4">
        <v>1</v>
      </c>
      <c r="G143" s="5" t="s">
        <v>1690</v>
      </c>
    </row>
    <row r="144" spans="1:7">
      <c r="A144" s="4" t="s">
        <v>1691</v>
      </c>
      <c r="B144" s="4" t="s">
        <v>1692</v>
      </c>
      <c r="C144" s="4">
        <v>5191</v>
      </c>
      <c r="D144" s="4">
        <v>36576</v>
      </c>
      <c r="E144" s="4">
        <v>15</v>
      </c>
      <c r="F144" s="4">
        <v>2</v>
      </c>
      <c r="G144" s="5" t="s">
        <v>1693</v>
      </c>
    </row>
    <row r="145" spans="1:7">
      <c r="A145" s="4" t="s">
        <v>1694</v>
      </c>
      <c r="B145" s="4" t="s">
        <v>1695</v>
      </c>
      <c r="C145" s="4">
        <v>63266</v>
      </c>
      <c r="D145" s="4">
        <v>77592</v>
      </c>
      <c r="E145" s="4">
        <v>35</v>
      </c>
      <c r="F145" s="4">
        <v>2</v>
      </c>
      <c r="G145" s="5" t="s">
        <v>1696</v>
      </c>
    </row>
    <row r="146" spans="1:7">
      <c r="A146" s="4" t="s">
        <v>1697</v>
      </c>
      <c r="B146" s="4" t="s">
        <v>1698</v>
      </c>
      <c r="C146" s="4">
        <v>1143</v>
      </c>
      <c r="D146" s="4">
        <v>11723</v>
      </c>
      <c r="E146" s="4">
        <v>14</v>
      </c>
      <c r="F146" s="4">
        <v>1</v>
      </c>
      <c r="G146" s="5" t="s">
        <v>952</v>
      </c>
    </row>
    <row r="147" spans="1:7">
      <c r="A147" s="4" t="s">
        <v>1699</v>
      </c>
      <c r="B147" s="4" t="s">
        <v>1700</v>
      </c>
      <c r="C147" s="4">
        <v>993</v>
      </c>
      <c r="D147" s="4">
        <v>21032</v>
      </c>
      <c r="E147" s="4">
        <v>11</v>
      </c>
      <c r="F147" s="4">
        <v>9</v>
      </c>
      <c r="G147" s="5" t="s">
        <v>1701</v>
      </c>
    </row>
    <row r="148" spans="1:7">
      <c r="A148" s="4" t="s">
        <v>1702</v>
      </c>
      <c r="B148" s="4" t="s">
        <v>1703</v>
      </c>
      <c r="C148" s="4">
        <v>57684</v>
      </c>
      <c r="D148" s="4">
        <v>67013</v>
      </c>
      <c r="E148" s="4">
        <v>6</v>
      </c>
      <c r="F148" s="4">
        <v>1</v>
      </c>
      <c r="G148" s="5" t="s">
        <v>1704</v>
      </c>
    </row>
    <row r="149" spans="1:7">
      <c r="A149" s="4" t="s">
        <v>1705</v>
      </c>
      <c r="B149" s="4" t="s">
        <v>1706</v>
      </c>
      <c r="C149" s="4">
        <v>5023</v>
      </c>
      <c r="D149" s="4">
        <v>17458</v>
      </c>
      <c r="E149" s="4">
        <v>13</v>
      </c>
      <c r="F149" s="4">
        <v>1</v>
      </c>
      <c r="G149" s="5" t="s">
        <v>952</v>
      </c>
    </row>
    <row r="150" spans="1:7">
      <c r="A150" s="4" t="s">
        <v>1707</v>
      </c>
      <c r="B150" s="4" t="s">
        <v>1708</v>
      </c>
      <c r="C150" s="4">
        <v>13403</v>
      </c>
      <c r="D150" s="4">
        <v>25996</v>
      </c>
      <c r="E150" s="4">
        <v>10</v>
      </c>
      <c r="F150" s="4">
        <v>1</v>
      </c>
      <c r="G150" s="5" t="s">
        <v>1709</v>
      </c>
    </row>
    <row r="151" spans="1:7">
      <c r="A151" s="4" t="s">
        <v>1710</v>
      </c>
      <c r="B151" s="4" t="s">
        <v>1711</v>
      </c>
      <c r="C151" s="4">
        <v>12673</v>
      </c>
      <c r="D151" s="4">
        <v>14981</v>
      </c>
      <c r="E151" s="4">
        <v>5</v>
      </c>
      <c r="F151" s="4">
        <v>1</v>
      </c>
      <c r="G151" s="5" t="s">
        <v>1712</v>
      </c>
    </row>
    <row r="152" spans="1:7">
      <c r="A152" s="4" t="s">
        <v>1713</v>
      </c>
      <c r="B152" s="4" t="s">
        <v>1714</v>
      </c>
      <c r="C152" s="4">
        <v>17188</v>
      </c>
      <c r="D152" s="4">
        <v>20752</v>
      </c>
      <c r="E152" s="4">
        <v>5</v>
      </c>
      <c r="F152" s="4">
        <v>1</v>
      </c>
      <c r="G152" s="5" t="s">
        <v>1715</v>
      </c>
    </row>
    <row r="153" spans="1:7">
      <c r="A153" s="4" t="s">
        <v>1716</v>
      </c>
      <c r="B153" s="4" t="s">
        <v>1717</v>
      </c>
      <c r="C153" s="4">
        <v>12338</v>
      </c>
      <c r="D153" s="4">
        <v>18698</v>
      </c>
      <c r="E153" s="4">
        <v>9</v>
      </c>
      <c r="F153" s="4">
        <v>1</v>
      </c>
      <c r="G153" s="5" t="s">
        <v>1718</v>
      </c>
    </row>
    <row r="154" spans="1:7">
      <c r="A154" s="4" t="s">
        <v>1719</v>
      </c>
      <c r="B154" s="4" t="s">
        <v>1720</v>
      </c>
      <c r="C154" s="4">
        <v>24179</v>
      </c>
      <c r="D154" s="4">
        <v>26647</v>
      </c>
      <c r="E154" s="4">
        <v>5</v>
      </c>
      <c r="F154" s="4">
        <v>3</v>
      </c>
      <c r="G154" s="5" t="s">
        <v>1721</v>
      </c>
    </row>
    <row r="155" spans="1:7">
      <c r="A155" s="4" t="s">
        <v>1722</v>
      </c>
      <c r="B155" s="4" t="s">
        <v>1723</v>
      </c>
      <c r="C155" s="4">
        <v>3364</v>
      </c>
      <c r="D155" s="4">
        <v>8320</v>
      </c>
      <c r="E155" s="4">
        <v>8</v>
      </c>
      <c r="F155" s="4">
        <v>1</v>
      </c>
      <c r="G155" s="5" t="s">
        <v>1724</v>
      </c>
    </row>
    <row r="156" spans="1:7">
      <c r="A156" s="4" t="s">
        <v>1725</v>
      </c>
      <c r="B156" s="4" t="s">
        <v>1726</v>
      </c>
      <c r="C156" s="4">
        <v>4184</v>
      </c>
      <c r="D156" s="4">
        <v>8755</v>
      </c>
      <c r="E156" s="4">
        <v>6</v>
      </c>
      <c r="F156" s="4">
        <v>1</v>
      </c>
      <c r="G156" s="5" t="s">
        <v>1727</v>
      </c>
    </row>
    <row r="157" spans="1:7">
      <c r="A157" s="4" t="s">
        <v>1728</v>
      </c>
      <c r="B157" s="4" t="s">
        <v>1729</v>
      </c>
      <c r="C157" s="4">
        <v>9663</v>
      </c>
      <c r="D157" s="4">
        <v>14037</v>
      </c>
      <c r="E157" s="4">
        <v>3</v>
      </c>
      <c r="F157" s="4">
        <v>1</v>
      </c>
      <c r="G157" s="5" t="s">
        <v>1730</v>
      </c>
    </row>
    <row r="158" spans="1:7">
      <c r="A158" s="4" t="s">
        <v>537</v>
      </c>
      <c r="B158" s="4" t="s">
        <v>1731</v>
      </c>
      <c r="C158" s="4">
        <v>17973</v>
      </c>
      <c r="D158" s="4">
        <v>20473</v>
      </c>
      <c r="E158" s="4">
        <v>10</v>
      </c>
      <c r="F158" s="4">
        <v>1</v>
      </c>
      <c r="G158" s="5" t="s">
        <v>1732</v>
      </c>
    </row>
    <row r="159" spans="1:7">
      <c r="A159" s="4" t="s">
        <v>1733</v>
      </c>
      <c r="B159" s="4" t="s">
        <v>1734</v>
      </c>
      <c r="C159" s="4">
        <v>1337</v>
      </c>
      <c r="D159" s="4">
        <v>8235</v>
      </c>
      <c r="E159" s="4">
        <v>9</v>
      </c>
      <c r="F159" s="4">
        <v>1</v>
      </c>
      <c r="G159" s="5" t="s">
        <v>1696</v>
      </c>
    </row>
    <row r="160" spans="1:7">
      <c r="A160" s="4" t="s">
        <v>1735</v>
      </c>
      <c r="B160" s="4" t="s">
        <v>1736</v>
      </c>
      <c r="C160" s="4">
        <v>1115</v>
      </c>
      <c r="D160" s="4">
        <v>17682</v>
      </c>
      <c r="E160" s="4">
        <v>36</v>
      </c>
      <c r="F160" s="4">
        <v>1</v>
      </c>
      <c r="G160" s="5" t="s">
        <v>952</v>
      </c>
    </row>
    <row r="161" spans="1:7">
      <c r="A161" s="4" t="s">
        <v>1737</v>
      </c>
      <c r="B161" s="4" t="s">
        <v>1738</v>
      </c>
      <c r="C161" s="4">
        <v>6109</v>
      </c>
      <c r="D161" s="4">
        <v>8547</v>
      </c>
      <c r="E161" s="4">
        <v>2</v>
      </c>
      <c r="F161" s="4">
        <v>2</v>
      </c>
      <c r="G161" s="5" t="s">
        <v>1739</v>
      </c>
    </row>
    <row r="162" spans="1:7">
      <c r="A162" s="4" t="s">
        <v>1740</v>
      </c>
      <c r="B162" s="4" t="s">
        <v>1741</v>
      </c>
      <c r="C162" s="4">
        <v>10096</v>
      </c>
      <c r="D162" s="4">
        <v>19557</v>
      </c>
      <c r="E162" s="4">
        <v>16</v>
      </c>
      <c r="F162" s="4">
        <v>1</v>
      </c>
      <c r="G162" s="5" t="s">
        <v>1742</v>
      </c>
    </row>
    <row r="163" spans="1:7">
      <c r="A163" s="4" t="s">
        <v>1743</v>
      </c>
      <c r="B163" s="4" t="s">
        <v>1744</v>
      </c>
      <c r="C163" s="4">
        <v>4497</v>
      </c>
      <c r="D163" s="4">
        <v>11836</v>
      </c>
      <c r="E163" s="4">
        <v>8</v>
      </c>
      <c r="F163" s="4">
        <v>2</v>
      </c>
      <c r="G163" s="5" t="s">
        <v>1745</v>
      </c>
    </row>
    <row r="164" spans="1:7">
      <c r="A164" s="4" t="s">
        <v>1746</v>
      </c>
      <c r="B164" s="4" t="s">
        <v>1747</v>
      </c>
      <c r="C164" s="4">
        <v>1580</v>
      </c>
      <c r="D164" s="4">
        <v>12263</v>
      </c>
      <c r="E164" s="4">
        <v>9</v>
      </c>
      <c r="F164" s="4">
        <v>1</v>
      </c>
      <c r="G164" s="5" t="s">
        <v>1748</v>
      </c>
    </row>
    <row r="165" spans="1:7">
      <c r="A165" s="4" t="s">
        <v>1749</v>
      </c>
      <c r="B165" s="4" t="s">
        <v>1750</v>
      </c>
      <c r="C165" s="4">
        <v>9652</v>
      </c>
      <c r="D165" s="4">
        <v>9995</v>
      </c>
      <c r="E165" s="4">
        <v>2</v>
      </c>
      <c r="F165" s="4">
        <v>2</v>
      </c>
      <c r="G165" s="5" t="s">
        <v>952</v>
      </c>
    </row>
    <row r="166" spans="1:7">
      <c r="A166" s="4" t="s">
        <v>1751</v>
      </c>
      <c r="B166" s="4" t="s">
        <v>1752</v>
      </c>
      <c r="C166" s="4">
        <v>10389</v>
      </c>
      <c r="D166" s="4">
        <v>13787</v>
      </c>
      <c r="E166" s="4">
        <v>4</v>
      </c>
      <c r="F166" s="4">
        <v>1</v>
      </c>
      <c r="G166" s="5" t="s">
        <v>1753</v>
      </c>
    </row>
    <row r="167" spans="1:7">
      <c r="A167" s="4" t="s">
        <v>1754</v>
      </c>
      <c r="B167" s="4" t="s">
        <v>1755</v>
      </c>
      <c r="C167" s="4">
        <v>23962</v>
      </c>
      <c r="D167" s="4">
        <v>39160</v>
      </c>
      <c r="E167" s="4">
        <v>7</v>
      </c>
      <c r="F167" s="4">
        <v>2</v>
      </c>
      <c r="G167" s="5" t="s">
        <v>1756</v>
      </c>
    </row>
    <row r="168" spans="1:7">
      <c r="A168" s="4" t="s">
        <v>1757</v>
      </c>
      <c r="B168" s="4" t="s">
        <v>1758</v>
      </c>
      <c r="C168" s="4">
        <v>30</v>
      </c>
      <c r="D168" s="4">
        <v>733</v>
      </c>
      <c r="E168" s="4">
        <v>3</v>
      </c>
      <c r="F168" s="4">
        <v>1</v>
      </c>
      <c r="G168" s="5" t="s">
        <v>952</v>
      </c>
    </row>
    <row r="169" spans="1:7">
      <c r="A169" s="4" t="s">
        <v>1759</v>
      </c>
      <c r="B169" s="4" t="s">
        <v>1760</v>
      </c>
      <c r="C169" s="4">
        <v>5076</v>
      </c>
      <c r="D169" s="4">
        <v>15292</v>
      </c>
      <c r="E169" s="4">
        <v>15</v>
      </c>
      <c r="F169" s="4">
        <v>4</v>
      </c>
      <c r="G169" s="5" t="s">
        <v>1761</v>
      </c>
    </row>
    <row r="170" spans="1:7">
      <c r="A170" s="4" t="s">
        <v>1762</v>
      </c>
      <c r="B170" s="4" t="s">
        <v>1763</v>
      </c>
      <c r="C170" s="4">
        <v>39413</v>
      </c>
      <c r="D170" s="4">
        <v>90578</v>
      </c>
      <c r="E170" s="4">
        <v>26</v>
      </c>
      <c r="F170" s="4">
        <v>3</v>
      </c>
      <c r="G170" s="5" t="s">
        <v>952</v>
      </c>
    </row>
    <row r="171" spans="1:7">
      <c r="A171" s="4" t="s">
        <v>1764</v>
      </c>
      <c r="B171" s="4" t="s">
        <v>1765</v>
      </c>
      <c r="C171" s="4">
        <v>3562</v>
      </c>
      <c r="D171" s="4">
        <v>14196</v>
      </c>
      <c r="E171" s="4">
        <v>6</v>
      </c>
      <c r="F171" s="4">
        <v>3</v>
      </c>
      <c r="G171" s="5" t="s">
        <v>1459</v>
      </c>
    </row>
    <row r="172" spans="1:7">
      <c r="A172" s="4" t="s">
        <v>1766</v>
      </c>
      <c r="B172" s="4" t="s">
        <v>1767</v>
      </c>
      <c r="C172" s="4">
        <v>10566</v>
      </c>
      <c r="D172" s="4">
        <v>11558</v>
      </c>
      <c r="E172" s="4">
        <v>3</v>
      </c>
      <c r="F172" s="4">
        <v>1</v>
      </c>
      <c r="G172" s="5" t="s">
        <v>1768</v>
      </c>
    </row>
    <row r="173" spans="1:7">
      <c r="A173" s="4" t="s">
        <v>1769</v>
      </c>
      <c r="B173" s="4" t="s">
        <v>1770</v>
      </c>
      <c r="C173" s="4">
        <v>89606</v>
      </c>
      <c r="D173" s="4">
        <v>93407</v>
      </c>
      <c r="E173" s="4">
        <v>9</v>
      </c>
      <c r="F173" s="4">
        <v>1</v>
      </c>
      <c r="G173" s="5" t="s">
        <v>1771</v>
      </c>
    </row>
    <row r="174" spans="1:7">
      <c r="A174" s="4" t="s">
        <v>1772</v>
      </c>
      <c r="B174" s="4" t="s">
        <v>1773</v>
      </c>
      <c r="C174" s="4">
        <v>1496</v>
      </c>
      <c r="D174" s="4">
        <v>12981</v>
      </c>
      <c r="E174" s="4">
        <v>2</v>
      </c>
      <c r="F174" s="4">
        <v>2</v>
      </c>
      <c r="G174" s="5" t="s">
        <v>1774</v>
      </c>
    </row>
    <row r="175" spans="1:7">
      <c r="A175" s="4" t="s">
        <v>1775</v>
      </c>
      <c r="B175" s="4" t="s">
        <v>1776</v>
      </c>
      <c r="C175" s="4">
        <v>2465</v>
      </c>
      <c r="D175" s="4">
        <v>9072</v>
      </c>
      <c r="E175" s="4">
        <v>8</v>
      </c>
      <c r="F175" s="4">
        <v>2</v>
      </c>
      <c r="G175" s="5" t="s">
        <v>952</v>
      </c>
    </row>
    <row r="176" spans="1:7">
      <c r="A176" s="4" t="s">
        <v>1777</v>
      </c>
      <c r="B176" s="4" t="s">
        <v>1776</v>
      </c>
      <c r="C176" s="4">
        <v>14762</v>
      </c>
      <c r="D176" s="4">
        <v>24007</v>
      </c>
      <c r="E176" s="4">
        <v>14</v>
      </c>
      <c r="F176" s="4">
        <v>1</v>
      </c>
      <c r="G176" s="5" t="s">
        <v>952</v>
      </c>
    </row>
    <row r="177" spans="1:7">
      <c r="A177" s="4" t="s">
        <v>1778</v>
      </c>
      <c r="B177" s="4" t="s">
        <v>1779</v>
      </c>
      <c r="C177" s="4">
        <v>48484</v>
      </c>
      <c r="D177" s="4">
        <v>50527</v>
      </c>
      <c r="E177" s="4">
        <v>7</v>
      </c>
      <c r="F177" s="4">
        <v>2</v>
      </c>
      <c r="G177" s="5" t="s">
        <v>952</v>
      </c>
    </row>
    <row r="178" spans="1:7">
      <c r="A178" s="4" t="s">
        <v>1780</v>
      </c>
      <c r="B178" s="4" t="s">
        <v>1781</v>
      </c>
      <c r="C178" s="4">
        <v>65</v>
      </c>
      <c r="D178" s="4">
        <v>2337</v>
      </c>
      <c r="E178" s="4">
        <v>4</v>
      </c>
      <c r="F178" s="4">
        <v>1</v>
      </c>
      <c r="G178" s="5" t="s">
        <v>952</v>
      </c>
    </row>
    <row r="179" spans="1:7">
      <c r="A179" s="4" t="s">
        <v>1782</v>
      </c>
      <c r="B179" s="4" t="s">
        <v>1783</v>
      </c>
      <c r="C179" s="4">
        <v>14052</v>
      </c>
      <c r="D179" s="4">
        <v>15018</v>
      </c>
      <c r="E179" s="4">
        <v>5</v>
      </c>
      <c r="F179" s="4">
        <v>4</v>
      </c>
      <c r="G179" s="5" t="s">
        <v>1784</v>
      </c>
    </row>
    <row r="180" spans="1:7">
      <c r="A180" s="4" t="s">
        <v>1785</v>
      </c>
      <c r="B180" s="4" t="s">
        <v>1786</v>
      </c>
      <c r="C180" s="4">
        <v>10449</v>
      </c>
      <c r="D180" s="4">
        <v>12292</v>
      </c>
      <c r="E180" s="4">
        <v>8</v>
      </c>
      <c r="F180" s="4">
        <v>1</v>
      </c>
      <c r="G180" s="5" t="s">
        <v>1787</v>
      </c>
    </row>
    <row r="181" spans="1:7">
      <c r="A181" s="4" t="s">
        <v>1788</v>
      </c>
      <c r="B181" s="4" t="s">
        <v>1789</v>
      </c>
      <c r="C181" s="4">
        <v>9166</v>
      </c>
      <c r="D181" s="4">
        <v>13107</v>
      </c>
      <c r="E181" s="4">
        <v>2</v>
      </c>
      <c r="F181" s="4">
        <v>1</v>
      </c>
      <c r="G181" s="5" t="s">
        <v>1790</v>
      </c>
    </row>
    <row r="182" spans="1:7">
      <c r="A182" s="4" t="s">
        <v>1791</v>
      </c>
      <c r="B182" s="4" t="s">
        <v>1792</v>
      </c>
      <c r="C182" s="4">
        <v>125380</v>
      </c>
      <c r="D182" s="4">
        <v>127630</v>
      </c>
      <c r="E182" s="4">
        <v>5</v>
      </c>
      <c r="F182" s="4">
        <v>1</v>
      </c>
      <c r="G182" s="5" t="s">
        <v>952</v>
      </c>
    </row>
    <row r="183" spans="1:7">
      <c r="A183" s="4" t="s">
        <v>1793</v>
      </c>
      <c r="B183" s="4" t="s">
        <v>1794</v>
      </c>
      <c r="C183" s="4">
        <v>15834</v>
      </c>
      <c r="D183" s="4">
        <v>18353</v>
      </c>
      <c r="E183" s="4">
        <v>4</v>
      </c>
      <c r="F183" s="4">
        <v>1</v>
      </c>
      <c r="G183" s="5" t="s">
        <v>1795</v>
      </c>
    </row>
    <row r="184" spans="1:7">
      <c r="A184" s="4" t="s">
        <v>1796</v>
      </c>
      <c r="B184" s="4" t="s">
        <v>1797</v>
      </c>
      <c r="C184" s="4">
        <v>7171</v>
      </c>
      <c r="D184" s="4">
        <v>10611</v>
      </c>
      <c r="E184" s="4">
        <v>3</v>
      </c>
      <c r="F184" s="4">
        <v>1</v>
      </c>
      <c r="G184" s="5" t="s">
        <v>1798</v>
      </c>
    </row>
    <row r="185" spans="1:7">
      <c r="A185" s="4" t="s">
        <v>1799</v>
      </c>
      <c r="B185" s="4" t="s">
        <v>1800</v>
      </c>
      <c r="C185" s="4">
        <v>2509</v>
      </c>
      <c r="D185" s="4">
        <v>12125</v>
      </c>
      <c r="E185" s="4">
        <v>9</v>
      </c>
      <c r="F185" s="4">
        <v>1</v>
      </c>
      <c r="G185" s="5" t="s">
        <v>1801</v>
      </c>
    </row>
    <row r="186" spans="1:7">
      <c r="A186" s="4" t="s">
        <v>1802</v>
      </c>
      <c r="B186" s="4" t="s">
        <v>1803</v>
      </c>
      <c r="C186" s="4">
        <v>2475</v>
      </c>
      <c r="D186" s="4">
        <v>14282</v>
      </c>
      <c r="E186" s="4">
        <v>32</v>
      </c>
      <c r="F186" s="4">
        <v>2</v>
      </c>
      <c r="G186" s="5" t="s">
        <v>952</v>
      </c>
    </row>
    <row r="187" spans="1:7">
      <c r="A187" s="4" t="s">
        <v>1804</v>
      </c>
      <c r="B187" s="4" t="s">
        <v>1805</v>
      </c>
      <c r="C187" s="4">
        <v>7094</v>
      </c>
      <c r="D187" s="4">
        <v>18022</v>
      </c>
      <c r="E187" s="4">
        <v>4</v>
      </c>
      <c r="F187" s="4">
        <v>3</v>
      </c>
      <c r="G187" s="5" t="s">
        <v>1806</v>
      </c>
    </row>
    <row r="188" spans="1:7">
      <c r="A188" s="4" t="s">
        <v>1807</v>
      </c>
      <c r="B188" s="4" t="s">
        <v>1808</v>
      </c>
      <c r="C188" s="4">
        <v>9761</v>
      </c>
      <c r="D188" s="4">
        <v>15496</v>
      </c>
      <c r="E188" s="4">
        <v>16</v>
      </c>
      <c r="F188" s="4">
        <v>1</v>
      </c>
      <c r="G188" s="5" t="s">
        <v>1809</v>
      </c>
    </row>
    <row r="189" spans="1:7">
      <c r="A189" s="4" t="s">
        <v>1810</v>
      </c>
      <c r="B189" s="4" t="s">
        <v>1811</v>
      </c>
      <c r="C189" s="4">
        <v>15286</v>
      </c>
      <c r="D189" s="4">
        <v>46843</v>
      </c>
      <c r="E189" s="4">
        <v>12</v>
      </c>
      <c r="F189" s="4">
        <v>1</v>
      </c>
      <c r="G189" s="5" t="s">
        <v>1812</v>
      </c>
    </row>
    <row r="190" spans="1:7">
      <c r="A190" s="4" t="s">
        <v>1813</v>
      </c>
      <c r="B190" s="4" t="s">
        <v>1814</v>
      </c>
      <c r="C190" s="4">
        <v>1661</v>
      </c>
      <c r="D190" s="4">
        <v>5734</v>
      </c>
      <c r="E190" s="4">
        <v>11</v>
      </c>
      <c r="F190" s="4">
        <v>1</v>
      </c>
      <c r="G190" s="5" t="s">
        <v>1815</v>
      </c>
    </row>
    <row r="191" spans="1:7">
      <c r="A191" s="4" t="s">
        <v>1816</v>
      </c>
      <c r="B191" s="4" t="s">
        <v>1817</v>
      </c>
      <c r="C191" s="4">
        <v>3939</v>
      </c>
      <c r="D191" s="4">
        <v>8286</v>
      </c>
      <c r="E191" s="4">
        <v>7</v>
      </c>
      <c r="F191" s="4">
        <v>3</v>
      </c>
      <c r="G191" s="5" t="s">
        <v>1818</v>
      </c>
    </row>
    <row r="192" spans="1:7">
      <c r="A192" s="4" t="s">
        <v>1819</v>
      </c>
      <c r="B192" s="4" t="s">
        <v>1820</v>
      </c>
      <c r="C192" s="4">
        <v>6484</v>
      </c>
      <c r="D192" s="4">
        <v>16467</v>
      </c>
      <c r="E192" s="4">
        <v>5</v>
      </c>
      <c r="F192" s="4">
        <v>1</v>
      </c>
      <c r="G192" s="5" t="s">
        <v>1821</v>
      </c>
    </row>
    <row r="193" spans="1:7">
      <c r="A193" s="4" t="s">
        <v>1822</v>
      </c>
      <c r="B193" s="4" t="s">
        <v>1823</v>
      </c>
      <c r="C193" s="4">
        <v>1339</v>
      </c>
      <c r="D193" s="4">
        <v>3189</v>
      </c>
      <c r="E193" s="4">
        <v>3</v>
      </c>
      <c r="F193" s="4">
        <v>2</v>
      </c>
      <c r="G193" s="5" t="s">
        <v>952</v>
      </c>
    </row>
    <row r="194" spans="1:7">
      <c r="A194" s="4" t="s">
        <v>1824</v>
      </c>
      <c r="B194" s="4" t="s">
        <v>1823</v>
      </c>
      <c r="C194" s="4">
        <v>4367</v>
      </c>
      <c r="D194" s="4">
        <v>5684</v>
      </c>
      <c r="E194" s="4">
        <v>2</v>
      </c>
      <c r="F194" s="4">
        <v>2</v>
      </c>
      <c r="G194" s="5" t="s">
        <v>952</v>
      </c>
    </row>
    <row r="195" spans="1:7">
      <c r="A195" s="4" t="s">
        <v>72</v>
      </c>
      <c r="B195" s="4" t="s">
        <v>1825</v>
      </c>
      <c r="C195" s="4">
        <v>2271</v>
      </c>
      <c r="D195" s="4">
        <v>4376</v>
      </c>
      <c r="E195" s="4">
        <v>5</v>
      </c>
      <c r="F195" s="4">
        <v>1</v>
      </c>
      <c r="G195" s="5" t="s">
        <v>1826</v>
      </c>
    </row>
    <row r="196" spans="1:7">
      <c r="A196" s="4" t="s">
        <v>1827</v>
      </c>
      <c r="B196" s="4" t="s">
        <v>1828</v>
      </c>
      <c r="C196" s="4">
        <v>2475</v>
      </c>
      <c r="D196" s="4">
        <v>6364</v>
      </c>
      <c r="E196" s="4">
        <v>10</v>
      </c>
      <c r="F196" s="4">
        <v>1</v>
      </c>
      <c r="G196" s="5" t="s">
        <v>1829</v>
      </c>
    </row>
    <row r="197" spans="1:7">
      <c r="A197" s="4" t="s">
        <v>1830</v>
      </c>
      <c r="B197" s="4" t="s">
        <v>1828</v>
      </c>
      <c r="C197" s="4">
        <v>10165</v>
      </c>
      <c r="D197" s="4">
        <v>15247</v>
      </c>
      <c r="E197" s="4">
        <v>5</v>
      </c>
      <c r="F197" s="4">
        <v>1</v>
      </c>
      <c r="G197" s="5" t="s">
        <v>1831</v>
      </c>
    </row>
    <row r="198" spans="1:7">
      <c r="A198" s="4" t="s">
        <v>1832</v>
      </c>
      <c r="B198" s="4" t="s">
        <v>1833</v>
      </c>
      <c r="C198" s="4">
        <v>39665</v>
      </c>
      <c r="D198" s="4">
        <v>56923</v>
      </c>
      <c r="E198" s="4">
        <v>7</v>
      </c>
      <c r="F198" s="4">
        <v>1</v>
      </c>
      <c r="G198" s="5" t="s">
        <v>952</v>
      </c>
    </row>
    <row r="199" spans="1:7">
      <c r="A199" s="4" t="s">
        <v>1834</v>
      </c>
      <c r="B199" s="4" t="s">
        <v>1835</v>
      </c>
      <c r="C199" s="4">
        <v>24111</v>
      </c>
      <c r="D199" s="4">
        <v>37098</v>
      </c>
      <c r="E199" s="4">
        <v>24</v>
      </c>
      <c r="F199" s="4">
        <v>3</v>
      </c>
      <c r="G199" s="5" t="s">
        <v>1836</v>
      </c>
    </row>
    <row r="200" spans="1:7">
      <c r="A200" s="4" t="s">
        <v>1837</v>
      </c>
      <c r="B200" s="4" t="s">
        <v>1838</v>
      </c>
      <c r="C200" s="4">
        <v>13385</v>
      </c>
      <c r="D200" s="4">
        <v>15227</v>
      </c>
      <c r="E200" s="4">
        <v>3</v>
      </c>
      <c r="F200" s="4">
        <v>2</v>
      </c>
      <c r="G200" s="5" t="s">
        <v>1409</v>
      </c>
    </row>
    <row r="201" spans="1:7">
      <c r="A201" s="4" t="s">
        <v>1839</v>
      </c>
      <c r="B201" s="4" t="s">
        <v>1840</v>
      </c>
      <c r="C201" s="4">
        <v>8965</v>
      </c>
      <c r="D201" s="4">
        <v>18003</v>
      </c>
      <c r="E201" s="4">
        <v>7</v>
      </c>
      <c r="F201" s="4">
        <v>1</v>
      </c>
      <c r="G201" s="5" t="s">
        <v>1841</v>
      </c>
    </row>
    <row r="202" spans="1:7">
      <c r="A202" s="4" t="s">
        <v>1842</v>
      </c>
      <c r="B202" s="4" t="s">
        <v>1843</v>
      </c>
      <c r="C202" s="4">
        <v>14339</v>
      </c>
      <c r="D202" s="4">
        <v>15900</v>
      </c>
      <c r="E202" s="4">
        <v>5</v>
      </c>
      <c r="F202" s="4">
        <v>3</v>
      </c>
      <c r="G202" s="5" t="s">
        <v>1844</v>
      </c>
    </row>
    <row r="203" spans="1:7">
      <c r="A203" s="4" t="s">
        <v>1845</v>
      </c>
      <c r="B203" s="4" t="s">
        <v>1846</v>
      </c>
      <c r="C203" s="4">
        <v>85</v>
      </c>
      <c r="D203" s="4">
        <v>2882</v>
      </c>
      <c r="E203" s="4">
        <v>5</v>
      </c>
      <c r="F203" s="4">
        <v>1</v>
      </c>
      <c r="G203" s="5" t="s">
        <v>1459</v>
      </c>
    </row>
    <row r="204" spans="1:7">
      <c r="A204" s="4" t="s">
        <v>918</v>
      </c>
      <c r="B204" s="4" t="s">
        <v>1847</v>
      </c>
      <c r="C204" s="4">
        <v>4675</v>
      </c>
      <c r="D204" s="4">
        <v>11555</v>
      </c>
      <c r="E204" s="4">
        <v>6</v>
      </c>
      <c r="F204" s="4">
        <v>3</v>
      </c>
      <c r="G204" s="5" t="s">
        <v>1848</v>
      </c>
    </row>
    <row r="205" spans="1:7">
      <c r="A205" s="4" t="s">
        <v>1849</v>
      </c>
      <c r="B205" s="4" t="s">
        <v>1850</v>
      </c>
      <c r="C205" s="4">
        <v>3118</v>
      </c>
      <c r="D205" s="4">
        <v>10162</v>
      </c>
      <c r="E205" s="4">
        <v>8</v>
      </c>
      <c r="F205" s="4">
        <v>1</v>
      </c>
      <c r="G205" s="5" t="s">
        <v>1389</v>
      </c>
    </row>
    <row r="206" spans="1:7">
      <c r="A206" s="4" t="s">
        <v>1851</v>
      </c>
      <c r="B206" s="4" t="s">
        <v>1852</v>
      </c>
      <c r="C206" s="4">
        <v>6702</v>
      </c>
      <c r="D206" s="4">
        <v>9044</v>
      </c>
      <c r="E206" s="4">
        <v>3</v>
      </c>
      <c r="F206" s="4">
        <v>1</v>
      </c>
      <c r="G206" s="5" t="s">
        <v>1853</v>
      </c>
    </row>
    <row r="207" spans="1:7">
      <c r="A207" s="4" t="s">
        <v>1854</v>
      </c>
      <c r="B207" s="4" t="s">
        <v>1855</v>
      </c>
      <c r="C207" s="4">
        <v>3375</v>
      </c>
      <c r="D207" s="4">
        <v>7968</v>
      </c>
      <c r="E207" s="4">
        <v>9</v>
      </c>
      <c r="F207" s="4">
        <v>4</v>
      </c>
      <c r="G207" s="5" t="s">
        <v>952</v>
      </c>
    </row>
    <row r="208" spans="1:7">
      <c r="A208" s="4" t="s">
        <v>1856</v>
      </c>
      <c r="B208" s="4" t="s">
        <v>1857</v>
      </c>
      <c r="C208" s="4">
        <v>21026</v>
      </c>
      <c r="D208" s="4">
        <v>23931</v>
      </c>
      <c r="E208" s="4">
        <v>3</v>
      </c>
      <c r="F208" s="4">
        <v>1</v>
      </c>
      <c r="G208" s="5" t="s">
        <v>952</v>
      </c>
    </row>
    <row r="209" spans="1:7">
      <c r="A209" s="4" t="s">
        <v>1858</v>
      </c>
      <c r="B209" s="4" t="s">
        <v>1859</v>
      </c>
      <c r="C209" s="4">
        <v>1357</v>
      </c>
      <c r="D209" s="4">
        <v>21488</v>
      </c>
      <c r="E209" s="4">
        <v>37</v>
      </c>
      <c r="F209" s="4">
        <v>10</v>
      </c>
      <c r="G209" s="5" t="s">
        <v>1860</v>
      </c>
    </row>
    <row r="210" spans="1:7">
      <c r="A210" s="4" t="s">
        <v>1861</v>
      </c>
      <c r="B210" s="4" t="s">
        <v>1862</v>
      </c>
      <c r="C210" s="4">
        <v>44838</v>
      </c>
      <c r="D210" s="4">
        <v>50864</v>
      </c>
      <c r="E210" s="4">
        <v>15</v>
      </c>
      <c r="F210" s="4">
        <v>1</v>
      </c>
      <c r="G210" s="5" t="s">
        <v>1863</v>
      </c>
    </row>
    <row r="211" spans="1:7">
      <c r="A211" s="4" t="s">
        <v>1864</v>
      </c>
      <c r="B211" s="4" t="s">
        <v>1865</v>
      </c>
      <c r="C211" s="4">
        <v>1630</v>
      </c>
      <c r="D211" s="4">
        <v>10565</v>
      </c>
      <c r="E211" s="4">
        <v>7</v>
      </c>
      <c r="F211" s="4">
        <v>4</v>
      </c>
      <c r="G211" s="5" t="s">
        <v>1866</v>
      </c>
    </row>
    <row r="212" spans="1:7">
      <c r="A212" s="4" t="s">
        <v>1867</v>
      </c>
      <c r="B212" s="4" t="s">
        <v>1868</v>
      </c>
      <c r="C212" s="4">
        <v>11479</v>
      </c>
      <c r="D212" s="4">
        <v>14055</v>
      </c>
      <c r="E212" s="4">
        <v>5</v>
      </c>
      <c r="F212" s="4">
        <v>1</v>
      </c>
      <c r="G212" s="5" t="s">
        <v>1869</v>
      </c>
    </row>
    <row r="213" spans="1:7">
      <c r="A213" s="4" t="s">
        <v>76</v>
      </c>
      <c r="B213" s="4" t="s">
        <v>1870</v>
      </c>
      <c r="C213" s="4">
        <v>5530</v>
      </c>
      <c r="D213" s="4">
        <v>7546</v>
      </c>
      <c r="E213" s="4">
        <v>3</v>
      </c>
      <c r="F213" s="4">
        <v>1</v>
      </c>
      <c r="G213" s="5" t="s">
        <v>1871</v>
      </c>
    </row>
    <row r="214" spans="1:7">
      <c r="A214" s="4" t="s">
        <v>1872</v>
      </c>
      <c r="B214" s="4" t="s">
        <v>1873</v>
      </c>
      <c r="C214" s="4">
        <v>19616</v>
      </c>
      <c r="D214" s="4">
        <v>27155</v>
      </c>
      <c r="E214" s="4">
        <v>12</v>
      </c>
      <c r="F214" s="4">
        <v>2</v>
      </c>
      <c r="G214" s="5" t="s">
        <v>1874</v>
      </c>
    </row>
    <row r="215" spans="1:7">
      <c r="A215" s="4" t="s">
        <v>1875</v>
      </c>
      <c r="B215" s="4" t="s">
        <v>1876</v>
      </c>
      <c r="C215" s="4">
        <v>4662</v>
      </c>
      <c r="D215" s="4">
        <v>8498</v>
      </c>
      <c r="E215" s="4">
        <v>8</v>
      </c>
      <c r="F215" s="4">
        <v>7</v>
      </c>
      <c r="G215" s="5" t="s">
        <v>1877</v>
      </c>
    </row>
    <row r="216" spans="1:7">
      <c r="A216" s="4" t="s">
        <v>1878</v>
      </c>
      <c r="B216" s="4" t="s">
        <v>1879</v>
      </c>
      <c r="C216" s="4">
        <v>14401</v>
      </c>
      <c r="D216" s="4">
        <v>17906</v>
      </c>
      <c r="E216" s="4">
        <v>3</v>
      </c>
      <c r="F216" s="4">
        <v>1</v>
      </c>
      <c r="G216" s="5" t="s">
        <v>1880</v>
      </c>
    </row>
    <row r="217" spans="1:7">
      <c r="A217" s="4" t="s">
        <v>1881</v>
      </c>
      <c r="B217" s="4" t="s">
        <v>1882</v>
      </c>
      <c r="C217" s="4">
        <v>5624</v>
      </c>
      <c r="D217" s="4">
        <v>8969</v>
      </c>
      <c r="E217" s="4">
        <v>3</v>
      </c>
      <c r="F217" s="4">
        <v>1</v>
      </c>
      <c r="G217" s="5" t="s">
        <v>1883</v>
      </c>
    </row>
    <row r="218" spans="1:7">
      <c r="A218" s="4" t="s">
        <v>1884</v>
      </c>
      <c r="B218" s="4" t="s">
        <v>1885</v>
      </c>
      <c r="C218" s="4">
        <v>5860</v>
      </c>
      <c r="D218" s="4">
        <v>14974</v>
      </c>
      <c r="E218" s="4">
        <v>10</v>
      </c>
      <c r="F218" s="4">
        <v>2</v>
      </c>
      <c r="G218" s="5" t="s">
        <v>1886</v>
      </c>
    </row>
    <row r="219" spans="1:7">
      <c r="A219" s="4" t="s">
        <v>1887</v>
      </c>
      <c r="B219" s="4" t="s">
        <v>1888</v>
      </c>
      <c r="C219" s="4">
        <v>3998</v>
      </c>
      <c r="D219" s="4">
        <v>12037</v>
      </c>
      <c r="E219" s="4">
        <v>12</v>
      </c>
      <c r="F219" s="4">
        <v>1</v>
      </c>
      <c r="G219" s="5" t="s">
        <v>1889</v>
      </c>
    </row>
    <row r="220" spans="1:7">
      <c r="A220" s="4" t="s">
        <v>1890</v>
      </c>
      <c r="B220" s="4" t="s">
        <v>1891</v>
      </c>
      <c r="C220" s="4">
        <v>6678</v>
      </c>
      <c r="D220" s="4">
        <v>8755</v>
      </c>
      <c r="E220" s="4">
        <v>8</v>
      </c>
      <c r="F220" s="4">
        <v>1</v>
      </c>
      <c r="G220" s="5" t="s">
        <v>1892</v>
      </c>
    </row>
    <row r="221" spans="1:7">
      <c r="A221" s="4" t="s">
        <v>1893</v>
      </c>
      <c r="B221" s="4" t="s">
        <v>1894</v>
      </c>
      <c r="C221" s="4">
        <v>10394</v>
      </c>
      <c r="D221" s="4">
        <v>13702</v>
      </c>
      <c r="E221" s="4">
        <v>6</v>
      </c>
      <c r="F221" s="4">
        <v>3</v>
      </c>
      <c r="G221" s="5" t="s">
        <v>1895</v>
      </c>
    </row>
    <row r="222" spans="1:7">
      <c r="A222" s="4" t="s">
        <v>1896</v>
      </c>
      <c r="B222" s="4" t="s">
        <v>1897</v>
      </c>
      <c r="C222" s="4">
        <v>152</v>
      </c>
      <c r="D222" s="4">
        <v>3832</v>
      </c>
      <c r="E222" s="4">
        <v>7</v>
      </c>
      <c r="F222" s="4">
        <v>1</v>
      </c>
      <c r="G222" s="5" t="s">
        <v>1596</v>
      </c>
    </row>
    <row r="223" spans="1:7">
      <c r="A223" s="4" t="s">
        <v>1898</v>
      </c>
      <c r="B223" s="4" t="s">
        <v>1899</v>
      </c>
      <c r="C223" s="4">
        <v>9525</v>
      </c>
      <c r="D223" s="4">
        <v>10375</v>
      </c>
      <c r="E223" s="4">
        <v>2</v>
      </c>
      <c r="F223" s="4">
        <v>2</v>
      </c>
      <c r="G223" s="5" t="s">
        <v>952</v>
      </c>
    </row>
    <row r="224" spans="1:7">
      <c r="A224" s="4" t="s">
        <v>1900</v>
      </c>
      <c r="B224" s="4" t="s">
        <v>1901</v>
      </c>
      <c r="C224" s="4">
        <v>6351</v>
      </c>
      <c r="D224" s="4">
        <v>12743</v>
      </c>
      <c r="E224" s="4">
        <v>11</v>
      </c>
      <c r="F224" s="4">
        <v>4</v>
      </c>
      <c r="G224" s="5" t="s">
        <v>952</v>
      </c>
    </row>
    <row r="225" spans="1:7">
      <c r="A225" s="4" t="s">
        <v>1902</v>
      </c>
      <c r="B225" s="4" t="s">
        <v>1903</v>
      </c>
      <c r="C225" s="4">
        <v>3573</v>
      </c>
      <c r="D225" s="4">
        <v>7168</v>
      </c>
      <c r="E225" s="4">
        <v>5</v>
      </c>
      <c r="F225" s="4">
        <v>3</v>
      </c>
      <c r="G225" s="5" t="s">
        <v>1904</v>
      </c>
    </row>
    <row r="226" spans="1:7">
      <c r="A226" s="4" t="s">
        <v>1905</v>
      </c>
      <c r="B226" s="4" t="s">
        <v>1903</v>
      </c>
      <c r="C226" s="4">
        <v>11999</v>
      </c>
      <c r="D226" s="4">
        <v>16384</v>
      </c>
      <c r="E226" s="4">
        <v>7</v>
      </c>
      <c r="F226" s="4">
        <v>1</v>
      </c>
      <c r="G226" s="5" t="s">
        <v>1906</v>
      </c>
    </row>
    <row r="227" spans="1:7">
      <c r="A227" s="4" t="s">
        <v>1907</v>
      </c>
      <c r="B227" s="4" t="s">
        <v>1908</v>
      </c>
      <c r="C227" s="4">
        <v>35250</v>
      </c>
      <c r="D227" s="4">
        <v>50506</v>
      </c>
      <c r="E227" s="4">
        <v>10</v>
      </c>
      <c r="F227" s="4">
        <v>2</v>
      </c>
      <c r="G227" s="5" t="s">
        <v>1909</v>
      </c>
    </row>
    <row r="228" spans="1:7">
      <c r="A228" s="4" t="s">
        <v>1910</v>
      </c>
      <c r="B228" s="4" t="s">
        <v>1911</v>
      </c>
      <c r="C228" s="4">
        <v>6339</v>
      </c>
      <c r="D228" s="4">
        <v>8130</v>
      </c>
      <c r="E228" s="4">
        <v>3</v>
      </c>
      <c r="F228" s="4">
        <v>1</v>
      </c>
      <c r="G228" s="5" t="s">
        <v>1912</v>
      </c>
    </row>
    <row r="229" spans="1:7">
      <c r="A229" s="4" t="s">
        <v>1913</v>
      </c>
      <c r="B229" s="4" t="s">
        <v>1914</v>
      </c>
      <c r="C229" s="4">
        <v>9170</v>
      </c>
      <c r="D229" s="4">
        <v>12899</v>
      </c>
      <c r="E229" s="4">
        <v>11</v>
      </c>
      <c r="F229" s="4">
        <v>1</v>
      </c>
      <c r="G229" s="5" t="s">
        <v>1915</v>
      </c>
    </row>
    <row r="230" spans="1:7">
      <c r="A230" s="4" t="s">
        <v>1916</v>
      </c>
      <c r="B230" s="4" t="s">
        <v>1917</v>
      </c>
      <c r="C230" s="4">
        <v>26435</v>
      </c>
      <c r="D230" s="4">
        <v>37120</v>
      </c>
      <c r="E230" s="4">
        <v>6</v>
      </c>
      <c r="F230" s="4">
        <v>1</v>
      </c>
      <c r="G230" s="5" t="s">
        <v>1918</v>
      </c>
    </row>
    <row r="231" spans="1:7">
      <c r="A231" s="4" t="s">
        <v>1919</v>
      </c>
      <c r="B231" s="4" t="s">
        <v>1920</v>
      </c>
      <c r="C231" s="4">
        <v>14</v>
      </c>
      <c r="D231" s="4">
        <v>8951</v>
      </c>
      <c r="E231" s="4">
        <v>3</v>
      </c>
      <c r="F231" s="4">
        <v>1</v>
      </c>
      <c r="G231" s="5" t="s">
        <v>1921</v>
      </c>
    </row>
    <row r="232" spans="1:7">
      <c r="A232" s="4" t="s">
        <v>1922</v>
      </c>
      <c r="B232" s="4" t="s">
        <v>1923</v>
      </c>
      <c r="C232" s="4">
        <v>9046</v>
      </c>
      <c r="D232" s="4">
        <v>15961</v>
      </c>
      <c r="E232" s="4">
        <v>10</v>
      </c>
      <c r="F232" s="4">
        <v>1</v>
      </c>
      <c r="G232" s="5" t="s">
        <v>1924</v>
      </c>
    </row>
    <row r="233" spans="1:7">
      <c r="A233" s="4" t="s">
        <v>1925</v>
      </c>
      <c r="B233" s="4" t="s">
        <v>1926</v>
      </c>
      <c r="C233" s="4">
        <v>43323</v>
      </c>
      <c r="D233" s="4">
        <v>59871</v>
      </c>
      <c r="E233" s="4">
        <v>21</v>
      </c>
      <c r="F233" s="4">
        <v>2</v>
      </c>
      <c r="G233" s="5" t="s">
        <v>1927</v>
      </c>
    </row>
    <row r="234" spans="1:7">
      <c r="A234" s="4" t="s">
        <v>1928</v>
      </c>
      <c r="B234" s="4" t="s">
        <v>1929</v>
      </c>
      <c r="C234" s="4">
        <v>2631</v>
      </c>
      <c r="D234" s="4">
        <v>16571</v>
      </c>
      <c r="E234" s="4">
        <v>10</v>
      </c>
      <c r="F234" s="4">
        <v>3</v>
      </c>
      <c r="G234" s="5" t="s">
        <v>1930</v>
      </c>
    </row>
    <row r="235" spans="1:7">
      <c r="A235" s="4" t="s">
        <v>1931</v>
      </c>
      <c r="B235" s="4" t="s">
        <v>1932</v>
      </c>
      <c r="C235" s="4">
        <v>5102</v>
      </c>
      <c r="D235" s="4">
        <v>9369</v>
      </c>
      <c r="E235" s="4">
        <v>12</v>
      </c>
      <c r="F235" s="4">
        <v>2</v>
      </c>
      <c r="G235" s="5" t="s">
        <v>1933</v>
      </c>
    </row>
    <row r="236" spans="1:7">
      <c r="A236" s="4" t="s">
        <v>1934</v>
      </c>
      <c r="B236" s="4" t="s">
        <v>1935</v>
      </c>
      <c r="C236" s="4">
        <v>5520</v>
      </c>
      <c r="D236" s="4">
        <v>14825</v>
      </c>
      <c r="E236" s="4">
        <v>4</v>
      </c>
      <c r="F236" s="4">
        <v>1</v>
      </c>
      <c r="G236" s="5" t="s">
        <v>1936</v>
      </c>
    </row>
    <row r="237" spans="1:7">
      <c r="A237" s="4" t="s">
        <v>1937</v>
      </c>
      <c r="B237" s="4" t="s">
        <v>1938</v>
      </c>
      <c r="C237" s="4">
        <v>7334</v>
      </c>
      <c r="D237" s="4">
        <v>10870</v>
      </c>
      <c r="E237" s="4">
        <v>9</v>
      </c>
      <c r="F237" s="4">
        <v>2</v>
      </c>
      <c r="G237" s="5" t="s">
        <v>1939</v>
      </c>
    </row>
    <row r="238" spans="1:7">
      <c r="A238" s="4" t="s">
        <v>1940</v>
      </c>
      <c r="B238" s="4" t="s">
        <v>1941</v>
      </c>
      <c r="C238" s="4">
        <v>6972</v>
      </c>
      <c r="D238" s="4">
        <v>10090</v>
      </c>
      <c r="E238" s="4">
        <v>5</v>
      </c>
      <c r="F238" s="4">
        <v>3</v>
      </c>
      <c r="G238" s="5" t="s">
        <v>1942</v>
      </c>
    </row>
    <row r="239" spans="1:7">
      <c r="A239" s="4" t="s">
        <v>1943</v>
      </c>
      <c r="B239" s="4" t="s">
        <v>1944</v>
      </c>
      <c r="C239" s="4">
        <v>7211</v>
      </c>
      <c r="D239" s="4">
        <v>10660</v>
      </c>
      <c r="E239" s="4">
        <v>3</v>
      </c>
      <c r="F239" s="4">
        <v>1</v>
      </c>
      <c r="G239" s="5" t="s">
        <v>1945</v>
      </c>
    </row>
    <row r="240" spans="1:7">
      <c r="A240" s="4" t="s">
        <v>1946</v>
      </c>
      <c r="B240" s="4" t="s">
        <v>1947</v>
      </c>
      <c r="C240" s="4">
        <v>8095</v>
      </c>
      <c r="D240" s="4">
        <v>10064</v>
      </c>
      <c r="E240" s="4">
        <v>4</v>
      </c>
      <c r="F240" s="4">
        <v>1</v>
      </c>
      <c r="G240" s="5" t="s">
        <v>1168</v>
      </c>
    </row>
    <row r="241" spans="1:7">
      <c r="A241" s="4" t="s">
        <v>1948</v>
      </c>
      <c r="B241" s="4" t="s">
        <v>1949</v>
      </c>
      <c r="C241" s="4">
        <v>10657</v>
      </c>
      <c r="D241" s="4">
        <v>11459</v>
      </c>
      <c r="E241" s="4">
        <v>4</v>
      </c>
      <c r="F241" s="4">
        <v>1</v>
      </c>
      <c r="G241" s="5" t="s">
        <v>1950</v>
      </c>
    </row>
    <row r="242" spans="1:7">
      <c r="A242" s="4" t="s">
        <v>1951</v>
      </c>
      <c r="B242" s="4" t="s">
        <v>1952</v>
      </c>
      <c r="C242" s="4">
        <v>1480</v>
      </c>
      <c r="D242" s="4">
        <v>8145</v>
      </c>
      <c r="E242" s="4">
        <v>11</v>
      </c>
      <c r="F242" s="4">
        <v>4</v>
      </c>
      <c r="G242" s="5" t="s">
        <v>1953</v>
      </c>
    </row>
    <row r="243" spans="1:7">
      <c r="A243" s="4" t="s">
        <v>1954</v>
      </c>
      <c r="B243" s="4" t="s">
        <v>1955</v>
      </c>
      <c r="C243" s="4">
        <v>1399</v>
      </c>
      <c r="D243" s="4">
        <v>11133</v>
      </c>
      <c r="E243" s="4">
        <v>22</v>
      </c>
      <c r="F243" s="4">
        <v>1</v>
      </c>
      <c r="G243" s="5" t="s">
        <v>1956</v>
      </c>
    </row>
    <row r="244" spans="1:7">
      <c r="A244" s="4" t="s">
        <v>1957</v>
      </c>
      <c r="B244" s="4" t="s">
        <v>1958</v>
      </c>
      <c r="C244" s="4">
        <v>1234</v>
      </c>
      <c r="D244" s="4">
        <v>10121</v>
      </c>
      <c r="E244" s="4">
        <v>8</v>
      </c>
      <c r="F244" s="4">
        <v>1</v>
      </c>
      <c r="G244" s="5" t="s">
        <v>1959</v>
      </c>
    </row>
    <row r="245" spans="1:7">
      <c r="A245" s="4" t="s">
        <v>1960</v>
      </c>
      <c r="B245" s="4" t="s">
        <v>1961</v>
      </c>
      <c r="C245" s="4">
        <v>195</v>
      </c>
      <c r="D245" s="4">
        <v>5866</v>
      </c>
      <c r="E245" s="4">
        <v>5</v>
      </c>
      <c r="F245" s="4">
        <v>2</v>
      </c>
      <c r="G245" s="5" t="s">
        <v>952</v>
      </c>
    </row>
    <row r="246" spans="1:7">
      <c r="A246" s="4" t="s">
        <v>1962</v>
      </c>
      <c r="B246" s="4" t="s">
        <v>1963</v>
      </c>
      <c r="C246" s="4">
        <v>4618</v>
      </c>
      <c r="D246" s="4">
        <v>8604</v>
      </c>
      <c r="E246" s="4">
        <v>13</v>
      </c>
      <c r="F246" s="4">
        <v>1</v>
      </c>
      <c r="G246" s="5" t="s">
        <v>1418</v>
      </c>
    </row>
    <row r="247" spans="1:7">
      <c r="A247" s="4" t="s">
        <v>1964</v>
      </c>
      <c r="B247" s="4" t="s">
        <v>1965</v>
      </c>
      <c r="C247" s="4">
        <v>39570</v>
      </c>
      <c r="D247" s="4">
        <v>44202</v>
      </c>
      <c r="E247" s="4">
        <v>10</v>
      </c>
      <c r="F247" s="4">
        <v>2</v>
      </c>
      <c r="G247" s="5" t="s">
        <v>1966</v>
      </c>
    </row>
    <row r="248" spans="1:7">
      <c r="A248" s="4" t="s">
        <v>1967</v>
      </c>
      <c r="B248" s="4" t="s">
        <v>1968</v>
      </c>
      <c r="C248" s="4">
        <v>2288</v>
      </c>
      <c r="D248" s="4">
        <v>4092</v>
      </c>
      <c r="E248" s="4">
        <v>5</v>
      </c>
      <c r="F248" s="4">
        <v>1</v>
      </c>
      <c r="G248" s="5" t="s">
        <v>1936</v>
      </c>
    </row>
    <row r="249" spans="1:7">
      <c r="A249" s="4" t="s">
        <v>1969</v>
      </c>
      <c r="B249" s="4" t="s">
        <v>1970</v>
      </c>
      <c r="C249" s="4">
        <v>18877</v>
      </c>
      <c r="D249" s="4">
        <v>29499</v>
      </c>
      <c r="E249" s="4">
        <v>22</v>
      </c>
      <c r="F249" s="4">
        <v>2</v>
      </c>
      <c r="G249" s="5" t="s">
        <v>1971</v>
      </c>
    </row>
    <row r="250" spans="1:7">
      <c r="A250" s="4" t="s">
        <v>1972</v>
      </c>
      <c r="B250" s="4" t="s">
        <v>1973</v>
      </c>
      <c r="C250" s="4">
        <v>4918</v>
      </c>
      <c r="D250" s="4">
        <v>13634</v>
      </c>
      <c r="E250" s="4">
        <v>9</v>
      </c>
      <c r="F250" s="4">
        <v>5</v>
      </c>
      <c r="G250" s="5" t="s">
        <v>1974</v>
      </c>
    </row>
    <row r="251" spans="1:7">
      <c r="A251" s="4" t="s">
        <v>1975</v>
      </c>
      <c r="B251" s="4" t="s">
        <v>1976</v>
      </c>
      <c r="C251" s="4">
        <v>36168</v>
      </c>
      <c r="D251" s="4">
        <v>46470</v>
      </c>
      <c r="E251" s="4">
        <v>4</v>
      </c>
      <c r="F251" s="4">
        <v>1</v>
      </c>
      <c r="G251" s="5" t="s">
        <v>1977</v>
      </c>
    </row>
    <row r="252" spans="1:7">
      <c r="A252" s="4" t="s">
        <v>1978</v>
      </c>
      <c r="B252" s="4" t="s">
        <v>1979</v>
      </c>
      <c r="C252" s="4">
        <v>4188</v>
      </c>
      <c r="D252" s="4">
        <v>10033</v>
      </c>
      <c r="E252" s="4">
        <v>11</v>
      </c>
      <c r="F252" s="4">
        <v>1</v>
      </c>
      <c r="G252" s="5" t="s">
        <v>952</v>
      </c>
    </row>
    <row r="253" spans="1:7">
      <c r="A253" s="4" t="s">
        <v>1980</v>
      </c>
      <c r="B253" s="4" t="s">
        <v>1981</v>
      </c>
      <c r="C253" s="4">
        <v>2938</v>
      </c>
      <c r="D253" s="4">
        <v>10371</v>
      </c>
      <c r="E253" s="4">
        <v>12</v>
      </c>
      <c r="F253" s="4">
        <v>1</v>
      </c>
      <c r="G253" s="5" t="s">
        <v>1950</v>
      </c>
    </row>
    <row r="254" spans="1:7">
      <c r="A254" s="4" t="s">
        <v>1982</v>
      </c>
      <c r="B254" s="4" t="s">
        <v>1983</v>
      </c>
      <c r="C254" s="4">
        <v>2559</v>
      </c>
      <c r="D254" s="4">
        <v>6321</v>
      </c>
      <c r="E254" s="4">
        <v>5</v>
      </c>
      <c r="F254" s="4">
        <v>2</v>
      </c>
      <c r="G254" s="5" t="s">
        <v>1984</v>
      </c>
    </row>
    <row r="255" spans="1:7">
      <c r="A255" s="4" t="s">
        <v>1985</v>
      </c>
      <c r="B255" s="4" t="s">
        <v>1986</v>
      </c>
      <c r="C255" s="4">
        <v>730</v>
      </c>
      <c r="D255" s="4">
        <v>14779</v>
      </c>
      <c r="E255" s="4">
        <v>15</v>
      </c>
      <c r="F255" s="4">
        <v>1</v>
      </c>
      <c r="G255" s="5" t="s">
        <v>1987</v>
      </c>
    </row>
    <row r="256" spans="1:7">
      <c r="A256" s="4" t="s">
        <v>1988</v>
      </c>
      <c r="B256" s="4" t="s">
        <v>1989</v>
      </c>
      <c r="C256" s="4">
        <v>6973</v>
      </c>
      <c r="D256" s="4">
        <v>10548</v>
      </c>
      <c r="E256" s="4">
        <v>6</v>
      </c>
      <c r="F256" s="4">
        <v>1</v>
      </c>
      <c r="G256" s="5" t="s">
        <v>1389</v>
      </c>
    </row>
    <row r="257" spans="1:7">
      <c r="A257" s="4" t="s">
        <v>1990</v>
      </c>
      <c r="B257" s="4" t="s">
        <v>1991</v>
      </c>
      <c r="C257" s="4">
        <v>3791</v>
      </c>
      <c r="D257" s="4">
        <v>5341</v>
      </c>
      <c r="E257" s="4">
        <v>7</v>
      </c>
      <c r="F257" s="4">
        <v>1</v>
      </c>
      <c r="G257" s="5" t="s">
        <v>1992</v>
      </c>
    </row>
    <row r="258" spans="1:7">
      <c r="A258" s="4" t="s">
        <v>1993</v>
      </c>
      <c r="B258" s="4" t="s">
        <v>1994</v>
      </c>
      <c r="C258" s="4">
        <v>734</v>
      </c>
      <c r="D258" s="4">
        <v>53201</v>
      </c>
      <c r="E258" s="4">
        <v>121</v>
      </c>
      <c r="F258" s="4">
        <v>1</v>
      </c>
      <c r="G258" s="5" t="s">
        <v>952</v>
      </c>
    </row>
    <row r="259" spans="1:7">
      <c r="A259" s="4" t="s">
        <v>1995</v>
      </c>
      <c r="B259" s="4" t="s">
        <v>1996</v>
      </c>
      <c r="C259" s="4">
        <v>237</v>
      </c>
      <c r="D259" s="4">
        <v>6807</v>
      </c>
      <c r="E259" s="4">
        <v>9</v>
      </c>
      <c r="F259" s="4">
        <v>1</v>
      </c>
      <c r="G259" s="5" t="s">
        <v>1924</v>
      </c>
    </row>
    <row r="260" spans="1:7">
      <c r="A260" s="4" t="s">
        <v>1997</v>
      </c>
      <c r="B260" s="4" t="s">
        <v>1998</v>
      </c>
      <c r="C260" s="4">
        <v>1470</v>
      </c>
      <c r="D260" s="4">
        <v>22953</v>
      </c>
      <c r="E260" s="4">
        <v>27</v>
      </c>
      <c r="F260" s="4">
        <v>1</v>
      </c>
      <c r="G260" s="5" t="s">
        <v>952</v>
      </c>
    </row>
    <row r="261" spans="1:7">
      <c r="A261" s="4" t="s">
        <v>1999</v>
      </c>
      <c r="B261" s="4" t="s">
        <v>2000</v>
      </c>
      <c r="C261" s="4">
        <v>1652</v>
      </c>
      <c r="D261" s="4">
        <v>4921</v>
      </c>
      <c r="E261" s="4">
        <v>7</v>
      </c>
      <c r="F261" s="4">
        <v>1</v>
      </c>
      <c r="G261" s="5" t="s">
        <v>1392</v>
      </c>
    </row>
    <row r="262" spans="1:7">
      <c r="A262" s="4" t="s">
        <v>2001</v>
      </c>
      <c r="B262" s="4" t="s">
        <v>2002</v>
      </c>
      <c r="C262" s="4">
        <v>1248</v>
      </c>
      <c r="D262" s="4">
        <v>11511</v>
      </c>
      <c r="E262" s="4">
        <v>17</v>
      </c>
      <c r="F262" s="4">
        <v>1</v>
      </c>
      <c r="G262" s="5" t="s">
        <v>952</v>
      </c>
    </row>
    <row r="263" spans="1:7">
      <c r="A263" s="4" t="s">
        <v>2003</v>
      </c>
      <c r="B263" s="4" t="s">
        <v>2004</v>
      </c>
      <c r="C263" s="4">
        <v>2429</v>
      </c>
      <c r="D263" s="4">
        <v>3884</v>
      </c>
      <c r="E263" s="4">
        <v>5</v>
      </c>
      <c r="F263" s="4">
        <v>1</v>
      </c>
      <c r="G263" s="5" t="s">
        <v>2005</v>
      </c>
    </row>
    <row r="264" spans="1:7">
      <c r="A264" s="4" t="s">
        <v>2006</v>
      </c>
      <c r="B264" s="4" t="s">
        <v>2007</v>
      </c>
      <c r="C264" s="4">
        <v>296</v>
      </c>
      <c r="D264" s="4">
        <v>2758</v>
      </c>
      <c r="E264" s="4">
        <v>8</v>
      </c>
      <c r="F264" s="4">
        <v>1</v>
      </c>
      <c r="G264" s="5" t="s">
        <v>9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66"/>
  <sheetViews>
    <sheetView workbookViewId="0">
      <selection sqref="A1:XFD1048576"/>
    </sheetView>
  </sheetViews>
  <sheetFormatPr baseColWidth="10" defaultColWidth="8.83203125" defaultRowHeight="14" x14ac:dyDescent="0"/>
  <cols>
    <col min="3" max="3" width="16.1640625" customWidth="1"/>
    <col min="4" max="4" width="12" bestFit="1" customWidth="1"/>
  </cols>
  <sheetData>
    <row r="3" spans="1:14">
      <c r="A3" t="s">
        <v>2008</v>
      </c>
      <c r="L3" s="1" t="s">
        <v>2009</v>
      </c>
    </row>
    <row r="4" spans="1:14" ht="16" thickBot="1">
      <c r="A4" s="6" t="s">
        <v>2010</v>
      </c>
      <c r="B4" s="7"/>
      <c r="C4" s="8" t="s">
        <v>2011</v>
      </c>
    </row>
    <row r="5" spans="1:14" ht="15" thickBot="1">
      <c r="A5" s="9">
        <v>1</v>
      </c>
      <c r="B5" s="10" t="s">
        <v>956</v>
      </c>
      <c r="C5" s="11">
        <v>62.043363079999999</v>
      </c>
      <c r="L5" t="s">
        <v>2012</v>
      </c>
      <c r="M5">
        <v>1</v>
      </c>
      <c r="N5">
        <v>61.121212121212103</v>
      </c>
    </row>
    <row r="6" spans="1:14" ht="15" thickBot="1">
      <c r="A6" s="9">
        <v>0</v>
      </c>
      <c r="B6" s="10" t="s">
        <v>953</v>
      </c>
      <c r="C6" s="11">
        <v>36.862102620000002</v>
      </c>
      <c r="L6" t="s">
        <v>2012</v>
      </c>
      <c r="M6">
        <v>0</v>
      </c>
      <c r="N6">
        <v>36.878787878787797</v>
      </c>
    </row>
    <row r="7" spans="1:14" ht="15" thickBot="1">
      <c r="A7" s="9">
        <v>3</v>
      </c>
      <c r="B7" s="10" t="s">
        <v>973</v>
      </c>
      <c r="C7" s="11">
        <v>0.55075292799999997</v>
      </c>
      <c r="L7" t="s">
        <v>2012</v>
      </c>
      <c r="M7">
        <v>3</v>
      </c>
      <c r="N7">
        <v>0.50505050505050497</v>
      </c>
    </row>
    <row r="8" spans="1:14" ht="15" thickBot="1">
      <c r="A8" s="9">
        <v>2</v>
      </c>
      <c r="B8" s="10" t="s">
        <v>1162</v>
      </c>
      <c r="C8" s="11">
        <v>0.23006135</v>
      </c>
      <c r="L8" t="s">
        <v>2012</v>
      </c>
      <c r="M8">
        <v>2</v>
      </c>
      <c r="N8">
        <v>0.23232323232323199</v>
      </c>
    </row>
    <row r="9" spans="1:14" ht="15" thickBot="1">
      <c r="A9" s="9">
        <v>4</v>
      </c>
      <c r="B9" s="10" t="s">
        <v>2013</v>
      </c>
      <c r="C9" s="11">
        <v>0.31372002199999999</v>
      </c>
      <c r="L9" t="s">
        <v>2012</v>
      </c>
      <c r="M9">
        <v>4</v>
      </c>
      <c r="N9">
        <v>0.26262626262626199</v>
      </c>
    </row>
    <row r="10" spans="1:14">
      <c r="L10" t="s">
        <v>2014</v>
      </c>
      <c r="M10">
        <v>1</v>
      </c>
      <c r="N10">
        <v>4.72960315518222</v>
      </c>
    </row>
    <row r="11" spans="1:14">
      <c r="L11" t="s">
        <v>2014</v>
      </c>
      <c r="M11">
        <v>0</v>
      </c>
      <c r="N11">
        <v>4.64773807758493</v>
      </c>
    </row>
    <row r="12" spans="1:14" s="1" customFormat="1">
      <c r="A12" s="1" t="s">
        <v>2015</v>
      </c>
      <c r="D12" s="1" t="s">
        <v>2016</v>
      </c>
      <c r="L12" s="12" t="s">
        <v>2014</v>
      </c>
      <c r="M12" s="12">
        <v>3</v>
      </c>
      <c r="N12" s="12">
        <v>0.65710933201174104</v>
      </c>
    </row>
    <row r="13" spans="1:14">
      <c r="A13" t="s">
        <v>2017</v>
      </c>
      <c r="L13" t="s">
        <v>2014</v>
      </c>
      <c r="M13">
        <v>2</v>
      </c>
      <c r="N13">
        <v>0.54732190643006295</v>
      </c>
    </row>
    <row r="14" spans="1:14">
      <c r="A14">
        <v>1</v>
      </c>
      <c r="B14" t="s">
        <v>2018</v>
      </c>
      <c r="C14">
        <v>83.959044368600004</v>
      </c>
      <c r="D14">
        <v>0</v>
      </c>
      <c r="L14" t="s">
        <v>2014</v>
      </c>
      <c r="M14">
        <v>4</v>
      </c>
      <c r="N14">
        <v>0.54282944818361201</v>
      </c>
    </row>
    <row r="15" spans="1:14">
      <c r="A15">
        <v>0</v>
      </c>
      <c r="B15" t="s">
        <v>2018</v>
      </c>
      <c r="C15">
        <v>13.9931740614</v>
      </c>
      <c r="D15">
        <v>3.9999999999999998E-7</v>
      </c>
    </row>
    <row r="16" spans="1:14">
      <c r="A16">
        <v>3</v>
      </c>
      <c r="B16" t="s">
        <v>2018</v>
      </c>
      <c r="C16">
        <v>1.3651877133100001</v>
      </c>
      <c r="D16">
        <v>0.09</v>
      </c>
    </row>
    <row r="17" spans="1:4">
      <c r="A17">
        <v>2</v>
      </c>
      <c r="B17" t="s">
        <v>2018</v>
      </c>
      <c r="C17">
        <v>0.68259385665500005</v>
      </c>
      <c r="D17">
        <v>0.2</v>
      </c>
    </row>
    <row r="19" spans="1:4" s="1" customFormat="1">
      <c r="A19" s="1" t="s">
        <v>2019</v>
      </c>
      <c r="D19" s="1" t="s">
        <v>2016</v>
      </c>
    </row>
    <row r="20" spans="1:4">
      <c r="A20" t="s">
        <v>2020</v>
      </c>
    </row>
    <row r="21" spans="1:4">
      <c r="A21">
        <v>1</v>
      </c>
      <c r="B21" t="s">
        <v>2018</v>
      </c>
      <c r="C21">
        <v>78.378378378400001</v>
      </c>
      <c r="D21">
        <v>1.2999999999999999E-4</v>
      </c>
    </row>
    <row r="22" spans="1:4">
      <c r="A22">
        <v>0</v>
      </c>
      <c r="B22" t="s">
        <v>2018</v>
      </c>
      <c r="C22">
        <v>21.621621621599999</v>
      </c>
      <c r="D22">
        <v>5.1000000000000004E-4</v>
      </c>
    </row>
    <row r="23" spans="1:4">
      <c r="A23">
        <v>3</v>
      </c>
      <c r="B23" t="s">
        <v>2018</v>
      </c>
      <c r="C23">
        <v>0</v>
      </c>
      <c r="D23">
        <v>0.77800000000000002</v>
      </c>
    </row>
    <row r="24" spans="1:4">
      <c r="A24">
        <v>2</v>
      </c>
      <c r="B24" t="s">
        <v>2018</v>
      </c>
      <c r="C24">
        <v>0</v>
      </c>
      <c r="D24">
        <v>0.79</v>
      </c>
    </row>
    <row r="26" spans="1:4" s="1" customFormat="1">
      <c r="A26" s="1" t="s">
        <v>2021</v>
      </c>
      <c r="D26" s="1" t="s">
        <v>2016</v>
      </c>
    </row>
    <row r="27" spans="1:4">
      <c r="A27" t="s">
        <v>2022</v>
      </c>
    </row>
    <row r="28" spans="1:4">
      <c r="A28">
        <v>1</v>
      </c>
      <c r="B28" t="s">
        <v>2018</v>
      </c>
      <c r="C28">
        <v>87.193460490500001</v>
      </c>
      <c r="D28">
        <v>0</v>
      </c>
    </row>
    <row r="29" spans="1:4">
      <c r="A29">
        <v>0</v>
      </c>
      <c r="B29" t="s">
        <v>2018</v>
      </c>
      <c r="C29">
        <v>11.171662125299999</v>
      </c>
      <c r="D29">
        <v>1.4999999999999999E-8</v>
      </c>
    </row>
    <row r="30" spans="1:4">
      <c r="A30">
        <v>3</v>
      </c>
      <c r="B30" t="s">
        <v>2018</v>
      </c>
      <c r="C30">
        <v>1.36239782016</v>
      </c>
      <c r="D30">
        <v>9.6600000000000005E-2</v>
      </c>
    </row>
    <row r="31" spans="1:4">
      <c r="A31">
        <v>2</v>
      </c>
      <c r="B31" t="s">
        <v>2018</v>
      </c>
      <c r="C31">
        <v>0.272479564033</v>
      </c>
      <c r="D31">
        <v>0.2</v>
      </c>
    </row>
    <row r="33" spans="1:4" s="1" customFormat="1">
      <c r="A33" s="1" t="s">
        <v>2023</v>
      </c>
      <c r="D33" s="1" t="s">
        <v>2016</v>
      </c>
    </row>
    <row r="34" spans="1:4">
      <c r="A34" t="s">
        <v>2024</v>
      </c>
    </row>
    <row r="35" spans="1:4">
      <c r="A35">
        <v>1</v>
      </c>
      <c r="B35" t="s">
        <v>2018</v>
      </c>
      <c r="C35">
        <v>86.065573770499995</v>
      </c>
      <c r="D35">
        <v>0</v>
      </c>
    </row>
    <row r="36" spans="1:4">
      <c r="A36">
        <v>0</v>
      </c>
      <c r="B36" t="s">
        <v>2018</v>
      </c>
      <c r="C36">
        <v>12.8415300546</v>
      </c>
      <c r="D36">
        <v>9.9999999999999995E-8</v>
      </c>
    </row>
    <row r="37" spans="1:4">
      <c r="A37">
        <v>3</v>
      </c>
      <c r="B37" t="s">
        <v>2018</v>
      </c>
      <c r="C37">
        <v>1.0928961748599999</v>
      </c>
      <c r="D37">
        <v>5.7000000000000002E-2</v>
      </c>
    </row>
    <row r="38" spans="1:4">
      <c r="A38">
        <v>2</v>
      </c>
      <c r="B38" t="s">
        <v>2018</v>
      </c>
      <c r="C38">
        <v>0</v>
      </c>
      <c r="D38">
        <v>0.79</v>
      </c>
    </row>
    <row r="40" spans="1:4" s="1" customFormat="1">
      <c r="A40" s="1" t="s">
        <v>2025</v>
      </c>
      <c r="D40" s="1" t="s">
        <v>2016</v>
      </c>
    </row>
    <row r="41" spans="1:4">
      <c r="A41" t="s">
        <v>2026</v>
      </c>
    </row>
    <row r="42" spans="1:4">
      <c r="A42">
        <v>1</v>
      </c>
      <c r="B42" t="s">
        <v>2018</v>
      </c>
      <c r="C42">
        <v>84.251968503900002</v>
      </c>
      <c r="D42">
        <v>0</v>
      </c>
    </row>
    <row r="43" spans="1:4">
      <c r="A43">
        <v>0</v>
      </c>
      <c r="B43" t="s">
        <v>2018</v>
      </c>
      <c r="C43">
        <v>14.5669291339</v>
      </c>
      <c r="D43">
        <v>7.8999999999999996E-9</v>
      </c>
    </row>
    <row r="44" spans="1:4">
      <c r="A44">
        <v>3</v>
      </c>
      <c r="B44" t="s">
        <v>2018</v>
      </c>
      <c r="C44">
        <v>0.98425196850399999</v>
      </c>
      <c r="D44">
        <v>0.185</v>
      </c>
    </row>
    <row r="45" spans="1:4">
      <c r="A45">
        <v>2</v>
      </c>
      <c r="B45" t="s">
        <v>2018</v>
      </c>
      <c r="C45">
        <v>0.19685039370099999</v>
      </c>
      <c r="D45">
        <v>0.47</v>
      </c>
    </row>
    <row r="47" spans="1:4" s="1" customFormat="1">
      <c r="A47" s="1" t="s">
        <v>2027</v>
      </c>
      <c r="D47" s="1" t="s">
        <v>2016</v>
      </c>
    </row>
    <row r="48" spans="1:4">
      <c r="A48" t="s">
        <v>2028</v>
      </c>
    </row>
    <row r="49" spans="1:4">
      <c r="A49">
        <v>1</v>
      </c>
      <c r="B49" t="s">
        <v>2018</v>
      </c>
      <c r="C49">
        <v>84.8758465011</v>
      </c>
      <c r="D49">
        <v>0</v>
      </c>
    </row>
    <row r="50" spans="1:4">
      <c r="A50">
        <v>0</v>
      </c>
      <c r="B50" t="s">
        <v>2018</v>
      </c>
      <c r="C50">
        <v>13.995485327300001</v>
      </c>
      <c r="D50">
        <v>4.2E-7</v>
      </c>
    </row>
    <row r="51" spans="1:4">
      <c r="A51">
        <v>3</v>
      </c>
      <c r="B51" t="s">
        <v>2018</v>
      </c>
      <c r="C51">
        <v>0.90293453724600004</v>
      </c>
      <c r="D51">
        <v>0.27</v>
      </c>
    </row>
    <row r="52" spans="1:4">
      <c r="A52">
        <v>2</v>
      </c>
      <c r="B52" t="s">
        <v>2018</v>
      </c>
      <c r="C52">
        <v>0.225733634312</v>
      </c>
      <c r="D52">
        <v>0.495</v>
      </c>
    </row>
    <row r="54" spans="1:4" s="1" customFormat="1">
      <c r="A54" s="1" t="s">
        <v>2029</v>
      </c>
      <c r="D54" s="1" t="s">
        <v>2016</v>
      </c>
    </row>
    <row r="55" spans="1:4">
      <c r="A55" t="s">
        <v>2030</v>
      </c>
    </row>
    <row r="56" spans="1:4">
      <c r="A56">
        <v>1</v>
      </c>
      <c r="B56" t="s">
        <v>2018</v>
      </c>
      <c r="C56">
        <v>80</v>
      </c>
      <c r="D56">
        <v>3.0000000000000001E-5</v>
      </c>
    </row>
    <row r="57" spans="1:4">
      <c r="A57">
        <v>0</v>
      </c>
      <c r="B57" t="s">
        <v>2018</v>
      </c>
      <c r="C57">
        <v>20</v>
      </c>
      <c r="D57">
        <v>1.3999999999999999E-4</v>
      </c>
    </row>
    <row r="58" spans="1:4">
      <c r="A58">
        <v>3</v>
      </c>
      <c r="B58" t="s">
        <v>2018</v>
      </c>
      <c r="C58">
        <v>0</v>
      </c>
      <c r="D58">
        <v>0.33500000000000002</v>
      </c>
    </row>
    <row r="59" spans="1:4">
      <c r="A59">
        <v>2</v>
      </c>
      <c r="B59" t="s">
        <v>2018</v>
      </c>
      <c r="C59">
        <v>0</v>
      </c>
      <c r="D59">
        <v>0.79</v>
      </c>
    </row>
    <row r="61" spans="1:4" s="1" customFormat="1">
      <c r="A61" s="1" t="s">
        <v>2031</v>
      </c>
      <c r="D61" s="1" t="s">
        <v>2016</v>
      </c>
    </row>
    <row r="62" spans="1:4">
      <c r="A62" t="s">
        <v>2032</v>
      </c>
    </row>
    <row r="63" spans="1:4">
      <c r="A63">
        <v>1</v>
      </c>
      <c r="B63" t="s">
        <v>2018</v>
      </c>
      <c r="C63">
        <v>85.384615384599996</v>
      </c>
      <c r="D63">
        <v>0</v>
      </c>
    </row>
    <row r="64" spans="1:4">
      <c r="A64">
        <v>0</v>
      </c>
      <c r="B64" t="s">
        <v>2018</v>
      </c>
      <c r="C64">
        <v>12.820512820499999</v>
      </c>
      <c r="D64">
        <v>1.0000000000000001E-9</v>
      </c>
    </row>
    <row r="65" spans="1:4">
      <c r="A65">
        <v>3</v>
      </c>
      <c r="B65" t="s">
        <v>2018</v>
      </c>
      <c r="C65">
        <v>1.2820512820500001</v>
      </c>
      <c r="D65">
        <v>0.11849999999999999</v>
      </c>
    </row>
    <row r="66" spans="1:4">
      <c r="A66">
        <v>2</v>
      </c>
      <c r="B66" t="s">
        <v>2018</v>
      </c>
      <c r="C66">
        <v>0.51282051282100005</v>
      </c>
      <c r="D66">
        <v>0.30399999999999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pe</dc:creator>
  <cp:lastModifiedBy>Jorunn Bos</cp:lastModifiedBy>
  <dcterms:created xsi:type="dcterms:W3CDTF">2016-09-22T12:34:16Z</dcterms:created>
  <dcterms:modified xsi:type="dcterms:W3CDTF">2019-11-21T12:43:24Z</dcterms:modified>
</cp:coreProperties>
</file>